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1"/>
  <workbookPr/>
  <mc:AlternateContent xmlns:mc="http://schemas.openxmlformats.org/markup-compatibility/2006">
    <mc:Choice Requires="x15">
      <x15ac:absPath xmlns:x15ac="http://schemas.microsoft.com/office/spreadsheetml/2010/11/ac" url="E:\材料\论文\2023 Gaoyang Li\20230822\final format\"/>
    </mc:Choice>
  </mc:AlternateContent>
  <xr:revisionPtr revIDLastSave="0" documentId="13_ncr:1_{2C44894F-9020-4718-8639-FC40C394019C}" xr6:coauthVersionLast="36" xr6:coauthVersionMax="36" xr10:uidLastSave="{00000000-0000-0000-0000-000000000000}"/>
  <bookViews>
    <workbookView xWindow="0" yWindow="0" windowWidth="22363" windowHeight="9420" tabRatio="758" xr2:uid="{00000000-000D-0000-FFFF-FFFF00000000}"/>
  </bookViews>
  <sheets>
    <sheet name="Annotation" sheetId="10" r:id="rId1"/>
    <sheet name="gene expression" sheetId="1" r:id="rId2"/>
    <sheet name="metabolite concentration" sheetId="2" r:id="rId3"/>
    <sheet name="metabolic flux" sheetId="3" r:id="rId4"/>
    <sheet name="metabolites groups" sheetId="4" r:id="rId5"/>
    <sheet name="metabolite regulated gene" sheetId="5" r:id="rId6"/>
    <sheet name=" kineteic reaction composition" sheetId="6" r:id="rId7"/>
    <sheet name="Central Carbon Metabolism " sheetId="8" r:id="rId8"/>
    <sheet name=" TF-metabolites regulation" sheetId="9" r:id="rId9"/>
  </sheets>
  <calcPr calcId="191029"/>
</workbook>
</file>

<file path=xl/calcChain.xml><?xml version="1.0" encoding="utf-8"?>
<calcChain xmlns="http://schemas.openxmlformats.org/spreadsheetml/2006/main">
  <c r="P41" i="6" l="1"/>
</calcChain>
</file>

<file path=xl/sharedStrings.xml><?xml version="1.0" encoding="utf-8"?>
<sst xmlns="http://schemas.openxmlformats.org/spreadsheetml/2006/main" count="1132" uniqueCount="607">
  <si>
    <t>sheet1:</t>
  </si>
  <si>
    <t>sheet2:</t>
  </si>
  <si>
    <t>sheet3:</t>
  </si>
  <si>
    <t>sheet4:</t>
  </si>
  <si>
    <t>two groups of candinate regulator metabolites for global and local regulation</t>
  </si>
  <si>
    <t>sheet5:</t>
  </si>
  <si>
    <t>identified 23 regulator metabolites and corresponding 32 target genes</t>
  </si>
  <si>
    <t>sheet6:</t>
  </si>
  <si>
    <t>reconstructed 5 key kinetic reactions depending only on metabolites concentration</t>
  </si>
  <si>
    <t>sheet7:</t>
  </si>
  <si>
    <t>literature reported enzyme-metabolites relationships</t>
  </si>
  <si>
    <t>sheet8:</t>
  </si>
  <si>
    <t>literature reported TFs-metabolites relationships</t>
  </si>
  <si>
    <t>sheet9:</t>
  </si>
  <si>
    <t>literature reported gene-metabolites relationships</t>
  </si>
  <si>
    <t>Sample ID</t>
  </si>
  <si>
    <t>KO01</t>
  </si>
  <si>
    <t>KO02</t>
  </si>
  <si>
    <t>KO03</t>
  </si>
  <si>
    <t>KO04</t>
  </si>
  <si>
    <t>KO05</t>
  </si>
  <si>
    <t>KO06</t>
  </si>
  <si>
    <t>KO07</t>
  </si>
  <si>
    <t>KO08</t>
  </si>
  <si>
    <t>KO09</t>
  </si>
  <si>
    <t>KO10</t>
  </si>
  <si>
    <t>KO11</t>
  </si>
  <si>
    <t>KO12</t>
  </si>
  <si>
    <t>KO13</t>
  </si>
  <si>
    <t>KO14</t>
  </si>
  <si>
    <t>KO15</t>
  </si>
  <si>
    <t>KO16</t>
  </si>
  <si>
    <t>KO17</t>
  </si>
  <si>
    <t>KO18</t>
  </si>
  <si>
    <t>KO19</t>
  </si>
  <si>
    <t>KO20</t>
  </si>
  <si>
    <t>KO21</t>
  </si>
  <si>
    <t>KO22</t>
  </si>
  <si>
    <t>KO23</t>
  </si>
  <si>
    <t>KO24</t>
  </si>
  <si>
    <t>GR01</t>
  </si>
  <si>
    <t>GR02</t>
  </si>
  <si>
    <t>GR03</t>
  </si>
  <si>
    <t>GR04</t>
  </si>
  <si>
    <t>galM</t>
  </si>
  <si>
    <t>glk</t>
  </si>
  <si>
    <t>pgm</t>
  </si>
  <si>
    <t>pgi</t>
  </si>
  <si>
    <t>pfkA_2</t>
  </si>
  <si>
    <t>pfkB</t>
  </si>
  <si>
    <t>fbp</t>
  </si>
  <si>
    <t>fbaB</t>
  </si>
  <si>
    <t>gapC</t>
  </si>
  <si>
    <t>gpmA</t>
  </si>
  <si>
    <t>gpmB</t>
  </si>
  <si>
    <t>pykA</t>
  </si>
  <si>
    <t>pykF</t>
  </si>
  <si>
    <t>ppsA</t>
  </si>
  <si>
    <t>zwf</t>
  </si>
  <si>
    <t>pgl</t>
  </si>
  <si>
    <t>gnd</t>
  </si>
  <si>
    <t>rpe</t>
  </si>
  <si>
    <t>rpiA</t>
  </si>
  <si>
    <t>rpiB</t>
  </si>
  <si>
    <t>tktA</t>
  </si>
  <si>
    <t>tktB</t>
  </si>
  <si>
    <t>talA</t>
  </si>
  <si>
    <t>talB</t>
  </si>
  <si>
    <r>
      <rPr>
        <sz val="11"/>
        <rFont val="Arial"/>
        <family val="2"/>
      </rPr>
      <t>WT, 0.1h</t>
    </r>
    <r>
      <rPr>
        <vertAlign val="superscript"/>
        <sz val="11"/>
        <rFont val="Arial"/>
        <family val="2"/>
      </rPr>
      <t>-1</t>
    </r>
  </si>
  <si>
    <r>
      <rPr>
        <sz val="11"/>
        <rFont val="Arial"/>
        <family val="2"/>
      </rPr>
      <t>WT, 0.4h</t>
    </r>
    <r>
      <rPr>
        <vertAlign val="superscript"/>
        <sz val="11"/>
        <rFont val="Arial"/>
        <family val="2"/>
      </rPr>
      <t>-1</t>
    </r>
  </si>
  <si>
    <r>
      <rPr>
        <sz val="11"/>
        <rFont val="Arial"/>
        <family val="2"/>
      </rPr>
      <t>WT, 0.5h</t>
    </r>
    <r>
      <rPr>
        <vertAlign val="superscript"/>
        <sz val="11"/>
        <rFont val="Arial"/>
        <family val="2"/>
      </rPr>
      <t>-1</t>
    </r>
  </si>
  <si>
    <r>
      <rPr>
        <sz val="11"/>
        <rFont val="Arial"/>
        <family val="2"/>
      </rPr>
      <t>WT, 0.7h</t>
    </r>
    <r>
      <rPr>
        <vertAlign val="superscript"/>
        <sz val="11"/>
        <rFont val="Arial"/>
        <family val="2"/>
      </rPr>
      <t>-1</t>
    </r>
  </si>
  <si>
    <t>pfkA</t>
  </si>
  <si>
    <t>fbaA</t>
  </si>
  <si>
    <t>tpiA</t>
  </si>
  <si>
    <t>gapA</t>
  </si>
  <si>
    <t>gapC_2</t>
  </si>
  <si>
    <t>gapC_1</t>
  </si>
  <si>
    <t>pgk</t>
  </si>
  <si>
    <t>eno</t>
  </si>
  <si>
    <t>eda</t>
  </si>
  <si>
    <t>edd</t>
  </si>
  <si>
    <t>talC</t>
  </si>
  <si>
    <t>aceE</t>
  </si>
  <si>
    <t>aceF</t>
  </si>
  <si>
    <t>lpdA</t>
  </si>
  <si>
    <t>pckA</t>
  </si>
  <si>
    <t>ppc</t>
  </si>
  <si>
    <t>maeB</t>
  </si>
  <si>
    <t>sfcA</t>
  </si>
  <si>
    <t>gltA</t>
  </si>
  <si>
    <t>acnA</t>
  </si>
  <si>
    <t>acnB</t>
  </si>
  <si>
    <t>icdA</t>
  </si>
  <si>
    <t>sucA</t>
  </si>
  <si>
    <t>sucB</t>
  </si>
  <si>
    <t>sucC</t>
  </si>
  <si>
    <t>sucD</t>
  </si>
  <si>
    <t>fdrA</t>
  </si>
  <si>
    <t>sdhA</t>
  </si>
  <si>
    <t>sdhB</t>
  </si>
  <si>
    <t>sdhC</t>
  </si>
  <si>
    <t>sdhD</t>
  </si>
  <si>
    <t>frdA</t>
  </si>
  <si>
    <t>frdB</t>
  </si>
  <si>
    <t>frdC</t>
  </si>
  <si>
    <t>frdD</t>
  </si>
  <si>
    <t>fumA</t>
  </si>
  <si>
    <t>fumB</t>
  </si>
  <si>
    <t>fumC</t>
  </si>
  <si>
    <t>mdh</t>
  </si>
  <si>
    <t>aceA</t>
  </si>
  <si>
    <t>aceB</t>
  </si>
  <si>
    <t>glcB</t>
  </si>
  <si>
    <t>acs</t>
  </si>
  <si>
    <t>prpC</t>
  </si>
  <si>
    <t>ldhA</t>
  </si>
  <si>
    <t>dld</t>
  </si>
  <si>
    <t>lldD</t>
  </si>
  <si>
    <t>poxB</t>
  </si>
  <si>
    <t>pflA</t>
  </si>
  <si>
    <t>pflB</t>
  </si>
  <si>
    <t>pflC</t>
  </si>
  <si>
    <t>pflD</t>
  </si>
  <si>
    <t>adhE</t>
  </si>
  <si>
    <t>pta</t>
  </si>
  <si>
    <t>ackA</t>
  </si>
  <si>
    <t>adk</t>
  </si>
  <si>
    <t>udhA</t>
  </si>
  <si>
    <t>pntA</t>
  </si>
  <si>
    <t>pntB</t>
  </si>
  <si>
    <t>ptsH</t>
  </si>
  <si>
    <t>ptsI</t>
  </si>
  <si>
    <t>crr</t>
  </si>
  <si>
    <t>ptsG</t>
  </si>
  <si>
    <t>Pyruvate</t>
  </si>
  <si>
    <t>Succinate</t>
  </si>
  <si>
    <t>Citraconate</t>
  </si>
  <si>
    <t>Malate</t>
  </si>
  <si>
    <t>Glutamate</t>
  </si>
  <si>
    <t>Phosphoenolpyruvate</t>
  </si>
  <si>
    <t>Glucosamine 6-phosphate</t>
  </si>
  <si>
    <t>Glucose 1-phosphate</t>
  </si>
  <si>
    <t>Fructose 6-phosphate</t>
  </si>
  <si>
    <t>Glucose 6-phosphate</t>
  </si>
  <si>
    <t>Asp</t>
  </si>
  <si>
    <t>ADP</t>
  </si>
  <si>
    <t>ATP</t>
  </si>
  <si>
    <t>AMP</t>
  </si>
  <si>
    <t>NADP</t>
  </si>
  <si>
    <t>Nicotinamide hypoxanthine dinucleotide</t>
  </si>
  <si>
    <t>NAD</t>
  </si>
  <si>
    <t>UDP-N-acetylglucosamine</t>
  </si>
  <si>
    <t>cAMP</t>
  </si>
  <si>
    <t>S-Adenosylmethionine</t>
  </si>
  <si>
    <t>Glutathione</t>
  </si>
  <si>
    <t>Inosine</t>
  </si>
  <si>
    <t>Adenosine</t>
  </si>
  <si>
    <t>Tyr</t>
  </si>
  <si>
    <t>Gly</t>
  </si>
  <si>
    <t>1,4-Butanediamine</t>
  </si>
  <si>
    <t>Ala</t>
  </si>
  <si>
    <t>Ser</t>
  </si>
  <si>
    <t>Pro</t>
  </si>
  <si>
    <t>Val</t>
  </si>
  <si>
    <t>2,4-Diaminobutyrate</t>
  </si>
  <si>
    <t>Thr</t>
  </si>
  <si>
    <t>Asn</t>
  </si>
  <si>
    <t>Ornithine</t>
  </si>
  <si>
    <t>Adenine</t>
  </si>
  <si>
    <t>Hypoxanthine</t>
  </si>
  <si>
    <t>Gln</t>
  </si>
  <si>
    <t>Lys</t>
  </si>
  <si>
    <t>Met</t>
  </si>
  <si>
    <t>Guanine</t>
  </si>
  <si>
    <t>His</t>
  </si>
  <si>
    <t>Phe</t>
  </si>
  <si>
    <t>Arg</t>
  </si>
  <si>
    <t>3-Phosphoglycerate</t>
  </si>
  <si>
    <t>Glucose + PEP -&gt; G6P + PYR</t>
  </si>
  <si>
    <t>G6P &lt;-&gt; F6P</t>
  </si>
  <si>
    <t>F6P -&gt; F1,6P</t>
  </si>
  <si>
    <t>F1,6P -&gt; DHAP + G3P</t>
  </si>
  <si>
    <t>DHAP -&gt; G3P</t>
  </si>
  <si>
    <t>G3P -&gt; 3PG</t>
  </si>
  <si>
    <t>3PG &lt;-&gt; PEP</t>
  </si>
  <si>
    <t>PEP -&gt; PYR</t>
  </si>
  <si>
    <t>PYR -&gt; AcCoA + CO2</t>
  </si>
  <si>
    <t>G6P -&gt; 6PG</t>
  </si>
  <si>
    <t>6PG -&gt; Ru5P + CO2</t>
  </si>
  <si>
    <t>Ru5P -&gt; X5P</t>
  </si>
  <si>
    <t>Ru5P -&gt; R5P</t>
  </si>
  <si>
    <t>R5P + X5P &lt;-&gt; S7P + G3P</t>
  </si>
  <si>
    <t>S7P + G3P &lt;-&gt; E4P + F6P</t>
  </si>
  <si>
    <t>X5P + E4P &lt;-&gt; F6P + G3P</t>
  </si>
  <si>
    <t>AcCoA + OAA -&gt; CIT</t>
  </si>
  <si>
    <t>CIT -&gt; ICT</t>
  </si>
  <si>
    <t>ICT -&gt; 2-KG + CO2</t>
  </si>
  <si>
    <t>2-KG -&gt; SUC + CO2</t>
  </si>
  <si>
    <t>SUC -&gt; FUM</t>
  </si>
  <si>
    <t>FUM -&gt; MAL</t>
  </si>
  <si>
    <t>MAL &lt;-&gt; OAA</t>
  </si>
  <si>
    <t>PEP + CO2 &lt;-&gt; OAA</t>
  </si>
  <si>
    <t>MAL -&gt; PYR + CO2</t>
  </si>
  <si>
    <t>ICT -&gt; Glyoxylate + SUC</t>
  </si>
  <si>
    <t>Glyoxylate + AcCoA -&gt; MAL</t>
  </si>
  <si>
    <t>AcCoA -&gt; Acetate</t>
  </si>
  <si>
    <t>PYR -&gt; Lactate</t>
  </si>
  <si>
    <t>AcCoA -&gt; Ethanol</t>
  </si>
  <si>
    <t>G6P -&gt; (Cell synthesis)</t>
  </si>
  <si>
    <t>F6P -&gt; (Cell synthesis)</t>
  </si>
  <si>
    <t>R5P -&gt; (Cell synthesis)</t>
  </si>
  <si>
    <t>E4P -&gt; (Cell synthesis)</t>
  </si>
  <si>
    <t>G3P -&gt; (Cell synthesis)</t>
  </si>
  <si>
    <t>3PG -&gt; (Cell synthesis)</t>
  </si>
  <si>
    <t>PEP -&gt; (Cell synthesis)</t>
  </si>
  <si>
    <t>PYR -&gt; (Cell synthesis)</t>
  </si>
  <si>
    <t>AcCoA -&gt; (Cell synthesis)</t>
  </si>
  <si>
    <t>OAA -&gt; (Cell synthesis)</t>
  </si>
  <si>
    <t>2KG -&gt; (Cell synthesis)</t>
  </si>
  <si>
    <t>CO2 -&gt; (Evolution)</t>
  </si>
  <si>
    <t>Exch. (G6P &lt;-&gt; F6P)</t>
  </si>
  <si>
    <t>Exch. (3PG &lt;-&gt; PEP)</t>
  </si>
  <si>
    <t>Exch. (R5P + X5P &lt;-&gt; S7P + G3P)</t>
  </si>
  <si>
    <t>Exch. (S7P + G3P &lt;-&gt; E4P + F6P)</t>
  </si>
  <si>
    <t>Exch. (X5P + E4P &lt;-&gt; F6P + G3P)</t>
  </si>
  <si>
    <t>Exch. (MAL &lt;-&gt; OAA)</t>
  </si>
  <si>
    <t>Exch. (PEP + CO2 &lt;-&gt; OAA)</t>
  </si>
  <si>
    <t>Oxygen uptake rate (OUR)</t>
  </si>
  <si>
    <t>Carbon dioxide evolution rate (CER)</t>
  </si>
  <si>
    <t>biomass composition group</t>
  </si>
  <si>
    <t>precursor and energy group</t>
  </si>
  <si>
    <t>F6p</t>
  </si>
  <si>
    <t>G6p</t>
  </si>
  <si>
    <t>Galm</t>
  </si>
  <si>
    <t>Adenosylmethionine</t>
  </si>
  <si>
    <t>Ac1l19G</t>
  </si>
  <si>
    <t>metabolite</t>
  </si>
  <si>
    <t>gene</t>
  </si>
  <si>
    <t>valitated enzyme-metabolite be reference</t>
  </si>
  <si>
    <t>val</t>
  </si>
  <si>
    <t xml:space="preserve"> Reference: Zelezniak A, Vowinckel J, Capuano F, Messner CB, Demichev V, Polowsky N, Mülleder M, Kamrad S, Klaus B, Keller MA, Ralser M: Machine Learning Predicts the Yeast Metabolome from the Quantitative Proteome of Kinase Knockouts. Cell Systems 2018, 7:269-283.e266.</t>
  </si>
  <si>
    <t>Glucose transport reaction</t>
  </si>
  <si>
    <t>Alcohol dehydrogenase</t>
  </si>
  <si>
    <t>Acetate kinase</t>
  </si>
  <si>
    <t>Fumarate reductase</t>
  </si>
  <si>
    <t>Glucose</t>
  </si>
  <si>
    <t>AcCoA</t>
  </si>
  <si>
    <t>pyruate</t>
  </si>
  <si>
    <t>Pyruate</t>
  </si>
  <si>
    <t>UniProtKB_ID</t>
  </si>
  <si>
    <t>EnzymeName</t>
  </si>
  <si>
    <t>b_number</t>
  </si>
  <si>
    <t>CCMpathway</t>
  </si>
  <si>
    <t>Gene_name</t>
  </si>
  <si>
    <t>L-Met</t>
  </si>
  <si>
    <t>L-Phe</t>
  </si>
  <si>
    <t>L-Val</t>
  </si>
  <si>
    <t>L-Gln</t>
  </si>
  <si>
    <t>Pyr</t>
  </si>
  <si>
    <t>AKG</t>
  </si>
  <si>
    <t>Mal</t>
  </si>
  <si>
    <t>cit</t>
  </si>
  <si>
    <t>G6P</t>
  </si>
  <si>
    <t>R5P</t>
  </si>
  <si>
    <t>PGP</t>
  </si>
  <si>
    <t>FBP</t>
  </si>
  <si>
    <t>PEP</t>
  </si>
  <si>
    <t>GTP</t>
  </si>
  <si>
    <t>GMP</t>
  </si>
  <si>
    <t>P26616</t>
  </si>
  <si>
    <t>malic enzyme (NAD)</t>
  </si>
  <si>
    <t>b1479</t>
  </si>
  <si>
    <t>Anapleurosis</t>
  </si>
  <si>
    <t>maeA</t>
  </si>
  <si>
    <t>P76558</t>
  </si>
  <si>
    <t>malic enzyme (NADP)</t>
  </si>
  <si>
    <t>b2463</t>
  </si>
  <si>
    <t>P00864</t>
  </si>
  <si>
    <t xml:space="preserve">pep carboxylase </t>
  </si>
  <si>
    <t>b3956</t>
  </si>
  <si>
    <t>P0A955</t>
  </si>
  <si>
    <t>KDPG aldolase</t>
  </si>
  <si>
    <t>b1850</t>
  </si>
  <si>
    <t>Entner-Doudoroff Pathway</t>
  </si>
  <si>
    <t>P0ADF6</t>
  </si>
  <si>
    <t>phosphogluconatdehydratase</t>
  </si>
  <si>
    <t>b1851</t>
  </si>
  <si>
    <t>P0AFG8</t>
  </si>
  <si>
    <t>pyruvate dehydrogenase</t>
  </si>
  <si>
    <t>b0114</t>
  </si>
  <si>
    <t>Glycolysis</t>
  </si>
  <si>
    <t>P06959</t>
  </si>
  <si>
    <t>b0115</t>
  </si>
  <si>
    <t>P0A6P9</t>
  </si>
  <si>
    <t>enolase</t>
  </si>
  <si>
    <t>b2779</t>
  </si>
  <si>
    <t>P0AB71</t>
  </si>
  <si>
    <t>fbp-aldolase</t>
  </si>
  <si>
    <t>b2925</t>
  </si>
  <si>
    <t>P0A991</t>
  </si>
  <si>
    <t>b2097</t>
  </si>
  <si>
    <t>P0A993</t>
  </si>
  <si>
    <t>FBPase</t>
  </si>
  <si>
    <t>b4232</t>
  </si>
  <si>
    <t>P0A9B2</t>
  </si>
  <si>
    <t>glyceraldehyde 3 phosphate dehydrogenase</t>
  </si>
  <si>
    <t>b1779</t>
  </si>
  <si>
    <t>P0A9C9</t>
  </si>
  <si>
    <t>FBPase II</t>
  </si>
  <si>
    <t>b3925</t>
  </si>
  <si>
    <t>glpX</t>
  </si>
  <si>
    <t>P62707</t>
  </si>
  <si>
    <t>phosphoglycerate mutase</t>
  </si>
  <si>
    <t>b0755</t>
  </si>
  <si>
    <t>P0A9P0</t>
  </si>
  <si>
    <t>akg dehydrogenase</t>
  </si>
  <si>
    <t>b0116</t>
  </si>
  <si>
    <t>lpd</t>
  </si>
  <si>
    <t>P0A796</t>
  </si>
  <si>
    <t>phosphofructokinase</t>
  </si>
  <si>
    <t>b3916</t>
  </si>
  <si>
    <t>P06999</t>
  </si>
  <si>
    <t>b1723</t>
  </si>
  <si>
    <t>P0A6T1</t>
  </si>
  <si>
    <t>glucose 6 phosphate isomerase</t>
  </si>
  <si>
    <t>b4025</t>
  </si>
  <si>
    <t>P0A799</t>
  </si>
  <si>
    <t>phosphoglycerate kinase</t>
  </si>
  <si>
    <t>b2926</t>
  </si>
  <si>
    <t>P23538</t>
  </si>
  <si>
    <t>PEP synthetase</t>
  </si>
  <si>
    <t>b1702</t>
  </si>
  <si>
    <t>P0A8A4</t>
  </si>
  <si>
    <t>PEP synthetase regulatory protein</t>
  </si>
  <si>
    <t>b1703</t>
  </si>
  <si>
    <t>ppsR</t>
  </si>
  <si>
    <t>P21599</t>
  </si>
  <si>
    <t>pyruvate kinase II</t>
  </si>
  <si>
    <t>b1854</t>
  </si>
  <si>
    <t>P0AD61</t>
  </si>
  <si>
    <t>pyruvate kinase I</t>
  </si>
  <si>
    <t>b1676</t>
  </si>
  <si>
    <t>P0A858</t>
  </si>
  <si>
    <t>triose-phosphate isomerase</t>
  </si>
  <si>
    <t>b3919</t>
  </si>
  <si>
    <t>P0A7A2</t>
  </si>
  <si>
    <t>b4395</t>
  </si>
  <si>
    <t>ytjC</t>
  </si>
  <si>
    <t>P0A9G6</t>
  </si>
  <si>
    <t>isocitrate lyase</t>
  </si>
  <si>
    <t>b4015</t>
  </si>
  <si>
    <t>Glyoxylate shunt</t>
  </si>
  <si>
    <t>P08997</t>
  </si>
  <si>
    <t>malate synthase A</t>
  </si>
  <si>
    <t>b4014</t>
  </si>
  <si>
    <t>P37330</t>
  </si>
  <si>
    <t xml:space="preserve">b2976 </t>
  </si>
  <si>
    <t>P00350</t>
  </si>
  <si>
    <t>6pg dehydrogenase</t>
  </si>
  <si>
    <t>b2029</t>
  </si>
  <si>
    <t>PPP</t>
  </si>
  <si>
    <t>P52697</t>
  </si>
  <si>
    <t>6-phoshpogluconolactonase</t>
  </si>
  <si>
    <t>b0767</t>
  </si>
  <si>
    <t>P0AG07</t>
  </si>
  <si>
    <t>ribulose phosphate 3-epimerase</t>
  </si>
  <si>
    <t>b3386</t>
  </si>
  <si>
    <t>P0A7Z0</t>
  </si>
  <si>
    <t>phosphopentosisomerase</t>
  </si>
  <si>
    <t>b2914</t>
  </si>
  <si>
    <t>P37351</t>
  </si>
  <si>
    <t>b4090</t>
  </si>
  <si>
    <t>P0A870</t>
  </si>
  <si>
    <t>transaldolase</t>
  </si>
  <si>
    <t>b0008</t>
  </si>
  <si>
    <t>P27302</t>
  </si>
  <si>
    <t>transketolase A</t>
  </si>
  <si>
    <t>b2935</t>
  </si>
  <si>
    <t>P33570</t>
  </si>
  <si>
    <t>transketolase B</t>
  </si>
  <si>
    <t>b2465</t>
  </si>
  <si>
    <t>P0AC53</t>
  </si>
  <si>
    <t>g6p dehydrogenase</t>
  </si>
  <si>
    <t>b1852</t>
  </si>
  <si>
    <t>P25516</t>
  </si>
  <si>
    <t>aconitate hydratase</t>
  </si>
  <si>
    <t>b1276</t>
  </si>
  <si>
    <t>TCA</t>
  </si>
  <si>
    <t>P36683</t>
  </si>
  <si>
    <t>b0118</t>
  </si>
  <si>
    <t>P0AC33</t>
  </si>
  <si>
    <t>fumarase</t>
  </si>
  <si>
    <t>b1612</t>
  </si>
  <si>
    <t>P14407</t>
  </si>
  <si>
    <t>b4122</t>
  </si>
  <si>
    <t>P05042</t>
  </si>
  <si>
    <t>b1611</t>
  </si>
  <si>
    <t>P0ABH7</t>
  </si>
  <si>
    <t>citrate synthase</t>
  </si>
  <si>
    <t>b0720</t>
  </si>
  <si>
    <t>P08200</t>
  </si>
  <si>
    <t>icit dehydrogenase</t>
  </si>
  <si>
    <t>b1136</t>
  </si>
  <si>
    <t>icd</t>
  </si>
  <si>
    <t>P61889</t>
  </si>
  <si>
    <t>mal dehydrogenase</t>
  </si>
  <si>
    <t>b3236</t>
  </si>
  <si>
    <t>P33940</t>
  </si>
  <si>
    <t>b2210</t>
  </si>
  <si>
    <t>mqo</t>
  </si>
  <si>
    <t>P22259</t>
  </si>
  <si>
    <t>pep  carboxykinase</t>
  </si>
  <si>
    <t>b3403</t>
  </si>
  <si>
    <t>pck</t>
  </si>
  <si>
    <t>P0AC41</t>
  </si>
  <si>
    <t>succ dehydrogenase</t>
  </si>
  <si>
    <t>b0723</t>
  </si>
  <si>
    <t>P07014</t>
  </si>
  <si>
    <t>b0724</t>
  </si>
  <si>
    <t>P0AFG3</t>
  </si>
  <si>
    <t>b0726</t>
  </si>
  <si>
    <t>P0AFG6</t>
  </si>
  <si>
    <t>b0727</t>
  </si>
  <si>
    <t>P0A836</t>
  </si>
  <si>
    <t xml:space="preserve">succinyl CoA synthetase ADP forming </t>
  </si>
  <si>
    <t>b0728</t>
  </si>
  <si>
    <t>P0AGE9</t>
  </si>
  <si>
    <t>b0729</t>
  </si>
  <si>
    <r>
      <rPr>
        <sz val="12"/>
        <color theme="1"/>
        <rFont val="等线"/>
        <family val="3"/>
        <charset val="134"/>
        <scheme val="minor"/>
      </rPr>
      <t xml:space="preserve">Protein-Metabolite interactions relative to the metabolic pathways of the </t>
    </r>
    <r>
      <rPr>
        <i/>
        <sz val="12"/>
        <color theme="1"/>
        <rFont val="等线"/>
        <family val="3"/>
        <charset val="134"/>
        <scheme val="minor"/>
      </rPr>
      <t>E.coli</t>
    </r>
    <r>
      <rPr>
        <sz val="12"/>
        <color theme="1"/>
        <rFont val="等线"/>
        <family val="3"/>
        <charset val="134"/>
        <scheme val="minor"/>
      </rPr>
      <t xml:space="preserve"> Central Carbon Metabolism (CCM). Newly discovered interactions (3), Previously known and found interactions with LiP-SMap (2),  Previously known interactions not found by  LiP-SMap (1)</t>
    </r>
  </si>
  <si>
    <t>Reference:</t>
  </si>
  <si>
    <r>
      <rPr>
        <sz val="10.5"/>
        <color theme="1"/>
        <rFont val="Calibri"/>
        <family val="2"/>
      </rPr>
      <t xml:space="preserve">Piazza I, Kochanowski K, Cappelletti V, Fuhrer T, Noor E, Sauer U, Picotti P: </t>
    </r>
    <r>
      <rPr>
        <b/>
        <sz val="10.5"/>
        <color theme="1"/>
        <rFont val="Calibri"/>
        <family val="2"/>
      </rPr>
      <t>A Map of Protein-Metabolite Interactions Reveals Principles of Chemical Communication.</t>
    </r>
    <r>
      <rPr>
        <sz val="10.5"/>
        <color theme="1"/>
        <rFont val="Calibri"/>
        <family val="2"/>
      </rPr>
      <t xml:space="preserve"> </t>
    </r>
    <r>
      <rPr>
        <i/>
        <sz val="10.5"/>
        <color theme="1"/>
        <rFont val="Calibri"/>
        <family val="2"/>
      </rPr>
      <t xml:space="preserve">Cell </t>
    </r>
    <r>
      <rPr>
        <sz val="10.5"/>
        <color theme="1"/>
        <rFont val="Calibri"/>
        <family val="2"/>
      </rPr>
      <t xml:space="preserve">2018, </t>
    </r>
    <r>
      <rPr>
        <b/>
        <sz val="10.5"/>
        <color theme="1"/>
        <rFont val="Calibri"/>
        <family val="2"/>
      </rPr>
      <t>172:</t>
    </r>
    <r>
      <rPr>
        <sz val="10.5"/>
        <color theme="1"/>
        <rFont val="Calibri"/>
        <family val="2"/>
      </rPr>
      <t>358-372.e323.</t>
    </r>
  </si>
  <si>
    <t>Pearson correlation coefficient between specific regulation component and log normalized metabolite concentration for all single promoter-metabolite pairs. Same data as in main figure 3B and appendix figure S13A</t>
  </si>
  <si>
    <t>Also shown: p-value of correlation and corresponding q-value after correction for multiple testing as in Storey et al 2002</t>
  </si>
  <si>
    <t>Promoter were sorted according to pathways</t>
  </si>
  <si>
    <t>Pearson correlation coefficient</t>
  </si>
  <si>
    <t>metabolites</t>
  </si>
  <si>
    <t>Pathway</t>
  </si>
  <si>
    <t>Promoter</t>
  </si>
  <si>
    <t>Glycerol-P</t>
  </si>
  <si>
    <t>F1P</t>
  </si>
  <si>
    <t>Ga6P</t>
  </si>
  <si>
    <t>F6P</t>
  </si>
  <si>
    <t>DHAP</t>
  </si>
  <si>
    <t>BPG</t>
  </si>
  <si>
    <t>xPG</t>
  </si>
  <si>
    <t>6PG</t>
  </si>
  <si>
    <t>Ru5P</t>
  </si>
  <si>
    <t>Xu5P</t>
  </si>
  <si>
    <t>R1P</t>
  </si>
  <si>
    <t>S7P</t>
  </si>
  <si>
    <t>Lactate</t>
  </si>
  <si>
    <t>Acetyl-CoA</t>
  </si>
  <si>
    <t>Citrate/Isocitrate</t>
  </si>
  <si>
    <t>Aconitate</t>
  </si>
  <si>
    <t>Alpha ketoglutarate</t>
  </si>
  <si>
    <t>Fumarate</t>
  </si>
  <si>
    <t>GDP</t>
  </si>
  <si>
    <t>IMP</t>
  </si>
  <si>
    <t>NADH</t>
  </si>
  <si>
    <t>NADPH</t>
  </si>
  <si>
    <t>GTTred</t>
  </si>
  <si>
    <t>GTTox</t>
  </si>
  <si>
    <t>Asparagine</t>
  </si>
  <si>
    <t>Aspartate</t>
  </si>
  <si>
    <t>Arginine</t>
  </si>
  <si>
    <t>Glutamine</t>
  </si>
  <si>
    <t>Phenylalanine</t>
  </si>
  <si>
    <t>Tyrosine</t>
  </si>
  <si>
    <t>Panthothenate</t>
  </si>
  <si>
    <t>UDP-hexose</t>
  </si>
  <si>
    <t>glycolysis/gluconeogenesis</t>
  </si>
  <si>
    <t>epd</t>
  </si>
  <si>
    <t>pgmI</t>
  </si>
  <si>
    <t>pyrG</t>
  </si>
  <si>
    <t>pentose phosphate pathway/ED pathway</t>
  </si>
  <si>
    <t>aroK</t>
  </si>
  <si>
    <t>eda1</t>
  </si>
  <si>
    <t>TCA cycle/glyoxylate shunt/anapleurosis</t>
  </si>
  <si>
    <t>uptake systems</t>
  </si>
  <si>
    <t>dctA</t>
  </si>
  <si>
    <t>dcuB</t>
  </si>
  <si>
    <t>fruB</t>
  </si>
  <si>
    <t>idnD</t>
  </si>
  <si>
    <t>idnK</t>
  </si>
  <si>
    <t>gntK</t>
  </si>
  <si>
    <t>gntT</t>
  </si>
  <si>
    <t>gntP</t>
  </si>
  <si>
    <t>galE</t>
  </si>
  <si>
    <t>galU</t>
  </si>
  <si>
    <t>glpA</t>
  </si>
  <si>
    <t>glpD</t>
  </si>
  <si>
    <t>glpF</t>
  </si>
  <si>
    <t>expression machinery/transcription factors</t>
  </si>
  <si>
    <t>rrnB</t>
  </si>
  <si>
    <t>rrnD</t>
  </si>
  <si>
    <t>hupA</t>
  </si>
  <si>
    <t>seqA</t>
  </si>
  <si>
    <t>rpoE</t>
  </si>
  <si>
    <t>rpoH</t>
  </si>
  <si>
    <t>ihfb</t>
  </si>
  <si>
    <t>crp</t>
  </si>
  <si>
    <t>cyaA</t>
  </si>
  <si>
    <t>kdgr</t>
  </si>
  <si>
    <t>gntR</t>
  </si>
  <si>
    <t>gntR2</t>
  </si>
  <si>
    <t>fur</t>
  </si>
  <si>
    <t>synthetic promoters</t>
  </si>
  <si>
    <t>epd+Crp-Cra</t>
  </si>
  <si>
    <t>epdIcd+Cra(epd)</t>
  </si>
  <si>
    <t>epdIcd+Cra(pykF)</t>
  </si>
  <si>
    <t>kbl-const</t>
  </si>
  <si>
    <t>pykF-const</t>
  </si>
  <si>
    <t>epd-const</t>
  </si>
  <si>
    <t>epdIcd</t>
  </si>
  <si>
    <t>reference:</t>
  </si>
  <si>
    <t>Kochanowski K, Gerosa L, Brunner S F, et al. Few regulatory metabolites coordinate expression of central metabolic genes in Escherichia coli[J]. Molecular systems biology, 2017, 13(1): 903.</t>
  </si>
  <si>
    <t>ATP</t>
    <phoneticPr fontId="14" type="noConversion"/>
  </si>
  <si>
    <t>vE_Glk   = Glk*kGlk_cat*(GLC/KGlk_GLC_m)*(ATP/(KGlk_ATP_m*(1+G6P/KGlk_G6P_i)))/(1+GLC/KGlk_GLC_m+ATP/(KGlk_ATP_m*(1+G6P/KGlk_G6P_i))+GLC*ATP/(KGlk_GLC_m*KGlk_ATP_m*(1+G6P/KGlk_G6P_i))+G6P/KGlk_G6P_i);</t>
    <phoneticPr fontId="14" type="noConversion"/>
  </si>
  <si>
    <t>ATP</t>
    <phoneticPr fontId="14" type="noConversion"/>
  </si>
  <si>
    <t>3pg</t>
    <phoneticPr fontId="14" type="noConversion"/>
  </si>
  <si>
    <t>Ornithine</t>
    <phoneticPr fontId="14" type="noConversion"/>
  </si>
  <si>
    <t>UDP</t>
    <phoneticPr fontId="14" type="noConversion"/>
  </si>
  <si>
    <t>acs</t>
    <phoneticPr fontId="14" type="noConversion"/>
  </si>
  <si>
    <t>ethonal</t>
    <phoneticPr fontId="14" type="noConversion"/>
  </si>
  <si>
    <t>pyruvate</t>
    <phoneticPr fontId="14" type="noConversion"/>
  </si>
  <si>
    <t>amp/atp</t>
    <phoneticPr fontId="14" type="noConversion"/>
  </si>
  <si>
    <t>132.445564708371 + 0.00000000000000i</t>
  </si>
  <si>
    <t>128.537179545373 + 13.4259103643813i</t>
  </si>
  <si>
    <t>118.372027265661 + 9.43797264991446i</t>
  </si>
  <si>
    <t>132.941835326142 + 0.00000000000000i</t>
  </si>
  <si>
    <t>132.471893445404 + 12.5490918547644i</t>
  </si>
  <si>
    <t>126.881165521108 + 2.24121219907096i</t>
  </si>
  <si>
    <t>120.558375457020 + 12.5490918547644i</t>
  </si>
  <si>
    <t>126.104210587591 + 2.24121219907096i</t>
  </si>
  <si>
    <t>136.311341712997 + 0.00000000000000i</t>
  </si>
  <si>
    <t>132.739194713976 + 22.8638830142958i</t>
  </si>
  <si>
    <t>122.859357248154 + 12.5490918547644i</t>
  </si>
  <si>
    <t>134.887372699206 + 22.8638830142958i</t>
  </si>
  <si>
    <t>129.540461635102 + 12.5490918547644i</t>
  </si>
  <si>
    <t>133.270954752418 + 2.24121219907096i</t>
  </si>
  <si>
    <t>134.262810467271 + 22.8638830142958i</t>
  </si>
  <si>
    <t>135.775391918323 + 0.00000000000000i</t>
  </si>
  <si>
    <t>130.521032287547 + 22.8638830142958i</t>
  </si>
  <si>
    <t>124.700681033057 + 12.5490918547644i</t>
  </si>
  <si>
    <t>133.998318866682 + 2.24121219907096i</t>
  </si>
  <si>
    <t>126.273933495728 + 12.5560033586023i</t>
  </si>
  <si>
    <t>122.365294627943 + 13.4259103643813i</t>
  </si>
  <si>
    <t>133.722177400951 + 10.3147911595314i</t>
  </si>
  <si>
    <t>134.794327192871 + 0.00000000000000i</t>
  </si>
  <si>
    <t>122.679701930828 + 0.00000000000000i</t>
  </si>
  <si>
    <t>119.416375475164 + 13.4259103643813i</t>
  </si>
  <si>
    <t>114.969642085056 + 12.5560033586023i</t>
  </si>
  <si>
    <t>131.356258330088 + 22.8638830142958i</t>
  </si>
  <si>
    <t>129.135832812580 + 22.8638830142958i</t>
  </si>
  <si>
    <t>42.2031705906876 + 0.00000000000000i</t>
  </si>
  <si>
    <t>48.8866499189860 + 9.67045050628010i</t>
  </si>
  <si>
    <t>55.8582576463823 - 2.40928740603801i</t>
  </si>
  <si>
    <t>43.2272771746974 + 0.00000000000000i</t>
  </si>
  <si>
    <t>43.7758771648332 - 2.40928740603801i</t>
  </si>
  <si>
    <t>40.6797500622890 + 3.58078730656165i</t>
  </si>
  <si>
    <t>43.0350024514209 - 2.40928740603801i</t>
  </si>
  <si>
    <t>41.9702490981938 + 3.58078730656165i</t>
  </si>
  <si>
    <t>42.4354321139102 + 0.00000000000000i</t>
  </si>
  <si>
    <t>45.3202139829466 + 7.26116310024209i</t>
  </si>
  <si>
    <t>39.1331908438402 - 2.40928740603801i</t>
  </si>
  <si>
    <t>44.4491943699537 + 7.26116310024209i</t>
  </si>
  <si>
    <t>40.6100777514320 - 2.40928740603801i</t>
  </si>
  <si>
    <t>45.7087534138202 + 3.58078730656165i</t>
  </si>
  <si>
    <t>44.7133249657981 + 7.26116310024209i</t>
  </si>
  <si>
    <t>45.0259125245670 + 0.00000000000000i</t>
  </si>
  <si>
    <t>42.4787788876248 + 7.26116310024209i</t>
  </si>
  <si>
    <t>38.7823583817450 - 2.40928740603801i</t>
  </si>
  <si>
    <t>42.4756607038855 + 3.58078730656165i</t>
  </si>
  <si>
    <t>45.9764390638301 + 13.2512378128417i</t>
  </si>
  <si>
    <t>45.4134796489645 + 9.67045050628010i</t>
  </si>
  <si>
    <t>42.0015360169931 + 9.67045050628010i</t>
  </si>
  <si>
    <t>44.7206234611328 + 0.00000000000000i</t>
  </si>
  <si>
    <t>38.5885005830220 + 0.00000000000000i</t>
  </si>
  <si>
    <t>50.4659033260260 + 9.67045050628010i</t>
  </si>
  <si>
    <t>40.5924042202952 + 13.2512378128417i</t>
  </si>
  <si>
    <t>42.6973681399496 + 7.26116310024209i</t>
  </si>
  <si>
    <t>40.3092864634488 + 7.26116310024209i</t>
  </si>
  <si>
    <t>glu</t>
    <phoneticPr fontId="14" type="noConversion"/>
  </si>
  <si>
    <t>glucose</t>
    <phoneticPr fontId="14" type="noConversion"/>
  </si>
  <si>
    <t>g6p</t>
    <phoneticPr fontId="14" type="noConversion"/>
  </si>
  <si>
    <t>g6p/glucose</t>
    <phoneticPr fontId="14" type="noConversion"/>
  </si>
  <si>
    <t>b ace</t>
    <phoneticPr fontId="14" type="noConversion"/>
  </si>
  <si>
    <t>b pep</t>
    <phoneticPr fontId="14" type="noConversion"/>
  </si>
  <si>
    <t>b glu</t>
    <phoneticPr fontId="14" type="noConversion"/>
  </si>
  <si>
    <t>b_fum</t>
    <phoneticPr fontId="14" type="noConversion"/>
  </si>
  <si>
    <t>Pyruvate dehydrogenase</t>
    <phoneticPr fontId="14" type="noConversion"/>
  </si>
  <si>
    <t>Phosphoenolpyruvate</t>
    <phoneticPr fontId="14" type="noConversion"/>
  </si>
  <si>
    <t>AcCoA -&gt; Ethanol</t>
    <phoneticPr fontId="14" type="noConversion"/>
  </si>
  <si>
    <t>Ethanol</t>
  </si>
  <si>
    <t>AcCoA -&gt; Acetate</t>
    <phoneticPr fontId="14" type="noConversion"/>
  </si>
  <si>
    <t>Acetate</t>
  </si>
  <si>
    <t>Pyruvate -&gt;  Phosphoenolpyruvate</t>
    <phoneticPr fontId="14" type="noConversion"/>
  </si>
  <si>
    <t>Fumarate -&gt; Succinate</t>
    <phoneticPr fontId="14" type="noConversion"/>
  </si>
  <si>
    <t>coefficient</t>
    <phoneticPr fontId="14" type="noConversion"/>
  </si>
  <si>
    <t>Glucose + PEP -&gt; G6P + PYR</t>
    <phoneticPr fontId="14" type="noConversion"/>
  </si>
  <si>
    <t>G6P</t>
    <phoneticPr fontId="14" type="noConversion"/>
  </si>
  <si>
    <t>G6p/Glucose</t>
    <phoneticPr fontId="14" type="noConversion"/>
  </si>
  <si>
    <r>
      <t xml:space="preserve">Supplementary Table 6. </t>
    </r>
    <r>
      <rPr>
        <sz val="11"/>
        <color theme="1"/>
        <rFont val="等线"/>
        <family val="3"/>
        <charset val="134"/>
        <scheme val="minor"/>
      </rPr>
      <t>The datasets used to build the global regulation model</t>
    </r>
    <r>
      <rPr>
        <b/>
        <sz val="11"/>
        <color theme="1"/>
        <rFont val="等线"/>
        <family val="3"/>
        <charset val="134"/>
        <scheme val="minor"/>
      </rPr>
      <t>.</t>
    </r>
    <phoneticPr fontId="14" type="noConversion"/>
  </si>
  <si>
    <r>
      <t xml:space="preserve">85 genes expression of 27 </t>
    </r>
    <r>
      <rPr>
        <i/>
        <sz val="11"/>
        <color theme="1"/>
        <rFont val="等线"/>
        <family val="3"/>
        <charset val="134"/>
        <scheme val="minor"/>
      </rPr>
      <t>E.coli</t>
    </r>
    <r>
      <rPr>
        <sz val="11"/>
        <color theme="1"/>
        <rFont val="等线"/>
        <charset val="134"/>
        <scheme val="minor"/>
      </rPr>
      <t xml:space="preserve"> mutants in central metabolism</t>
    </r>
    <phoneticPr fontId="14" type="noConversion"/>
  </si>
  <si>
    <r>
      <t xml:space="preserve">45 metabolites concentration of 27 </t>
    </r>
    <r>
      <rPr>
        <i/>
        <sz val="11"/>
        <color theme="1"/>
        <rFont val="等线"/>
        <family val="3"/>
        <charset val="134"/>
        <scheme val="minor"/>
      </rPr>
      <t>E.coli</t>
    </r>
    <r>
      <rPr>
        <sz val="11"/>
        <color theme="1"/>
        <rFont val="等线"/>
        <charset val="134"/>
        <scheme val="minor"/>
      </rPr>
      <t xml:space="preserve"> mutants for TFs-metabolites regulation construction</t>
    </r>
    <phoneticPr fontId="14" type="noConversion"/>
  </si>
  <si>
    <r>
      <t xml:space="preserve">13C measured fluxes of 27 </t>
    </r>
    <r>
      <rPr>
        <i/>
        <sz val="11"/>
        <color theme="1"/>
        <rFont val="等线"/>
        <family val="3"/>
        <charset val="134"/>
        <scheme val="minor"/>
      </rPr>
      <t>E.coli</t>
    </r>
    <r>
      <rPr>
        <sz val="11"/>
        <color theme="1"/>
        <rFont val="等线"/>
        <charset val="134"/>
        <scheme val="minor"/>
      </rPr>
      <t xml:space="preserve"> mutant strains in central metabolism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_ "/>
    <numFmt numFmtId="178" formatCode="0.000_ "/>
    <numFmt numFmtId="179" formatCode="0.00_ "/>
  </numFmts>
  <fonts count="20" x14ac:knownFonts="1">
    <font>
      <sz val="11"/>
      <color theme="1"/>
      <name val="等线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0.5"/>
      <color theme="1"/>
      <name val="Calibri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color rgb="FF222222"/>
      <name val="Arial"/>
      <family val="2"/>
    </font>
    <font>
      <sz val="12"/>
      <color theme="1"/>
      <name val="等线"/>
      <family val="3"/>
      <charset val="134"/>
      <scheme val="minor"/>
    </font>
    <font>
      <sz val="11"/>
      <color theme="9" tint="-0.249977111117893"/>
      <name val="等线"/>
      <family val="3"/>
      <charset val="134"/>
      <scheme val="minor"/>
    </font>
    <font>
      <sz val="11"/>
      <name val="Arial"/>
      <family val="2"/>
    </font>
    <font>
      <sz val="11"/>
      <color theme="1"/>
      <name val="等线"/>
      <family val="3"/>
      <charset val="134"/>
      <scheme val="minor"/>
    </font>
    <font>
      <b/>
      <sz val="10.5"/>
      <color theme="1"/>
      <name val="Calibri"/>
      <family val="2"/>
    </font>
    <font>
      <i/>
      <sz val="10.5"/>
      <color theme="1"/>
      <name val="Calibri"/>
      <family val="2"/>
    </font>
    <font>
      <i/>
      <sz val="12"/>
      <color theme="1"/>
      <name val="等线"/>
      <family val="3"/>
      <charset val="134"/>
      <scheme val="minor"/>
    </font>
    <font>
      <vertAlign val="superscript"/>
      <sz val="11"/>
      <name val="Arial"/>
      <family val="2"/>
    </font>
    <font>
      <sz val="9"/>
      <name val="等线"/>
      <family val="3"/>
      <charset val="134"/>
      <scheme val="minor"/>
    </font>
    <font>
      <sz val="11"/>
      <color theme="9" tint="-0.249977111117893"/>
      <name val="等线"/>
      <family val="3"/>
      <charset val="134"/>
      <scheme val="minor"/>
    </font>
    <font>
      <sz val="6"/>
      <color rgb="FF000000"/>
      <name val="Helvetica"/>
      <family val="2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1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9" fillId="6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</cellStyleXfs>
  <cellXfs count="4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0" fillId="0" borderId="0" xfId="0" applyFont="1"/>
    <xf numFmtId="2" fontId="0" fillId="0" borderId="0" xfId="0" applyNumberForma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  <xf numFmtId="0" fontId="9" fillId="2" borderId="0" xfId="4" applyAlignment="1"/>
    <xf numFmtId="0" fontId="9" fillId="3" borderId="0" xfId="2" applyAlignment="1"/>
    <xf numFmtId="0" fontId="0" fillId="4" borderId="0" xfId="0" applyFill="1"/>
    <xf numFmtId="0" fontId="7" fillId="0" borderId="0" xfId="0" applyFont="1"/>
    <xf numFmtId="0" fontId="4" fillId="5" borderId="0" xfId="3" applyFont="1" applyAlignment="1"/>
    <xf numFmtId="0" fontId="4" fillId="6" borderId="0" xfId="1" applyFont="1" applyAlignment="1"/>
    <xf numFmtId="0" fontId="9" fillId="5" borderId="0" xfId="3" applyAlignment="1"/>
    <xf numFmtId="0" fontId="9" fillId="6" borderId="0" xfId="1" applyAlignment="1"/>
    <xf numFmtId="0" fontId="0" fillId="7" borderId="0" xfId="0" applyFill="1"/>
    <xf numFmtId="0" fontId="9" fillId="7" borderId="0" xfId="3" applyFill="1" applyAlignment="1"/>
    <xf numFmtId="0" fontId="8" fillId="0" borderId="0" xfId="0" applyFont="1" applyAlignment="1">
      <alignment vertical="center"/>
    </xf>
    <xf numFmtId="0" fontId="8" fillId="8" borderId="0" xfId="0" applyFont="1" applyFill="1" applyAlignment="1">
      <alignment vertical="center"/>
    </xf>
    <xf numFmtId="176" fontId="8" fillId="8" borderId="0" xfId="0" applyNumberFormat="1" applyFont="1" applyFill="1" applyAlignment="1">
      <alignment vertical="center"/>
    </xf>
    <xf numFmtId="177" fontId="8" fillId="0" borderId="0" xfId="0" applyNumberFormat="1" applyFont="1" applyAlignment="1">
      <alignment vertical="center"/>
    </xf>
    <xf numFmtId="178" fontId="8" fillId="8" borderId="0" xfId="0" applyNumberFormat="1" applyFont="1" applyFill="1" applyAlignment="1">
      <alignment vertical="center"/>
    </xf>
    <xf numFmtId="179" fontId="8" fillId="0" borderId="0" xfId="0" applyNumberFormat="1" applyFont="1" applyAlignment="1">
      <alignment vertical="center"/>
    </xf>
    <xf numFmtId="11" fontId="8" fillId="9" borderId="0" xfId="0" applyNumberFormat="1" applyFont="1" applyFill="1" applyAlignment="1">
      <alignment vertical="center"/>
    </xf>
    <xf numFmtId="11" fontId="8" fillId="0" borderId="0" xfId="0" applyNumberFormat="1" applyFont="1" applyAlignment="1">
      <alignment vertical="center"/>
    </xf>
    <xf numFmtId="11" fontId="8" fillId="10" borderId="0" xfId="0" applyNumberFormat="1" applyFont="1" applyFill="1" applyAlignment="1">
      <alignment vertical="center"/>
    </xf>
    <xf numFmtId="11" fontId="8" fillId="8" borderId="0" xfId="0" applyNumberFormat="1" applyFont="1" applyFill="1" applyAlignment="1">
      <alignment vertical="center"/>
    </xf>
    <xf numFmtId="11" fontId="8" fillId="11" borderId="0" xfId="0" applyNumberFormat="1" applyFont="1" applyFill="1" applyAlignment="1">
      <alignment vertical="center"/>
    </xf>
    <xf numFmtId="0" fontId="8" fillId="12" borderId="0" xfId="0" applyFont="1" applyFill="1" applyAlignment="1">
      <alignment vertical="center"/>
    </xf>
    <xf numFmtId="0" fontId="15" fillId="0" borderId="0" xfId="0" applyFont="1"/>
    <xf numFmtId="0" fontId="15" fillId="0" borderId="0" xfId="2" applyFont="1" applyFill="1" applyAlignment="1"/>
    <xf numFmtId="0" fontId="9" fillId="0" borderId="0" xfId="0" applyFont="1"/>
    <xf numFmtId="0" fontId="16" fillId="0" borderId="0" xfId="0" applyFont="1"/>
    <xf numFmtId="0" fontId="17" fillId="0" borderId="0" xfId="0" applyFont="1"/>
    <xf numFmtId="0" fontId="9" fillId="4" borderId="0" xfId="2" applyFill="1" applyAlignment="1"/>
    <xf numFmtId="0" fontId="18" fillId="0" borderId="0" xfId="0" applyFont="1"/>
    <xf numFmtId="0" fontId="3" fillId="0" borderId="0" xfId="0" applyFont="1" applyAlignment="1">
      <alignment horizontal="center"/>
    </xf>
  </cellXfs>
  <cellStyles count="5">
    <cellStyle name="20% - 着色 1" xfId="3" builtinId="30"/>
    <cellStyle name="40% - 着色 1" xfId="4" builtinId="31"/>
    <cellStyle name="40% - 着色 3" xfId="1" builtinId="39"/>
    <cellStyle name="60% - 着色 2" xfId="2" builtinId="36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"/>
  <sheetViews>
    <sheetView tabSelected="1" workbookViewId="0">
      <selection activeCell="C5" sqref="C5"/>
    </sheetView>
  </sheetViews>
  <sheetFormatPr defaultColWidth="8.85546875" defaultRowHeight="14.15" x14ac:dyDescent="0.35"/>
  <sheetData>
    <row r="1" spans="1:2" x14ac:dyDescent="0.35">
      <c r="A1" s="4" t="s">
        <v>603</v>
      </c>
    </row>
    <row r="2" spans="1:2" x14ac:dyDescent="0.35">
      <c r="A2" t="s">
        <v>0</v>
      </c>
      <c r="B2" s="35" t="s">
        <v>604</v>
      </c>
    </row>
    <row r="3" spans="1:2" x14ac:dyDescent="0.35">
      <c r="A3" t="s">
        <v>1</v>
      </c>
      <c r="B3" s="35" t="s">
        <v>605</v>
      </c>
    </row>
    <row r="4" spans="1:2" x14ac:dyDescent="0.35">
      <c r="A4" t="s">
        <v>2</v>
      </c>
      <c r="B4" s="35" t="s">
        <v>606</v>
      </c>
    </row>
    <row r="5" spans="1:2" x14ac:dyDescent="0.35">
      <c r="A5" t="s">
        <v>3</v>
      </c>
      <c r="B5" t="s">
        <v>4</v>
      </c>
    </row>
    <row r="6" spans="1:2" x14ac:dyDescent="0.35">
      <c r="A6" t="s">
        <v>5</v>
      </c>
      <c r="B6" t="s">
        <v>6</v>
      </c>
    </row>
    <row r="7" spans="1:2" x14ac:dyDescent="0.35">
      <c r="A7" t="s">
        <v>7</v>
      </c>
      <c r="B7" t="s">
        <v>8</v>
      </c>
    </row>
    <row r="8" spans="1:2" x14ac:dyDescent="0.35">
      <c r="A8" t="s">
        <v>9</v>
      </c>
      <c r="B8" t="s">
        <v>10</v>
      </c>
    </row>
    <row r="9" spans="1:2" x14ac:dyDescent="0.35">
      <c r="A9" t="s">
        <v>11</v>
      </c>
      <c r="B9" t="s">
        <v>12</v>
      </c>
    </row>
    <row r="10" spans="1:2" x14ac:dyDescent="0.35">
      <c r="A10" t="s">
        <v>13</v>
      </c>
      <c r="B10" t="s">
        <v>14</v>
      </c>
    </row>
  </sheetData>
  <phoneticPr fontId="14" type="noConversion"/>
  <pageMargins left="0.75" right="0.75" top="1" bottom="1" header="0.5" footer="0.5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87"/>
  <sheetViews>
    <sheetView topLeftCell="A19" workbookViewId="0">
      <selection activeCell="E48" sqref="E48"/>
    </sheetView>
  </sheetViews>
  <sheetFormatPr defaultColWidth="9" defaultRowHeight="14.15" x14ac:dyDescent="0.35"/>
  <cols>
    <col min="9" max="9" width="10.5"/>
  </cols>
  <sheetData>
    <row r="1" spans="1:29" x14ac:dyDescent="0.35">
      <c r="A1" s="32" t="s">
        <v>15</v>
      </c>
      <c r="B1" s="32" t="s">
        <v>16</v>
      </c>
      <c r="C1" s="32" t="s">
        <v>17</v>
      </c>
      <c r="D1" s="32" t="s">
        <v>18</v>
      </c>
      <c r="E1" s="32" t="s">
        <v>19</v>
      </c>
      <c r="F1" s="32" t="s">
        <v>20</v>
      </c>
      <c r="G1" s="32" t="s">
        <v>21</v>
      </c>
      <c r="H1" s="32" t="s">
        <v>22</v>
      </c>
      <c r="I1" s="32" t="s">
        <v>23</v>
      </c>
      <c r="J1" s="32" t="s">
        <v>24</v>
      </c>
      <c r="K1" s="32" t="s">
        <v>25</v>
      </c>
      <c r="L1" s="32" t="s">
        <v>26</v>
      </c>
      <c r="M1" s="32" t="s">
        <v>27</v>
      </c>
      <c r="N1" s="32" t="s">
        <v>28</v>
      </c>
      <c r="O1" s="32" t="s">
        <v>29</v>
      </c>
      <c r="P1" s="32" t="s">
        <v>30</v>
      </c>
      <c r="Q1" s="32" t="s">
        <v>31</v>
      </c>
      <c r="R1" s="32" t="s">
        <v>32</v>
      </c>
      <c r="S1" s="32" t="s">
        <v>33</v>
      </c>
      <c r="T1" s="32" t="s">
        <v>34</v>
      </c>
      <c r="U1" s="32" t="s">
        <v>35</v>
      </c>
      <c r="V1" s="32" t="s">
        <v>36</v>
      </c>
      <c r="W1" s="32" t="s">
        <v>37</v>
      </c>
      <c r="X1" s="32" t="s">
        <v>38</v>
      </c>
      <c r="Y1" s="32" t="s">
        <v>39</v>
      </c>
      <c r="Z1" s="32" t="s">
        <v>40</v>
      </c>
      <c r="AA1" s="32" t="s">
        <v>41</v>
      </c>
      <c r="AB1" s="32" t="s">
        <v>42</v>
      </c>
      <c r="AC1" s="32" t="s">
        <v>43</v>
      </c>
    </row>
    <row r="2" spans="1:29" ht="15.45" x14ac:dyDescent="0.35">
      <c r="A2" s="21"/>
      <c r="B2" s="22" t="s">
        <v>44</v>
      </c>
      <c r="C2" s="22" t="s">
        <v>45</v>
      </c>
      <c r="D2" s="22" t="s">
        <v>46</v>
      </c>
      <c r="E2" s="22" t="s">
        <v>47</v>
      </c>
      <c r="F2" s="22" t="s">
        <v>48</v>
      </c>
      <c r="G2" s="22" t="s">
        <v>49</v>
      </c>
      <c r="H2" s="22" t="s">
        <v>50</v>
      </c>
      <c r="I2" s="22" t="s">
        <v>51</v>
      </c>
      <c r="J2" s="22" t="s">
        <v>52</v>
      </c>
      <c r="K2" s="22" t="s">
        <v>53</v>
      </c>
      <c r="L2" s="22" t="s">
        <v>54</v>
      </c>
      <c r="M2" s="22" t="s">
        <v>55</v>
      </c>
      <c r="N2" s="22" t="s">
        <v>56</v>
      </c>
      <c r="O2" s="22" t="s">
        <v>57</v>
      </c>
      <c r="P2" s="22" t="s">
        <v>58</v>
      </c>
      <c r="Q2" s="22" t="s">
        <v>59</v>
      </c>
      <c r="R2" s="22" t="s">
        <v>60</v>
      </c>
      <c r="S2" s="22" t="s">
        <v>61</v>
      </c>
      <c r="T2" s="22" t="s">
        <v>62</v>
      </c>
      <c r="U2" s="22" t="s">
        <v>63</v>
      </c>
      <c r="V2" s="22" t="s">
        <v>64</v>
      </c>
      <c r="W2" s="22" t="s">
        <v>65</v>
      </c>
      <c r="X2" s="22" t="s">
        <v>66</v>
      </c>
      <c r="Y2" s="22" t="s">
        <v>67</v>
      </c>
      <c r="Z2" s="22" t="s">
        <v>68</v>
      </c>
      <c r="AA2" s="22" t="s">
        <v>69</v>
      </c>
      <c r="AB2" s="22" t="s">
        <v>70</v>
      </c>
      <c r="AC2" s="22" t="s">
        <v>71</v>
      </c>
    </row>
    <row r="3" spans="1:29" x14ac:dyDescent="0.35">
      <c r="A3" s="30" t="s">
        <v>44</v>
      </c>
      <c r="B3" s="28">
        <v>41463.642185539204</v>
      </c>
      <c r="C3" s="28">
        <v>49730896.577490099</v>
      </c>
      <c r="D3" s="28">
        <v>61472509.854555897</v>
      </c>
      <c r="E3" s="28">
        <v>46539755.373906001</v>
      </c>
      <c r="F3" s="28">
        <v>56055527.608745702</v>
      </c>
      <c r="G3" s="28">
        <v>47451770.793820202</v>
      </c>
      <c r="H3" s="28">
        <v>37970852.620640002</v>
      </c>
      <c r="I3" s="28">
        <v>52367449.296855003</v>
      </c>
      <c r="J3" s="28">
        <v>52256789.794262901</v>
      </c>
      <c r="K3" s="28">
        <v>46664674.081012703</v>
      </c>
      <c r="L3" s="28">
        <v>34757917.340924703</v>
      </c>
      <c r="M3" s="28">
        <v>40136510.386059098</v>
      </c>
      <c r="N3" s="28">
        <v>45999865.651846603</v>
      </c>
      <c r="O3" s="28">
        <v>47405047.305773802</v>
      </c>
      <c r="P3" s="28">
        <v>49028442.128268301</v>
      </c>
      <c r="Q3" s="28">
        <v>45228209.106138997</v>
      </c>
      <c r="R3" s="28">
        <v>61023908.723227598</v>
      </c>
      <c r="S3" s="28">
        <v>29375637.0850279</v>
      </c>
      <c r="T3" s="28">
        <v>39545539.547417901</v>
      </c>
      <c r="U3" s="28">
        <v>55423866.200876899</v>
      </c>
      <c r="V3" s="28">
        <v>55420807.2865908</v>
      </c>
      <c r="W3" s="28">
        <v>47690620.145033002</v>
      </c>
      <c r="X3" s="28">
        <v>44051712.475626901</v>
      </c>
      <c r="Y3" s="28">
        <v>47308144.338843703</v>
      </c>
      <c r="Z3" s="28">
        <v>42942118.805238202</v>
      </c>
      <c r="AA3" s="28">
        <v>53300351.4863429</v>
      </c>
      <c r="AB3" s="28">
        <v>60001510.885501102</v>
      </c>
      <c r="AC3" s="28">
        <v>55011047.395344801</v>
      </c>
    </row>
    <row r="4" spans="1:29" x14ac:dyDescent="0.35">
      <c r="A4" s="30" t="s">
        <v>45</v>
      </c>
      <c r="B4" s="28">
        <v>35708688.426394001</v>
      </c>
      <c r="C4" s="28">
        <v>18917.7138129411</v>
      </c>
      <c r="D4" s="28">
        <v>47868061.753299497</v>
      </c>
      <c r="E4" s="28">
        <v>28867207.351034801</v>
      </c>
      <c r="F4" s="28">
        <v>42544687.039577298</v>
      </c>
      <c r="G4" s="28">
        <v>33321294.415036201</v>
      </c>
      <c r="H4" s="28">
        <v>29158069.936166398</v>
      </c>
      <c r="I4" s="28">
        <v>34436980.097819798</v>
      </c>
      <c r="J4" s="28">
        <v>39588799.331363402</v>
      </c>
      <c r="K4" s="28">
        <v>32387194.0833329</v>
      </c>
      <c r="L4" s="28">
        <v>33477410.7566141</v>
      </c>
      <c r="M4" s="28">
        <v>32905026.354566399</v>
      </c>
      <c r="N4" s="28">
        <v>27617869.262019001</v>
      </c>
      <c r="O4" s="28">
        <v>31288570.554620799</v>
      </c>
      <c r="P4" s="28">
        <v>38956761.040204599</v>
      </c>
      <c r="Q4" s="28">
        <v>38081548.118032098</v>
      </c>
      <c r="R4" s="28">
        <v>46015837.339577101</v>
      </c>
      <c r="S4" s="28">
        <v>37548277.859452903</v>
      </c>
      <c r="T4" s="28">
        <v>30460451.3348873</v>
      </c>
      <c r="U4" s="28">
        <v>33952052.809434697</v>
      </c>
      <c r="V4" s="28">
        <v>34357990.323180303</v>
      </c>
      <c r="W4" s="28">
        <v>36069023.381118201</v>
      </c>
      <c r="X4" s="28">
        <v>33891153.630207904</v>
      </c>
      <c r="Y4" s="28">
        <v>27678653.645068601</v>
      </c>
      <c r="Z4" s="28">
        <v>37737721.399741396</v>
      </c>
      <c r="AA4" s="28">
        <v>39334320.776902601</v>
      </c>
      <c r="AB4" s="28">
        <v>50483882.859253697</v>
      </c>
      <c r="AC4" s="28">
        <v>31212603.031385198</v>
      </c>
    </row>
    <row r="5" spans="1:29" x14ac:dyDescent="0.35">
      <c r="A5" s="30" t="s">
        <v>46</v>
      </c>
      <c r="B5" s="28">
        <v>86242474.429355606</v>
      </c>
      <c r="C5" s="28">
        <v>89701172.068350896</v>
      </c>
      <c r="D5" s="28">
        <v>179158.93074435601</v>
      </c>
      <c r="E5" s="28">
        <v>89089444.1736819</v>
      </c>
      <c r="F5" s="28">
        <v>129633254.146626</v>
      </c>
      <c r="G5" s="28">
        <v>91034623.559295297</v>
      </c>
      <c r="H5" s="28">
        <v>76990147.408890501</v>
      </c>
      <c r="I5" s="28">
        <v>105286071.321706</v>
      </c>
      <c r="J5" s="28">
        <v>95086263.0013908</v>
      </c>
      <c r="K5" s="28">
        <v>76372093.105467707</v>
      </c>
      <c r="L5" s="28">
        <v>72427415.418006107</v>
      </c>
      <c r="M5" s="28">
        <v>79116164.772064805</v>
      </c>
      <c r="N5" s="28">
        <v>82350672.771788105</v>
      </c>
      <c r="O5" s="28">
        <v>86296515.996125206</v>
      </c>
      <c r="P5" s="28">
        <v>85265796.529998302</v>
      </c>
      <c r="Q5" s="28">
        <v>91576278.913199499</v>
      </c>
      <c r="R5" s="28">
        <v>96680577.842108995</v>
      </c>
      <c r="S5" s="28">
        <v>142549946.60791001</v>
      </c>
      <c r="T5" s="28">
        <v>114881018.25566401</v>
      </c>
      <c r="U5" s="28">
        <v>85268269.481185094</v>
      </c>
      <c r="V5" s="28">
        <v>99018112.208436802</v>
      </c>
      <c r="W5" s="28">
        <v>88295533.877598897</v>
      </c>
      <c r="X5" s="28">
        <v>86381233.112100795</v>
      </c>
      <c r="Y5" s="28">
        <v>89731824.011750802</v>
      </c>
      <c r="Z5" s="28">
        <v>99719745.208367094</v>
      </c>
      <c r="AA5" s="28">
        <v>94416651.488666803</v>
      </c>
      <c r="AB5" s="28">
        <v>122065519.13387799</v>
      </c>
      <c r="AC5" s="28">
        <v>112689818.009112</v>
      </c>
    </row>
    <row r="6" spans="1:29" x14ac:dyDescent="0.35">
      <c r="A6" s="30" t="s">
        <v>47</v>
      </c>
      <c r="B6" s="28">
        <v>123897123.38604499</v>
      </c>
      <c r="C6" s="28">
        <v>85030224.081252098</v>
      </c>
      <c r="D6" s="28">
        <v>125181859.448257</v>
      </c>
      <c r="E6" s="28">
        <v>7.9636740465703399E-23</v>
      </c>
      <c r="F6" s="28">
        <v>138653449.29499999</v>
      </c>
      <c r="G6" s="28">
        <v>107127201.85551099</v>
      </c>
      <c r="H6" s="28">
        <v>90566407.5282709</v>
      </c>
      <c r="I6" s="28">
        <v>148868996.496824</v>
      </c>
      <c r="J6" s="28">
        <v>113952389.979313</v>
      </c>
      <c r="K6" s="28">
        <v>103241264.97549</v>
      </c>
      <c r="L6" s="28">
        <v>112424354.59740201</v>
      </c>
      <c r="M6" s="28">
        <v>109323190.473767</v>
      </c>
      <c r="N6" s="28">
        <v>103138712.713054</v>
      </c>
      <c r="O6" s="28">
        <v>117722706.69989701</v>
      </c>
      <c r="P6" s="28">
        <v>123016115.01770601</v>
      </c>
      <c r="Q6" s="28">
        <v>117685891.635986</v>
      </c>
      <c r="R6" s="28">
        <v>162422727.77092099</v>
      </c>
      <c r="S6" s="28">
        <v>99595467.5883573</v>
      </c>
      <c r="T6" s="28">
        <v>101157885.709364</v>
      </c>
      <c r="U6" s="28">
        <v>106633003.50244699</v>
      </c>
      <c r="V6" s="28">
        <v>107582289.435792</v>
      </c>
      <c r="W6" s="28">
        <v>113958411.41813201</v>
      </c>
      <c r="X6" s="28">
        <v>100951561.851569</v>
      </c>
      <c r="Y6" s="28">
        <v>92699479.445843801</v>
      </c>
      <c r="Z6" s="28">
        <v>114275970.058773</v>
      </c>
      <c r="AA6" s="28">
        <v>124662656.756919</v>
      </c>
      <c r="AB6" s="28">
        <v>210377742.06032601</v>
      </c>
      <c r="AC6" s="28">
        <v>210738534.588669</v>
      </c>
    </row>
    <row r="7" spans="1:29" x14ac:dyDescent="0.35">
      <c r="A7" s="30" t="s">
        <v>72</v>
      </c>
      <c r="B7" s="28">
        <v>24863781.866981901</v>
      </c>
      <c r="C7" s="28">
        <v>30388232.266711701</v>
      </c>
      <c r="D7" s="28">
        <v>26179383.691394299</v>
      </c>
      <c r="E7" s="28">
        <v>37742124.0542963</v>
      </c>
      <c r="F7" s="28">
        <v>174616.84823904099</v>
      </c>
      <c r="G7" s="28">
        <v>31411705.182790499</v>
      </c>
      <c r="H7" s="28">
        <v>24410532.872082599</v>
      </c>
      <c r="I7" s="28">
        <v>25292269.2629418</v>
      </c>
      <c r="J7" s="28">
        <v>22695033.696313299</v>
      </c>
      <c r="K7" s="28">
        <v>26143869.9525095</v>
      </c>
      <c r="L7" s="28">
        <v>19337143.676514301</v>
      </c>
      <c r="M7" s="28">
        <v>22449526.360205598</v>
      </c>
      <c r="N7" s="28">
        <v>21861024.746599201</v>
      </c>
      <c r="O7" s="28">
        <v>25157364.147993799</v>
      </c>
      <c r="P7" s="28">
        <v>25276188.229194101</v>
      </c>
      <c r="Q7" s="28">
        <v>26032499.612794399</v>
      </c>
      <c r="R7" s="28">
        <v>32518258.008230299</v>
      </c>
      <c r="S7" s="28">
        <v>42816658.512361802</v>
      </c>
      <c r="T7" s="28">
        <v>32011071.6255798</v>
      </c>
      <c r="U7" s="28">
        <v>28591567.3891812</v>
      </c>
      <c r="V7" s="28">
        <v>33740453.136826701</v>
      </c>
      <c r="W7" s="28">
        <v>27900200.464151099</v>
      </c>
      <c r="X7" s="28">
        <v>22360504.532093398</v>
      </c>
      <c r="Y7" s="28">
        <v>25439940.5200435</v>
      </c>
      <c r="Z7" s="28">
        <v>27436269.299455099</v>
      </c>
      <c r="AA7" s="28">
        <v>39451333.902902298</v>
      </c>
      <c r="AB7" s="28">
        <v>48988018.2317366</v>
      </c>
      <c r="AC7" s="28">
        <v>45724876.772646204</v>
      </c>
    </row>
    <row r="8" spans="1:29" x14ac:dyDescent="0.35">
      <c r="A8" s="30" t="s">
        <v>49</v>
      </c>
      <c r="B8" s="28">
        <v>43657434.850134902</v>
      </c>
      <c r="C8" s="28">
        <v>18059882.1911221</v>
      </c>
      <c r="D8" s="28">
        <v>74268040.560366496</v>
      </c>
      <c r="E8" s="28">
        <v>53906486.126513697</v>
      </c>
      <c r="F8" s="28">
        <v>694657085.29647195</v>
      </c>
      <c r="G8" s="28">
        <v>16683.6370484297</v>
      </c>
      <c r="H8" s="28">
        <v>60007190.085901201</v>
      </c>
      <c r="I8" s="28">
        <v>44789116.597396798</v>
      </c>
      <c r="J8" s="28">
        <v>12258874.5801994</v>
      </c>
      <c r="K8" s="28">
        <v>36652465.1758027</v>
      </c>
      <c r="L8" s="28">
        <v>46230592.212168202</v>
      </c>
      <c r="M8" s="28">
        <v>52992669.060193598</v>
      </c>
      <c r="N8" s="28">
        <v>55181441.594616197</v>
      </c>
      <c r="O8" s="28">
        <v>44590808.754120901</v>
      </c>
      <c r="P8" s="28">
        <v>45521615.059563898</v>
      </c>
      <c r="Q8" s="28">
        <v>23882526.418962002</v>
      </c>
      <c r="R8" s="28">
        <v>40497436.513210699</v>
      </c>
      <c r="S8" s="28">
        <v>86818021.583867893</v>
      </c>
      <c r="T8" s="28">
        <v>60181220.836638197</v>
      </c>
      <c r="U8" s="28">
        <v>36891081.8155213</v>
      </c>
      <c r="V8" s="28">
        <v>51891600.084275901</v>
      </c>
      <c r="W8" s="28">
        <v>41468896.233186498</v>
      </c>
      <c r="X8" s="28">
        <v>36305259.501928397</v>
      </c>
      <c r="Y8" s="28">
        <v>48590914.5566829</v>
      </c>
      <c r="Z8" s="28">
        <v>48522784.112636797</v>
      </c>
      <c r="AA8" s="28">
        <v>44124756.228084803</v>
      </c>
      <c r="AB8" s="28">
        <v>70535558.538829595</v>
      </c>
      <c r="AC8" s="28">
        <v>56054703.393428601</v>
      </c>
    </row>
    <row r="9" spans="1:29" x14ac:dyDescent="0.35">
      <c r="A9" s="30" t="s">
        <v>50</v>
      </c>
      <c r="B9" s="28">
        <v>45640094.636833198</v>
      </c>
      <c r="C9" s="28">
        <v>51945481.322894402</v>
      </c>
      <c r="D9" s="28">
        <v>58634747.791427404</v>
      </c>
      <c r="E9" s="28">
        <v>73369371.087540999</v>
      </c>
      <c r="F9" s="28">
        <v>46494388.436021999</v>
      </c>
      <c r="G9" s="28">
        <v>45349366.856257498</v>
      </c>
      <c r="H9" s="28">
        <v>25036.291223960001</v>
      </c>
      <c r="I9" s="28">
        <v>43462431.328320399</v>
      </c>
      <c r="J9" s="28">
        <v>58507328.761927597</v>
      </c>
      <c r="K9" s="28">
        <v>48793793.682749301</v>
      </c>
      <c r="L9" s="28">
        <v>43272878.239606597</v>
      </c>
      <c r="M9" s="28">
        <v>46991176.323941097</v>
      </c>
      <c r="N9" s="28">
        <v>47102038.753992401</v>
      </c>
      <c r="O9" s="28">
        <v>48688549.107363403</v>
      </c>
      <c r="P9" s="28">
        <v>41511933.440663598</v>
      </c>
      <c r="Q9" s="28">
        <v>57787178.950948499</v>
      </c>
      <c r="R9" s="28">
        <v>56878580.696710102</v>
      </c>
      <c r="S9" s="28">
        <v>35270712.899032399</v>
      </c>
      <c r="T9" s="28">
        <v>43210941.887533203</v>
      </c>
      <c r="U9" s="28">
        <v>53857497.169357598</v>
      </c>
      <c r="V9" s="28">
        <v>43399128.590379097</v>
      </c>
      <c r="W9" s="28">
        <v>58629183.400113098</v>
      </c>
      <c r="X9" s="28">
        <v>46035309.986555897</v>
      </c>
      <c r="Y9" s="28">
        <v>43282870.089988403</v>
      </c>
      <c r="Z9" s="28">
        <v>59012650.676184803</v>
      </c>
      <c r="AA9" s="28">
        <v>75361283.728381395</v>
      </c>
      <c r="AB9" s="28">
        <v>69428702.180009902</v>
      </c>
      <c r="AC9" s="28">
        <v>71171805.739553705</v>
      </c>
    </row>
    <row r="10" spans="1:29" x14ac:dyDescent="0.35">
      <c r="A10" s="30" t="s">
        <v>73</v>
      </c>
      <c r="B10" s="28">
        <v>170276137.656001</v>
      </c>
      <c r="C10" s="28">
        <v>157669847.75560099</v>
      </c>
      <c r="D10" s="28">
        <v>254410457.56263199</v>
      </c>
      <c r="E10" s="28">
        <v>286299362.59198099</v>
      </c>
      <c r="F10" s="28">
        <v>176329414.77004001</v>
      </c>
      <c r="G10" s="28">
        <v>192291230.11990499</v>
      </c>
      <c r="H10" s="28">
        <v>184123085.07251999</v>
      </c>
      <c r="I10" s="28">
        <v>194150533.852696</v>
      </c>
      <c r="J10" s="28">
        <v>152548643.741723</v>
      </c>
      <c r="K10" s="28">
        <v>181268129.27487701</v>
      </c>
      <c r="L10" s="28">
        <v>158521479.67492801</v>
      </c>
      <c r="M10" s="28">
        <v>178231349.051442</v>
      </c>
      <c r="N10" s="28">
        <v>146928378.30604601</v>
      </c>
      <c r="O10" s="28">
        <v>186776137.38815999</v>
      </c>
      <c r="P10" s="28">
        <v>169990903.734346</v>
      </c>
      <c r="Q10" s="28">
        <v>189096097.31045201</v>
      </c>
      <c r="R10" s="28">
        <v>160676818.6825</v>
      </c>
      <c r="S10" s="28">
        <v>148224823.690543</v>
      </c>
      <c r="T10" s="28">
        <v>166302805.41240001</v>
      </c>
      <c r="U10" s="28">
        <v>147015084.92901099</v>
      </c>
      <c r="V10" s="28">
        <v>196924152.578381</v>
      </c>
      <c r="W10" s="28">
        <v>154759112.84363601</v>
      </c>
      <c r="X10" s="28">
        <v>168174951.943831</v>
      </c>
      <c r="Y10" s="28">
        <v>197891210.062096</v>
      </c>
      <c r="Z10" s="28">
        <v>153607763.23106101</v>
      </c>
      <c r="AA10" s="28">
        <v>242197370.87011501</v>
      </c>
      <c r="AB10" s="28">
        <v>332045310.00406098</v>
      </c>
      <c r="AC10" s="28">
        <v>386510846.93280399</v>
      </c>
    </row>
    <row r="11" spans="1:29" x14ac:dyDescent="0.35">
      <c r="A11" s="30" t="s">
        <v>51</v>
      </c>
      <c r="B11" s="28">
        <v>189204007.035036</v>
      </c>
      <c r="C11" s="28">
        <v>179998120.048235</v>
      </c>
      <c r="D11" s="28">
        <v>523107843.063021</v>
      </c>
      <c r="E11" s="28">
        <v>248975432.550879</v>
      </c>
      <c r="F11" s="28">
        <v>308879311.541134</v>
      </c>
      <c r="G11" s="28">
        <v>277922083.74787998</v>
      </c>
      <c r="H11" s="28">
        <v>245043722.299784</v>
      </c>
      <c r="I11" s="28">
        <v>31588.839956129399</v>
      </c>
      <c r="J11" s="28">
        <v>125581733.350923</v>
      </c>
      <c r="K11" s="28">
        <v>286185050.00763702</v>
      </c>
      <c r="L11" s="28">
        <v>223056091.399297</v>
      </c>
      <c r="M11" s="28">
        <v>236395133.45658401</v>
      </c>
      <c r="N11" s="28">
        <v>219196982.81425899</v>
      </c>
      <c r="O11" s="28">
        <v>190897830.65122101</v>
      </c>
      <c r="P11" s="28">
        <v>229564800.03885201</v>
      </c>
      <c r="Q11" s="28">
        <v>144606230.57369199</v>
      </c>
      <c r="R11" s="28">
        <v>251207843.71599099</v>
      </c>
      <c r="S11" s="28">
        <v>427034026.21456599</v>
      </c>
      <c r="T11" s="28">
        <v>161065609.30560699</v>
      </c>
      <c r="U11" s="28">
        <v>172710160.904791</v>
      </c>
      <c r="V11" s="28">
        <v>313219373.68852901</v>
      </c>
      <c r="W11" s="28">
        <v>207660982.96843299</v>
      </c>
      <c r="X11" s="28">
        <v>159780752.585372</v>
      </c>
      <c r="Y11" s="28">
        <v>202067929.42875499</v>
      </c>
      <c r="Z11" s="28">
        <v>293777529.60092098</v>
      </c>
      <c r="AA11" s="28">
        <v>189882405.02850199</v>
      </c>
      <c r="AB11" s="28">
        <v>139306062.697698</v>
      </c>
      <c r="AC11" s="28">
        <v>90475077.555139706</v>
      </c>
    </row>
    <row r="12" spans="1:29" x14ac:dyDescent="0.35">
      <c r="A12" s="30" t="s">
        <v>74</v>
      </c>
      <c r="B12" s="28">
        <v>72807485.795247704</v>
      </c>
      <c r="C12" s="28">
        <v>62758522.9731258</v>
      </c>
      <c r="D12" s="28">
        <v>110563650.41739599</v>
      </c>
      <c r="E12" s="28">
        <v>115793333.213053</v>
      </c>
      <c r="F12" s="28">
        <v>95285896.959154397</v>
      </c>
      <c r="G12" s="28">
        <v>74276735.811620295</v>
      </c>
      <c r="H12" s="28">
        <v>63219442.743206203</v>
      </c>
      <c r="I12" s="28">
        <v>85019331.620211199</v>
      </c>
      <c r="J12" s="28">
        <v>73075081.901614696</v>
      </c>
      <c r="K12" s="28">
        <v>77622666.606564507</v>
      </c>
      <c r="L12" s="28">
        <v>70398746.111383304</v>
      </c>
      <c r="M12" s="28">
        <v>75886263.204514205</v>
      </c>
      <c r="N12" s="28">
        <v>82119053.866482198</v>
      </c>
      <c r="O12" s="28">
        <v>68800976.667784497</v>
      </c>
      <c r="P12" s="28">
        <v>70336217.062412202</v>
      </c>
      <c r="Q12" s="28">
        <v>90958754.072783098</v>
      </c>
      <c r="R12" s="28">
        <v>77548281.133442596</v>
      </c>
      <c r="S12" s="28">
        <v>95412854.563562199</v>
      </c>
      <c r="T12" s="28">
        <v>86934939.831331298</v>
      </c>
      <c r="U12" s="28">
        <v>70920478.887384996</v>
      </c>
      <c r="V12" s="28">
        <v>64907223.623631999</v>
      </c>
      <c r="W12" s="28">
        <v>85480279.349233404</v>
      </c>
      <c r="X12" s="28">
        <v>79404857.013754904</v>
      </c>
      <c r="Y12" s="28">
        <v>59496549.316202797</v>
      </c>
      <c r="Z12" s="28">
        <v>77001576.154927701</v>
      </c>
      <c r="AA12" s="28">
        <v>113554097.147338</v>
      </c>
      <c r="AB12" s="28">
        <v>147822500.29271901</v>
      </c>
      <c r="AC12" s="28">
        <v>125990788.309273</v>
      </c>
    </row>
    <row r="13" spans="1:29" x14ac:dyDescent="0.35">
      <c r="A13" s="30" t="s">
        <v>75</v>
      </c>
      <c r="B13" s="28">
        <v>474886617.79443598</v>
      </c>
      <c r="C13" s="28">
        <v>446609541.68097502</v>
      </c>
      <c r="D13" s="28">
        <v>585599751.13171005</v>
      </c>
      <c r="E13" s="28">
        <v>547669432.41257203</v>
      </c>
      <c r="F13" s="28">
        <v>536577082.29475898</v>
      </c>
      <c r="G13" s="28">
        <v>496067259.175116</v>
      </c>
      <c r="H13" s="28">
        <v>444144151.81173599</v>
      </c>
      <c r="I13" s="28">
        <v>517176632.94538897</v>
      </c>
      <c r="J13" s="28">
        <v>403452257.61931998</v>
      </c>
      <c r="K13" s="28">
        <v>462370891.50665599</v>
      </c>
      <c r="L13" s="28">
        <v>468686132.43303299</v>
      </c>
      <c r="M13" s="28">
        <v>498350524.62463999</v>
      </c>
      <c r="N13" s="28">
        <v>430993971.68521899</v>
      </c>
      <c r="O13" s="28">
        <v>459633040.01386303</v>
      </c>
      <c r="P13" s="28">
        <v>432025567.70277202</v>
      </c>
      <c r="Q13" s="28">
        <v>617931196.79134202</v>
      </c>
      <c r="R13" s="28">
        <v>319000628.77387798</v>
      </c>
      <c r="S13" s="28">
        <v>565128890.29402602</v>
      </c>
      <c r="T13" s="28">
        <v>363801168.90581101</v>
      </c>
      <c r="U13" s="28">
        <v>426610428.14208299</v>
      </c>
      <c r="V13" s="28">
        <v>383662242.365282</v>
      </c>
      <c r="W13" s="28">
        <v>440902716.19039899</v>
      </c>
      <c r="X13" s="28">
        <v>502734444.224967</v>
      </c>
      <c r="Y13" s="28">
        <v>487690639.03740501</v>
      </c>
      <c r="Z13" s="28">
        <v>326575469.18306798</v>
      </c>
      <c r="AA13" s="28">
        <v>783172876.81342196</v>
      </c>
      <c r="AB13" s="28">
        <v>1221869558.23386</v>
      </c>
      <c r="AC13" s="28">
        <v>1371538227.36113</v>
      </c>
    </row>
    <row r="14" spans="1:29" x14ac:dyDescent="0.35">
      <c r="A14" s="30" t="s">
        <v>76</v>
      </c>
      <c r="B14" s="28">
        <v>89700848.1005418</v>
      </c>
      <c r="C14" s="28">
        <v>131154572.38861801</v>
      </c>
      <c r="D14" s="28">
        <v>68646832.927033499</v>
      </c>
      <c r="E14" s="28">
        <v>40146504.790262997</v>
      </c>
      <c r="F14" s="28">
        <v>87234269.554149494</v>
      </c>
      <c r="G14" s="28">
        <v>106855088.749559</v>
      </c>
      <c r="H14" s="28">
        <v>92153071.130380198</v>
      </c>
      <c r="I14" s="28">
        <v>81581277.658380806</v>
      </c>
      <c r="J14" s="28">
        <v>7.4313743496486595E-23</v>
      </c>
      <c r="K14" s="28">
        <v>82487045.3148399</v>
      </c>
      <c r="L14" s="28">
        <v>79107194.072895795</v>
      </c>
      <c r="M14" s="28">
        <v>88956095.686148196</v>
      </c>
      <c r="N14" s="28">
        <v>98698895.253843501</v>
      </c>
      <c r="O14" s="28">
        <v>92771575.823399201</v>
      </c>
      <c r="P14" s="28">
        <v>79361306.312570304</v>
      </c>
      <c r="Q14" s="28">
        <v>82456286.374409005</v>
      </c>
      <c r="R14" s="28">
        <v>89785639.786120296</v>
      </c>
      <c r="S14" s="28">
        <v>53495135.511463501</v>
      </c>
      <c r="T14" s="28">
        <v>96314657.253959596</v>
      </c>
      <c r="U14" s="28">
        <v>93364570.291569501</v>
      </c>
      <c r="V14" s="28">
        <v>116260009.103984</v>
      </c>
      <c r="W14" s="28">
        <v>102288132.30860899</v>
      </c>
      <c r="X14" s="28">
        <v>109445756.239637</v>
      </c>
      <c r="Y14" s="28">
        <v>87609832.125501394</v>
      </c>
      <c r="Z14" s="28">
        <v>122079539.852752</v>
      </c>
      <c r="AA14" s="28">
        <v>39455071.523570701</v>
      </c>
      <c r="AB14" s="28">
        <v>18523683.1331142</v>
      </c>
      <c r="AC14" s="28">
        <v>33468960.8517913</v>
      </c>
    </row>
    <row r="15" spans="1:29" x14ac:dyDescent="0.35">
      <c r="A15" s="30" t="s">
        <v>77</v>
      </c>
      <c r="B15" s="28">
        <v>34275386.952950001</v>
      </c>
      <c r="C15" s="28">
        <v>26610992.9079221</v>
      </c>
      <c r="D15" s="28">
        <v>48096203.429992199</v>
      </c>
      <c r="E15" s="28">
        <v>53861267.305710599</v>
      </c>
      <c r="F15" s="28">
        <v>49614202.936814398</v>
      </c>
      <c r="G15" s="28">
        <v>41682883.273272797</v>
      </c>
      <c r="H15" s="28">
        <v>33684591.790431701</v>
      </c>
      <c r="I15" s="28">
        <v>47181686.1500917</v>
      </c>
      <c r="J15" s="28">
        <v>97512631.777041107</v>
      </c>
      <c r="K15" s="28">
        <v>37942081.809464</v>
      </c>
      <c r="L15" s="28">
        <v>40133864.979456402</v>
      </c>
      <c r="M15" s="28">
        <v>42448864.547720797</v>
      </c>
      <c r="N15" s="28">
        <v>39078745.5183824</v>
      </c>
      <c r="O15" s="28">
        <v>35708658.990085296</v>
      </c>
      <c r="P15" s="28">
        <v>35254687.399303399</v>
      </c>
      <c r="Q15" s="28">
        <v>46366184.550349101</v>
      </c>
      <c r="R15" s="28">
        <v>26644824.4936819</v>
      </c>
      <c r="S15" s="28">
        <v>35461393.5824247</v>
      </c>
      <c r="T15" s="28">
        <v>35028611.524434499</v>
      </c>
      <c r="U15" s="28">
        <v>33997513.022691801</v>
      </c>
      <c r="V15" s="28">
        <v>54688739.196626097</v>
      </c>
      <c r="W15" s="28">
        <v>39334022.089448497</v>
      </c>
      <c r="X15" s="28">
        <v>43139265.051970802</v>
      </c>
      <c r="Y15" s="28">
        <v>37489443.270979598</v>
      </c>
      <c r="Z15" s="28">
        <v>79801040.757715806</v>
      </c>
      <c r="AA15" s="28">
        <v>22963858.676878501</v>
      </c>
      <c r="AB15" s="28">
        <v>25164781.789742101</v>
      </c>
      <c r="AC15" s="28">
        <v>45547789.042258002</v>
      </c>
    </row>
    <row r="16" spans="1:29" x14ac:dyDescent="0.35">
      <c r="A16" s="30" t="s">
        <v>78</v>
      </c>
      <c r="B16" s="28">
        <v>214083933.23287401</v>
      </c>
      <c r="C16" s="28">
        <v>146326330.28716499</v>
      </c>
      <c r="D16" s="28">
        <v>257290819.81184301</v>
      </c>
      <c r="E16" s="28">
        <v>282683747.20672101</v>
      </c>
      <c r="F16" s="28">
        <v>219856279.277208</v>
      </c>
      <c r="G16" s="28">
        <v>183386704.484575</v>
      </c>
      <c r="H16" s="28">
        <v>172754265.44398299</v>
      </c>
      <c r="I16" s="28">
        <v>213097141.95871699</v>
      </c>
      <c r="J16" s="28">
        <v>205407247.454817</v>
      </c>
      <c r="K16" s="28">
        <v>208073815.26395199</v>
      </c>
      <c r="L16" s="28">
        <v>242785524.05610299</v>
      </c>
      <c r="M16" s="28">
        <v>228021085.732867</v>
      </c>
      <c r="N16" s="28">
        <v>214895219.88655999</v>
      </c>
      <c r="O16" s="28">
        <v>194079143.63963601</v>
      </c>
      <c r="P16" s="28">
        <v>253747177.75083199</v>
      </c>
      <c r="Q16" s="28">
        <v>206161919.091667</v>
      </c>
      <c r="R16" s="28">
        <v>228234230.50485799</v>
      </c>
      <c r="S16" s="28">
        <v>271618085.423531</v>
      </c>
      <c r="T16" s="28">
        <v>195399135.39576101</v>
      </c>
      <c r="U16" s="28">
        <v>197162883.40913099</v>
      </c>
      <c r="V16" s="28">
        <v>136934191.90949401</v>
      </c>
      <c r="W16" s="28">
        <v>220531990.49494401</v>
      </c>
      <c r="X16" s="28">
        <v>202304010.648835</v>
      </c>
      <c r="Y16" s="28">
        <v>170918169.92807901</v>
      </c>
      <c r="Z16" s="28">
        <v>220305218.42356801</v>
      </c>
      <c r="AA16" s="28">
        <v>221734695.76901501</v>
      </c>
      <c r="AB16" s="28">
        <v>411608964.88557899</v>
      </c>
      <c r="AC16" s="28">
        <v>399134200.66239703</v>
      </c>
    </row>
    <row r="17" spans="1:29" x14ac:dyDescent="0.35">
      <c r="A17" s="30" t="s">
        <v>53</v>
      </c>
      <c r="B17" s="28">
        <v>180392839.67868099</v>
      </c>
      <c r="C17" s="28">
        <v>239172566.31219801</v>
      </c>
      <c r="D17" s="28">
        <v>241013521.333132</v>
      </c>
      <c r="E17" s="28">
        <v>225003309.94940299</v>
      </c>
      <c r="F17" s="28">
        <v>257582736.560487</v>
      </c>
      <c r="G17" s="28">
        <v>278553432.30544698</v>
      </c>
      <c r="H17" s="28">
        <v>208222972.61669001</v>
      </c>
      <c r="I17" s="28">
        <v>289651927.942981</v>
      </c>
      <c r="J17" s="28">
        <v>235485079.68979901</v>
      </c>
      <c r="K17" s="28">
        <v>1.9291081520731599E-22</v>
      </c>
      <c r="L17" s="28">
        <v>200738313.53694099</v>
      </c>
      <c r="M17" s="28">
        <v>206025966.199774</v>
      </c>
      <c r="N17" s="28">
        <v>230144225.064134</v>
      </c>
      <c r="O17" s="28">
        <v>190032467.45525599</v>
      </c>
      <c r="P17" s="28">
        <v>211759277.652623</v>
      </c>
      <c r="Q17" s="28">
        <v>223820637.75726801</v>
      </c>
      <c r="R17" s="28">
        <v>164384583.458536</v>
      </c>
      <c r="S17" s="28">
        <v>282461853.39303797</v>
      </c>
      <c r="T17" s="28">
        <v>237899886.52183199</v>
      </c>
      <c r="U17" s="28">
        <v>196763891.38457599</v>
      </c>
      <c r="V17" s="28">
        <v>253954885.57464799</v>
      </c>
      <c r="W17" s="28">
        <v>225010513.15386</v>
      </c>
      <c r="X17" s="28">
        <v>246740576.42464599</v>
      </c>
      <c r="Y17" s="28">
        <v>209803838.30572701</v>
      </c>
      <c r="Z17" s="28">
        <v>290829618.17191303</v>
      </c>
      <c r="AA17" s="28">
        <v>220301920.82938099</v>
      </c>
      <c r="AB17" s="28">
        <v>270685933.111628</v>
      </c>
      <c r="AC17" s="28">
        <v>282803299.01938701</v>
      </c>
    </row>
    <row r="18" spans="1:29" x14ac:dyDescent="0.35">
      <c r="A18" s="30" t="s">
        <v>54</v>
      </c>
      <c r="B18" s="28">
        <v>17865172.865282498</v>
      </c>
      <c r="C18" s="28">
        <v>16509009.1530541</v>
      </c>
      <c r="D18" s="28">
        <v>16183308.495546199</v>
      </c>
      <c r="E18" s="28">
        <v>17241407.155584</v>
      </c>
      <c r="F18" s="28">
        <v>24309418.557143401</v>
      </c>
      <c r="G18" s="28">
        <v>16147587.2523368</v>
      </c>
      <c r="H18" s="28">
        <v>12413778.7585481</v>
      </c>
      <c r="I18" s="28">
        <v>15451687.364021</v>
      </c>
      <c r="J18" s="28">
        <v>19736892.224824902</v>
      </c>
      <c r="K18" s="28">
        <v>14646561.611738199</v>
      </c>
      <c r="L18" s="28">
        <v>35119.993356160499</v>
      </c>
      <c r="M18" s="28">
        <v>17120884.245889399</v>
      </c>
      <c r="N18" s="28">
        <v>18763103.164154802</v>
      </c>
      <c r="O18" s="28">
        <v>17962642.622613899</v>
      </c>
      <c r="P18" s="28">
        <v>18418987.995924301</v>
      </c>
      <c r="Q18" s="28">
        <v>24723639.724405602</v>
      </c>
      <c r="R18" s="28">
        <v>13159364.1254171</v>
      </c>
      <c r="S18" s="28">
        <v>9868105.0013198592</v>
      </c>
      <c r="T18" s="28">
        <v>17083442.765624501</v>
      </c>
      <c r="U18" s="28">
        <v>18875569.505142301</v>
      </c>
      <c r="V18" s="28">
        <v>13121267.7915435</v>
      </c>
      <c r="W18" s="28">
        <v>21473939.483190998</v>
      </c>
      <c r="X18" s="28">
        <v>18859063.179472901</v>
      </c>
      <c r="Y18" s="28">
        <v>12419033.225682501</v>
      </c>
      <c r="Z18" s="28">
        <v>17699368.960935701</v>
      </c>
      <c r="AA18" s="28">
        <v>20814342.3241717</v>
      </c>
      <c r="AB18" s="28">
        <v>21951767.99862</v>
      </c>
      <c r="AC18" s="28">
        <v>17049321.598862398</v>
      </c>
    </row>
    <row r="19" spans="1:29" x14ac:dyDescent="0.35">
      <c r="A19" s="30" t="s">
        <v>79</v>
      </c>
      <c r="B19" s="28">
        <v>179746697.41043001</v>
      </c>
      <c r="C19" s="28">
        <v>164200816.64134201</v>
      </c>
      <c r="D19" s="28">
        <v>270068841.90716797</v>
      </c>
      <c r="E19" s="28">
        <v>229119420.91719499</v>
      </c>
      <c r="F19" s="28">
        <v>239356702.09772101</v>
      </c>
      <c r="G19" s="28">
        <v>228030357.10575801</v>
      </c>
      <c r="H19" s="28">
        <v>201429925.891996</v>
      </c>
      <c r="I19" s="28">
        <v>271597140.13146597</v>
      </c>
      <c r="J19" s="28">
        <v>187999629.22423401</v>
      </c>
      <c r="K19" s="28">
        <v>238560348.105735</v>
      </c>
      <c r="L19" s="28">
        <v>232731808.81981999</v>
      </c>
      <c r="M19" s="28">
        <v>219264706.31540099</v>
      </c>
      <c r="N19" s="28">
        <v>211692145.635656</v>
      </c>
      <c r="O19" s="28">
        <v>173661970.175652</v>
      </c>
      <c r="P19" s="28">
        <v>245188240.728719</v>
      </c>
      <c r="Q19" s="28">
        <v>185661459.57274699</v>
      </c>
      <c r="R19" s="28">
        <v>175557034.71065301</v>
      </c>
      <c r="S19" s="28">
        <v>268590080.821513</v>
      </c>
      <c r="T19" s="28">
        <v>155172492.54176101</v>
      </c>
      <c r="U19" s="28">
        <v>180688059.569406</v>
      </c>
      <c r="V19" s="28">
        <v>229235101.38821301</v>
      </c>
      <c r="W19" s="28">
        <v>193667560.16655299</v>
      </c>
      <c r="X19" s="28">
        <v>197130542.50150701</v>
      </c>
      <c r="Y19" s="28">
        <v>183830463.11061299</v>
      </c>
      <c r="Z19" s="28">
        <v>257881971.685837</v>
      </c>
      <c r="AA19" s="28">
        <v>310377796.81695402</v>
      </c>
      <c r="AB19" s="28">
        <v>580743108.39696705</v>
      </c>
      <c r="AC19" s="28">
        <v>646475250.25285602</v>
      </c>
    </row>
    <row r="20" spans="1:29" x14ac:dyDescent="0.35">
      <c r="A20" s="30" t="s">
        <v>55</v>
      </c>
      <c r="B20" s="28">
        <v>75655516.604196504</v>
      </c>
      <c r="C20" s="28">
        <v>86361320.933595195</v>
      </c>
      <c r="D20" s="28">
        <v>90852396.9217356</v>
      </c>
      <c r="E20" s="28">
        <v>68938158.705979705</v>
      </c>
      <c r="F20" s="28">
        <v>145502099.29771301</v>
      </c>
      <c r="G20" s="28">
        <v>93581521.536973</v>
      </c>
      <c r="H20" s="28">
        <v>76667368.805914998</v>
      </c>
      <c r="I20" s="28">
        <v>97746590.716494694</v>
      </c>
      <c r="J20" s="28">
        <v>104382822.343152</v>
      </c>
      <c r="K20" s="28">
        <v>80371023.884577706</v>
      </c>
      <c r="L20" s="28">
        <v>75111127.875720307</v>
      </c>
      <c r="M20" s="28">
        <v>178450.26523519401</v>
      </c>
      <c r="N20" s="28">
        <v>93249693.132484898</v>
      </c>
      <c r="O20" s="28">
        <v>74589853.135138407</v>
      </c>
      <c r="P20" s="28">
        <v>115751513.654644</v>
      </c>
      <c r="Q20" s="28">
        <v>112167532.620167</v>
      </c>
      <c r="R20" s="28">
        <v>91802531.280749902</v>
      </c>
      <c r="S20" s="28">
        <v>95368475.356323794</v>
      </c>
      <c r="T20" s="28">
        <v>114290161.59323999</v>
      </c>
      <c r="U20" s="28">
        <v>96457747.184681401</v>
      </c>
      <c r="V20" s="28">
        <v>64286555.260482401</v>
      </c>
      <c r="W20" s="28">
        <v>90211309.322905198</v>
      </c>
      <c r="X20" s="28">
        <v>93935347.885164499</v>
      </c>
      <c r="Y20" s="28">
        <v>73866669.398485705</v>
      </c>
      <c r="Z20" s="28">
        <v>95028500.435569793</v>
      </c>
      <c r="AA20" s="28">
        <v>104603252.36558001</v>
      </c>
      <c r="AB20" s="28">
        <v>171582372.52872801</v>
      </c>
      <c r="AC20" s="28">
        <v>87959307.170924798</v>
      </c>
    </row>
    <row r="21" spans="1:29" x14ac:dyDescent="0.35">
      <c r="A21" s="30" t="s">
        <v>56</v>
      </c>
      <c r="B21" s="28">
        <v>102293762.101983</v>
      </c>
      <c r="C21" s="28">
        <v>58641907.644368403</v>
      </c>
      <c r="D21" s="28">
        <v>105255694.194592</v>
      </c>
      <c r="E21" s="28">
        <v>119960035.601605</v>
      </c>
      <c r="F21" s="28">
        <v>161087537.03658301</v>
      </c>
      <c r="G21" s="28">
        <v>89732729.819936395</v>
      </c>
      <c r="H21" s="28">
        <v>75551368.764591902</v>
      </c>
      <c r="I21" s="28">
        <v>125552813.699866</v>
      </c>
      <c r="J21" s="28">
        <v>84652189.2067101</v>
      </c>
      <c r="K21" s="28">
        <v>87100770.456436098</v>
      </c>
      <c r="L21" s="28">
        <v>104251944.56842899</v>
      </c>
      <c r="M21" s="28">
        <v>112967601.253907</v>
      </c>
      <c r="N21" s="28">
        <v>7.2185304752401599E-23</v>
      </c>
      <c r="O21" s="28">
        <v>96947417.615087301</v>
      </c>
      <c r="P21" s="28">
        <v>115377540.570816</v>
      </c>
      <c r="Q21" s="28">
        <v>97691415.744609594</v>
      </c>
      <c r="R21" s="28">
        <v>83137583.424194694</v>
      </c>
      <c r="S21" s="28">
        <v>115989982.37992001</v>
      </c>
      <c r="T21" s="28">
        <v>79716920.983176097</v>
      </c>
      <c r="U21" s="28">
        <v>89377058.560401499</v>
      </c>
      <c r="V21" s="28">
        <v>106136687.222294</v>
      </c>
      <c r="W21" s="28">
        <v>98786860.247079596</v>
      </c>
      <c r="X21" s="28">
        <v>95500121.223178104</v>
      </c>
      <c r="Y21" s="28">
        <v>85864893.059111804</v>
      </c>
      <c r="Z21" s="28">
        <v>121619089.773211</v>
      </c>
      <c r="AA21" s="28">
        <v>117649360.001454</v>
      </c>
      <c r="AB21" s="28">
        <v>178872022.322184</v>
      </c>
      <c r="AC21" s="28">
        <v>225272457.56444299</v>
      </c>
    </row>
    <row r="22" spans="1:29" x14ac:dyDescent="0.35">
      <c r="A22" s="30" t="s">
        <v>57</v>
      </c>
      <c r="B22" s="28">
        <v>223196993.890827</v>
      </c>
      <c r="C22" s="28">
        <v>238474822.815182</v>
      </c>
      <c r="D22" s="28">
        <v>231576277.703776</v>
      </c>
      <c r="E22" s="28">
        <v>201926106.33677399</v>
      </c>
      <c r="F22" s="28">
        <v>197273309.21950799</v>
      </c>
      <c r="G22" s="28">
        <v>231898132.988419</v>
      </c>
      <c r="H22" s="28">
        <v>211810990.39739299</v>
      </c>
      <c r="I22" s="28">
        <v>200216266.367246</v>
      </c>
      <c r="J22" s="28">
        <v>198091226.639983</v>
      </c>
      <c r="K22" s="28">
        <v>208897165.921507</v>
      </c>
      <c r="L22" s="28">
        <v>220721328.12706</v>
      </c>
      <c r="M22" s="28">
        <v>204998229.23245701</v>
      </c>
      <c r="N22" s="28">
        <v>255625800.43327799</v>
      </c>
      <c r="O22" s="28">
        <v>135305.59255643401</v>
      </c>
      <c r="P22" s="28">
        <v>202161742.05107301</v>
      </c>
      <c r="Q22" s="28">
        <v>181441004.68855599</v>
      </c>
      <c r="R22" s="28">
        <v>247532416.996236</v>
      </c>
      <c r="S22" s="28">
        <v>138039083.03951001</v>
      </c>
      <c r="T22" s="28">
        <v>266618166.23948801</v>
      </c>
      <c r="U22" s="28">
        <v>221764985.09870401</v>
      </c>
      <c r="V22" s="28">
        <v>238427586.53488699</v>
      </c>
      <c r="W22" s="28">
        <v>245353722.50060299</v>
      </c>
      <c r="X22" s="28">
        <v>230499247.77986199</v>
      </c>
      <c r="Y22" s="28">
        <v>227079876.591144</v>
      </c>
      <c r="Z22" s="28">
        <v>237849322.93057299</v>
      </c>
      <c r="AA22" s="28">
        <v>168850974.272939</v>
      </c>
      <c r="AB22" s="28">
        <v>106919413.169938</v>
      </c>
      <c r="AC22" s="28">
        <v>71830375.113505304</v>
      </c>
    </row>
    <row r="23" spans="1:29" x14ac:dyDescent="0.35">
      <c r="A23" s="30" t="s">
        <v>58</v>
      </c>
      <c r="B23" s="28">
        <v>50495173.489648998</v>
      </c>
      <c r="C23" s="28">
        <v>56200903.663629197</v>
      </c>
      <c r="D23" s="28">
        <v>79707743.959990099</v>
      </c>
      <c r="E23" s="28">
        <v>70995056.258765206</v>
      </c>
      <c r="F23" s="28">
        <v>90442860.548344597</v>
      </c>
      <c r="G23" s="28">
        <v>53342450.102418303</v>
      </c>
      <c r="H23" s="28">
        <v>50730638.290324599</v>
      </c>
      <c r="I23" s="28">
        <v>54133457.5843319</v>
      </c>
      <c r="J23" s="28">
        <v>49926663.658991702</v>
      </c>
      <c r="K23" s="28">
        <v>63946368.262633197</v>
      </c>
      <c r="L23" s="28">
        <v>42963972.339113303</v>
      </c>
      <c r="M23" s="28">
        <v>52538425.551454201</v>
      </c>
      <c r="N23" s="28">
        <v>47570356.8219565</v>
      </c>
      <c r="O23" s="28">
        <v>55886786.245005399</v>
      </c>
      <c r="P23" s="28">
        <v>82439.5593043634</v>
      </c>
      <c r="Q23" s="28">
        <v>55494652.695977703</v>
      </c>
      <c r="R23" s="28">
        <v>58697682.377896398</v>
      </c>
      <c r="S23" s="28">
        <v>41288435.2986864</v>
      </c>
      <c r="T23" s="28">
        <v>42851242.452246897</v>
      </c>
      <c r="U23" s="28">
        <v>47204047.442918703</v>
      </c>
      <c r="V23" s="28">
        <v>44334417.388585597</v>
      </c>
      <c r="W23" s="28">
        <v>50617261.009145103</v>
      </c>
      <c r="X23" s="28">
        <v>51648857.099950202</v>
      </c>
      <c r="Y23" s="28">
        <v>50630085.793211401</v>
      </c>
      <c r="Z23" s="28">
        <v>57231458.082296297</v>
      </c>
      <c r="AA23" s="28">
        <v>63000950.587945402</v>
      </c>
      <c r="AB23" s="28">
        <v>86466095.106389195</v>
      </c>
      <c r="AC23" s="28">
        <v>105064229.279966</v>
      </c>
    </row>
    <row r="24" spans="1:29" x14ac:dyDescent="0.35">
      <c r="A24" s="30" t="s">
        <v>59</v>
      </c>
      <c r="B24" s="28">
        <v>38536382.977534398</v>
      </c>
      <c r="C24" s="28">
        <v>27850541.366370399</v>
      </c>
      <c r="D24" s="28">
        <v>77476733.704065204</v>
      </c>
      <c r="E24" s="28">
        <v>76093444.281935796</v>
      </c>
      <c r="F24" s="28">
        <v>114499462.665764</v>
      </c>
      <c r="G24" s="28">
        <v>52274590.441537902</v>
      </c>
      <c r="H24" s="28">
        <v>41426160.000975199</v>
      </c>
      <c r="I24" s="28">
        <v>71118230.649204805</v>
      </c>
      <c r="J24" s="28">
        <v>34996896.742596596</v>
      </c>
      <c r="K24" s="28">
        <v>51387121.873441301</v>
      </c>
      <c r="L24" s="28">
        <v>42419524.120551102</v>
      </c>
      <c r="M24" s="28">
        <v>44978435.455338597</v>
      </c>
      <c r="N24" s="28">
        <v>46474888.9826006</v>
      </c>
      <c r="O24" s="28">
        <v>37107491.868478499</v>
      </c>
      <c r="P24" s="28">
        <v>67110955.869177207</v>
      </c>
      <c r="Q24" s="28">
        <v>29933.011030854701</v>
      </c>
      <c r="R24" s="28">
        <v>48323870.778581701</v>
      </c>
      <c r="S24" s="28">
        <v>56014966.593249701</v>
      </c>
      <c r="T24" s="28">
        <v>63758579.105394401</v>
      </c>
      <c r="U24" s="28">
        <v>38550758.3215359</v>
      </c>
      <c r="V24" s="28">
        <v>54609477.268272102</v>
      </c>
      <c r="W24" s="28">
        <v>36033936.6715497</v>
      </c>
      <c r="X24" s="28">
        <v>29619722.6662292</v>
      </c>
      <c r="Y24" s="28">
        <v>43099154.731239498</v>
      </c>
      <c r="Z24" s="28">
        <v>66922416.530612104</v>
      </c>
      <c r="AA24" s="28">
        <v>46090257.873800099</v>
      </c>
      <c r="AB24" s="28">
        <v>70351927.657008097</v>
      </c>
      <c r="AC24" s="28">
        <v>59106995.7533115</v>
      </c>
    </row>
    <row r="25" spans="1:29" x14ac:dyDescent="0.35">
      <c r="A25" s="30" t="s">
        <v>60</v>
      </c>
      <c r="B25" s="28">
        <v>115124160.373272</v>
      </c>
      <c r="C25" s="28">
        <v>120463074.92946599</v>
      </c>
      <c r="D25" s="28">
        <v>158453851.882166</v>
      </c>
      <c r="E25" s="28">
        <v>211511517.00500599</v>
      </c>
      <c r="F25" s="28">
        <v>126715795.66824199</v>
      </c>
      <c r="G25" s="28">
        <v>141797858.35164499</v>
      </c>
      <c r="H25" s="28">
        <v>147651878.96016499</v>
      </c>
      <c r="I25" s="28">
        <v>132263010.967483</v>
      </c>
      <c r="J25" s="28">
        <v>124931101.154926</v>
      </c>
      <c r="K25" s="28">
        <v>176498382.95609999</v>
      </c>
      <c r="L25" s="28">
        <v>140546513.44824901</v>
      </c>
      <c r="M25" s="28">
        <v>140679476.87884101</v>
      </c>
      <c r="N25" s="28">
        <v>129464707.275401</v>
      </c>
      <c r="O25" s="28">
        <v>112372687.92545301</v>
      </c>
      <c r="P25" s="28">
        <v>120597780.711842</v>
      </c>
      <c r="Q25" s="28">
        <v>125093038.072411</v>
      </c>
      <c r="R25" s="28">
        <v>90664.264980847205</v>
      </c>
      <c r="S25" s="28">
        <v>139964120.02140501</v>
      </c>
      <c r="T25" s="28">
        <v>143528375.26665401</v>
      </c>
      <c r="U25" s="28">
        <v>113444853.673186</v>
      </c>
      <c r="V25" s="28">
        <v>135102834.91434899</v>
      </c>
      <c r="W25" s="28">
        <v>125373328.75087699</v>
      </c>
      <c r="X25" s="28">
        <v>112552116.06534</v>
      </c>
      <c r="Y25" s="28">
        <v>131475291.34110001</v>
      </c>
      <c r="Z25" s="28">
        <v>125249806.42974301</v>
      </c>
      <c r="AA25" s="28">
        <v>217497012.30587101</v>
      </c>
      <c r="AB25" s="28">
        <v>335144037.23810899</v>
      </c>
      <c r="AC25" s="28">
        <v>433869165.90072</v>
      </c>
    </row>
    <row r="26" spans="1:29" x14ac:dyDescent="0.35">
      <c r="A26" s="30" t="s">
        <v>61</v>
      </c>
      <c r="B26" s="28">
        <v>31653192.012650698</v>
      </c>
      <c r="C26" s="28">
        <v>46270689.049348399</v>
      </c>
      <c r="D26" s="28">
        <v>51351932.767407499</v>
      </c>
      <c r="E26" s="28">
        <v>45140745.769225098</v>
      </c>
      <c r="F26" s="28">
        <v>49750616.084819898</v>
      </c>
      <c r="G26" s="28">
        <v>42086806.737228602</v>
      </c>
      <c r="H26" s="28">
        <v>41971796.779267102</v>
      </c>
      <c r="I26" s="28">
        <v>40856497.298500098</v>
      </c>
      <c r="J26" s="28">
        <v>33263097.569262002</v>
      </c>
      <c r="K26" s="28">
        <v>45649228.213035002</v>
      </c>
      <c r="L26" s="28">
        <v>38864461.014361598</v>
      </c>
      <c r="M26" s="28">
        <v>41124089.397538804</v>
      </c>
      <c r="N26" s="28">
        <v>40127152.145563602</v>
      </c>
      <c r="O26" s="28">
        <v>33149966.916401401</v>
      </c>
      <c r="P26" s="28">
        <v>42026012.343144998</v>
      </c>
      <c r="Q26" s="28">
        <v>42865576.2416251</v>
      </c>
      <c r="R26" s="28">
        <v>31775914.4387789</v>
      </c>
      <c r="S26" s="28">
        <v>42235.359390446203</v>
      </c>
      <c r="T26" s="28">
        <v>31527058.521942001</v>
      </c>
      <c r="U26" s="28">
        <v>38520176.0548039</v>
      </c>
      <c r="V26" s="28">
        <v>35742438.137062497</v>
      </c>
      <c r="W26" s="28">
        <v>36553937.6551641</v>
      </c>
      <c r="X26" s="28">
        <v>39437556.583966099</v>
      </c>
      <c r="Y26" s="28">
        <v>36547113.386567399</v>
      </c>
      <c r="Z26" s="28">
        <v>34903639.498914398</v>
      </c>
      <c r="AA26" s="28">
        <v>47209988.829984598</v>
      </c>
      <c r="AB26" s="28">
        <v>52521642.009300403</v>
      </c>
      <c r="AC26" s="28">
        <v>60528409.568495497</v>
      </c>
    </row>
    <row r="27" spans="1:29" x14ac:dyDescent="0.35">
      <c r="A27" s="30" t="s">
        <v>62</v>
      </c>
      <c r="B27" s="28">
        <v>38815290.266374797</v>
      </c>
      <c r="C27" s="28">
        <v>41229402.845992498</v>
      </c>
      <c r="D27" s="28">
        <v>41741129.925775602</v>
      </c>
      <c r="E27" s="28">
        <v>60308809.303482398</v>
      </c>
      <c r="F27" s="28">
        <v>49762268.109113798</v>
      </c>
      <c r="G27" s="28">
        <v>39743871.598356701</v>
      </c>
      <c r="H27" s="28">
        <v>36916015.381074302</v>
      </c>
      <c r="I27" s="28">
        <v>42526051.055822901</v>
      </c>
      <c r="J27" s="28">
        <v>38739421.105849802</v>
      </c>
      <c r="K27" s="28">
        <v>51074458.616332598</v>
      </c>
      <c r="L27" s="28">
        <v>42710162.761520803</v>
      </c>
      <c r="M27" s="28">
        <v>45482955.281352602</v>
      </c>
      <c r="N27" s="28">
        <v>44588331.543331198</v>
      </c>
      <c r="O27" s="28">
        <v>41321517.741130002</v>
      </c>
      <c r="P27" s="28">
        <v>42027115.145889401</v>
      </c>
      <c r="Q27" s="28">
        <v>46762677.887084</v>
      </c>
      <c r="R27" s="28">
        <v>29622292.1496673</v>
      </c>
      <c r="S27" s="28">
        <v>43342366.886816896</v>
      </c>
      <c r="T27" s="28">
        <v>48073.307616375598</v>
      </c>
      <c r="U27" s="28">
        <v>39818413.2097845</v>
      </c>
      <c r="V27" s="28">
        <v>33681144.294757999</v>
      </c>
      <c r="W27" s="28">
        <v>43451565.514599197</v>
      </c>
      <c r="X27" s="28">
        <v>37428651.043543898</v>
      </c>
      <c r="Y27" s="28">
        <v>37145183.458973601</v>
      </c>
      <c r="Z27" s="28">
        <v>36930642.326693803</v>
      </c>
      <c r="AA27" s="28">
        <v>45935378.2803315</v>
      </c>
      <c r="AB27" s="28">
        <v>67274933.146715701</v>
      </c>
      <c r="AC27" s="28">
        <v>67840730.291691393</v>
      </c>
    </row>
    <row r="28" spans="1:29" x14ac:dyDescent="0.35">
      <c r="A28" s="30" t="s">
        <v>63</v>
      </c>
      <c r="B28" s="28">
        <v>9499995.3341251593</v>
      </c>
      <c r="C28" s="28">
        <v>14060375.7774144</v>
      </c>
      <c r="D28" s="28">
        <v>8352516.1156922104</v>
      </c>
      <c r="E28" s="28">
        <v>13119656.2078699</v>
      </c>
      <c r="F28" s="28">
        <v>48778063.5805085</v>
      </c>
      <c r="G28" s="28">
        <v>11370946.685742101</v>
      </c>
      <c r="H28" s="28">
        <v>26209409.343578599</v>
      </c>
      <c r="I28" s="28">
        <v>8411336.2666602302</v>
      </c>
      <c r="J28" s="28">
        <v>11246414.776015</v>
      </c>
      <c r="K28" s="28">
        <v>14308323.328942001</v>
      </c>
      <c r="L28" s="28">
        <v>8096581.3946860004</v>
      </c>
      <c r="M28" s="28">
        <v>7908186.2839155197</v>
      </c>
      <c r="N28" s="28">
        <v>11352335.731764</v>
      </c>
      <c r="O28" s="28">
        <v>9876534.7475965992</v>
      </c>
      <c r="P28" s="28">
        <v>11026249.482873799</v>
      </c>
      <c r="Q28" s="28">
        <v>15082998.8847013</v>
      </c>
      <c r="R28" s="28">
        <v>12329289.9898891</v>
      </c>
      <c r="S28" s="28">
        <v>19124175.573176701</v>
      </c>
      <c r="T28" s="28">
        <v>1813742579.6951699</v>
      </c>
      <c r="U28" s="28">
        <v>1256306.2503778399</v>
      </c>
      <c r="V28" s="28">
        <v>7128691.4379461603</v>
      </c>
      <c r="W28" s="28">
        <v>9401765.7353479508</v>
      </c>
      <c r="X28" s="28">
        <v>10390132.3991333</v>
      </c>
      <c r="Y28" s="28">
        <v>17073103.236048002</v>
      </c>
      <c r="Z28" s="28">
        <v>8198971.9698134996</v>
      </c>
      <c r="AA28" s="28">
        <v>18974950.068977401</v>
      </c>
      <c r="AB28" s="28">
        <v>9455935.1385303903</v>
      </c>
      <c r="AC28" s="28">
        <v>5266732.7761774296</v>
      </c>
    </row>
    <row r="29" spans="1:29" x14ac:dyDescent="0.35">
      <c r="A29" s="30" t="s">
        <v>64</v>
      </c>
      <c r="B29" s="28">
        <v>106222732.404984</v>
      </c>
      <c r="C29" s="28">
        <v>109813378.426017</v>
      </c>
      <c r="D29" s="28">
        <v>92754565.797519803</v>
      </c>
      <c r="E29" s="28">
        <v>134725991.72250801</v>
      </c>
      <c r="F29" s="28">
        <v>87932323.668556497</v>
      </c>
      <c r="G29" s="28">
        <v>99082110.247927606</v>
      </c>
      <c r="H29" s="28">
        <v>84869943.712770894</v>
      </c>
      <c r="I29" s="28">
        <v>88929237.615803406</v>
      </c>
      <c r="J29" s="28">
        <v>106797412.928671</v>
      </c>
      <c r="K29" s="28">
        <v>118574270.59085999</v>
      </c>
      <c r="L29" s="28">
        <v>130330785.72252899</v>
      </c>
      <c r="M29" s="28">
        <v>120709028.345604</v>
      </c>
      <c r="N29" s="28">
        <v>102767505.304454</v>
      </c>
      <c r="O29" s="28">
        <v>104037319.114646</v>
      </c>
      <c r="P29" s="28">
        <v>107002945.83484399</v>
      </c>
      <c r="Q29" s="28">
        <v>121987966.198745</v>
      </c>
      <c r="R29" s="28">
        <v>115422658.624516</v>
      </c>
      <c r="S29" s="28">
        <v>68172807.435620293</v>
      </c>
      <c r="T29" s="28">
        <v>123879057.40540899</v>
      </c>
      <c r="U29" s="28">
        <v>122021689.217669</v>
      </c>
      <c r="V29" s="28">
        <v>324364.65822589502</v>
      </c>
      <c r="W29" s="28">
        <v>118243767.18010999</v>
      </c>
      <c r="X29" s="28">
        <v>113435571.92911901</v>
      </c>
      <c r="Y29" s="28">
        <v>86325650.377986401</v>
      </c>
      <c r="Z29" s="28">
        <v>72182885.178867295</v>
      </c>
      <c r="AA29" s="28">
        <v>171710230.19627199</v>
      </c>
      <c r="AB29" s="28">
        <v>245532988.39175099</v>
      </c>
      <c r="AC29" s="28">
        <v>237572693.375247</v>
      </c>
    </row>
    <row r="30" spans="1:29" x14ac:dyDescent="0.35">
      <c r="A30" s="30" t="s">
        <v>65</v>
      </c>
      <c r="B30" s="28">
        <v>57160077.962773502</v>
      </c>
      <c r="C30" s="28">
        <v>55025761.756666102</v>
      </c>
      <c r="D30" s="28">
        <v>219747539.65611899</v>
      </c>
      <c r="E30" s="28">
        <v>119774740.87147</v>
      </c>
      <c r="F30" s="28">
        <v>117667201.02549601</v>
      </c>
      <c r="G30" s="28">
        <v>110214341.021983</v>
      </c>
      <c r="H30" s="28">
        <v>97500033.789593399</v>
      </c>
      <c r="I30" s="28">
        <v>126877922.895271</v>
      </c>
      <c r="J30" s="28">
        <v>37921579.611111701</v>
      </c>
      <c r="K30" s="28">
        <v>101179484.558836</v>
      </c>
      <c r="L30" s="28">
        <v>57736371.249612197</v>
      </c>
      <c r="M30" s="28">
        <v>74002944.731067896</v>
      </c>
      <c r="N30" s="28">
        <v>79284133.011709407</v>
      </c>
      <c r="O30" s="28">
        <v>63618947.042811804</v>
      </c>
      <c r="P30" s="28">
        <v>78364111.0453365</v>
      </c>
      <c r="Q30" s="28">
        <v>51745715.188440099</v>
      </c>
      <c r="R30" s="28">
        <v>81323969.757328093</v>
      </c>
      <c r="S30" s="28">
        <v>95701606.417689294</v>
      </c>
      <c r="T30" s="28">
        <v>50176512.1202657</v>
      </c>
      <c r="U30" s="28">
        <v>55533927.0344074</v>
      </c>
      <c r="V30" s="28">
        <v>134825111.81278899</v>
      </c>
      <c r="W30" s="28">
        <v>64100.691462154296</v>
      </c>
      <c r="X30" s="28">
        <v>207931101.08159301</v>
      </c>
      <c r="Y30" s="28">
        <v>78248756.639922604</v>
      </c>
      <c r="Z30" s="28">
        <v>121008374.779603</v>
      </c>
      <c r="AA30" s="28">
        <v>58861200.188935697</v>
      </c>
      <c r="AB30" s="28">
        <v>77868821.607859105</v>
      </c>
      <c r="AC30" s="28">
        <v>66240808.2905965</v>
      </c>
    </row>
    <row r="31" spans="1:29" x14ac:dyDescent="0.35">
      <c r="A31" s="30" t="s">
        <v>66</v>
      </c>
      <c r="B31" s="28">
        <v>63648999.276184298</v>
      </c>
      <c r="C31" s="28">
        <v>72710158.8166655</v>
      </c>
      <c r="D31" s="28">
        <v>225849158.39358801</v>
      </c>
      <c r="E31" s="28">
        <v>117182856.907097</v>
      </c>
      <c r="F31" s="28">
        <v>117778762.980656</v>
      </c>
      <c r="G31" s="28">
        <v>117814176.387133</v>
      </c>
      <c r="H31" s="28">
        <v>109966112.310461</v>
      </c>
      <c r="I31" s="28">
        <v>126506499.638373</v>
      </c>
      <c r="J31" s="28">
        <v>40814340.694037698</v>
      </c>
      <c r="K31" s="28">
        <v>126317864.693772</v>
      </c>
      <c r="L31" s="28">
        <v>74310002.249291599</v>
      </c>
      <c r="M31" s="28">
        <v>85894866.9537642</v>
      </c>
      <c r="N31" s="28">
        <v>77533934.674880296</v>
      </c>
      <c r="O31" s="28">
        <v>66732959.356545001</v>
      </c>
      <c r="P31" s="28">
        <v>84423447.5975281</v>
      </c>
      <c r="Q31" s="28">
        <v>52328130.124085702</v>
      </c>
      <c r="R31" s="28">
        <v>101738858.085742</v>
      </c>
      <c r="S31" s="28">
        <v>118470070.087173</v>
      </c>
      <c r="T31" s="28">
        <v>68567083.376824394</v>
      </c>
      <c r="U31" s="28">
        <v>57778528.810604401</v>
      </c>
      <c r="V31" s="28">
        <v>157154348.457609</v>
      </c>
      <c r="W31" s="28">
        <v>58649685.802707396</v>
      </c>
      <c r="X31" s="28">
        <v>189620.72837296099</v>
      </c>
      <c r="Y31" s="28">
        <v>75974077.908769101</v>
      </c>
      <c r="Z31" s="28">
        <v>144153977.47119799</v>
      </c>
      <c r="AA31" s="28">
        <v>61206185.011450604</v>
      </c>
      <c r="AB31" s="28">
        <v>80408768.889100298</v>
      </c>
      <c r="AC31" s="28">
        <v>74445818.259064406</v>
      </c>
    </row>
    <row r="32" spans="1:29" x14ac:dyDescent="0.35">
      <c r="A32" s="30" t="s">
        <v>67</v>
      </c>
      <c r="B32" s="28">
        <v>135945674.72370699</v>
      </c>
      <c r="C32" s="28">
        <v>117208991.80342799</v>
      </c>
      <c r="D32" s="28">
        <v>178112433.32781801</v>
      </c>
      <c r="E32" s="28">
        <v>235648162.28141999</v>
      </c>
      <c r="F32" s="28">
        <v>131666549.520044</v>
      </c>
      <c r="G32" s="28">
        <v>128361762.043531</v>
      </c>
      <c r="H32" s="28">
        <v>111702964.619038</v>
      </c>
      <c r="I32" s="28">
        <v>116216621.05061799</v>
      </c>
      <c r="J32" s="28">
        <v>150619564.749459</v>
      </c>
      <c r="K32" s="28">
        <v>196125621.861781</v>
      </c>
      <c r="L32" s="28">
        <v>140903390.005007</v>
      </c>
      <c r="M32" s="28">
        <v>150022105.061398</v>
      </c>
      <c r="N32" s="28">
        <v>135826113.43228</v>
      </c>
      <c r="O32" s="28">
        <v>139783715.31451499</v>
      </c>
      <c r="P32" s="28">
        <v>137713575.848533</v>
      </c>
      <c r="Q32" s="28">
        <v>239224429.01765099</v>
      </c>
      <c r="R32" s="28">
        <v>143986572.59921101</v>
      </c>
      <c r="S32" s="28">
        <v>85428142.803796902</v>
      </c>
      <c r="T32" s="28">
        <v>115003531.32534599</v>
      </c>
      <c r="U32" s="28">
        <v>161179753.91792399</v>
      </c>
      <c r="V32" s="28">
        <v>112764011.64395601</v>
      </c>
      <c r="W32" s="28">
        <v>150606751.97678199</v>
      </c>
      <c r="X32" s="28">
        <v>149344963.68713799</v>
      </c>
      <c r="Y32" s="28">
        <v>45549.931212290699</v>
      </c>
      <c r="Z32" s="28">
        <v>107432842.093803</v>
      </c>
      <c r="AA32" s="28">
        <v>253403035.38988799</v>
      </c>
      <c r="AB32" s="28">
        <v>310986089.79663199</v>
      </c>
      <c r="AC32" s="28">
        <v>356088273.01766998</v>
      </c>
    </row>
    <row r="33" spans="1:29" x14ac:dyDescent="0.35">
      <c r="A33" s="30" t="s">
        <v>80</v>
      </c>
      <c r="B33" s="28">
        <v>32677439.578208201</v>
      </c>
      <c r="C33" s="28">
        <v>23643848.825413302</v>
      </c>
      <c r="D33" s="28">
        <v>24494375.589675698</v>
      </c>
      <c r="E33" s="28">
        <v>43332536.831168003</v>
      </c>
      <c r="F33" s="28">
        <v>32916786.7884234</v>
      </c>
      <c r="G33" s="28">
        <v>25432183.396761499</v>
      </c>
      <c r="H33" s="28">
        <v>21893556.132045802</v>
      </c>
      <c r="I33" s="28">
        <v>30145699.159476999</v>
      </c>
      <c r="J33" s="28">
        <v>33708151.153853901</v>
      </c>
      <c r="K33" s="28">
        <v>35507018.232120901</v>
      </c>
      <c r="L33" s="28">
        <v>31324697.456236001</v>
      </c>
      <c r="M33" s="28">
        <v>28316864.819224801</v>
      </c>
      <c r="N33" s="28">
        <v>29452734.808394101</v>
      </c>
      <c r="O33" s="28">
        <v>32169316.377845898</v>
      </c>
      <c r="P33" s="28">
        <v>39854776.371753499</v>
      </c>
      <c r="Q33" s="28">
        <v>51049574.805180199</v>
      </c>
      <c r="R33" s="28">
        <v>36950783.941962101</v>
      </c>
      <c r="S33" s="28">
        <v>11012949.525946001</v>
      </c>
      <c r="T33" s="28">
        <v>37269043.700594097</v>
      </c>
      <c r="U33" s="28">
        <v>30378727.222167298</v>
      </c>
      <c r="V33" s="28">
        <v>25856296.0688265</v>
      </c>
      <c r="W33" s="28">
        <v>32029535.863089502</v>
      </c>
      <c r="X33" s="28">
        <v>27882877.420368802</v>
      </c>
      <c r="Y33" s="28">
        <v>27082666.3858294</v>
      </c>
      <c r="Z33" s="28">
        <v>23337719.0404022</v>
      </c>
      <c r="AA33" s="28">
        <v>34845274.632239103</v>
      </c>
      <c r="AB33" s="28">
        <v>60025238.241027497</v>
      </c>
      <c r="AC33" s="28">
        <v>72206689.480375305</v>
      </c>
    </row>
    <row r="34" spans="1:29" x14ac:dyDescent="0.35">
      <c r="A34" s="30" t="s">
        <v>81</v>
      </c>
      <c r="B34" s="28">
        <v>1114181.7613314399</v>
      </c>
      <c r="C34" s="28">
        <v>841506.14561044006</v>
      </c>
      <c r="D34" s="28">
        <v>869056.96271182399</v>
      </c>
      <c r="E34" s="28">
        <v>3073359.4959923299</v>
      </c>
      <c r="F34" s="28">
        <v>1521027.7813818301</v>
      </c>
      <c r="G34" s="28">
        <v>690667.92966323195</v>
      </c>
      <c r="H34" s="28">
        <v>758435.80852731504</v>
      </c>
      <c r="I34" s="28">
        <v>965080.30759485997</v>
      </c>
      <c r="J34" s="28">
        <v>1314084.7898737499</v>
      </c>
      <c r="K34" s="28">
        <v>778547.55493913102</v>
      </c>
      <c r="L34" s="28">
        <v>816395.605150269</v>
      </c>
      <c r="M34" s="28">
        <v>812329.14676861803</v>
      </c>
      <c r="N34" s="28">
        <v>913827.19790641801</v>
      </c>
      <c r="O34" s="28">
        <v>975706.70089266403</v>
      </c>
      <c r="P34" s="28">
        <v>2885401.57037726</v>
      </c>
      <c r="Q34" s="28">
        <v>6937766.7027428402</v>
      </c>
      <c r="R34" s="28">
        <v>4464232.6275133202</v>
      </c>
      <c r="S34" s="28">
        <v>358526.08300457598</v>
      </c>
      <c r="T34" s="28">
        <v>1175529.90412151</v>
      </c>
      <c r="U34" s="28">
        <v>992515.60217975196</v>
      </c>
      <c r="V34" s="28">
        <v>506348.69149439898</v>
      </c>
      <c r="W34" s="28">
        <v>1048930.5955783201</v>
      </c>
      <c r="X34" s="28">
        <v>874114.64988114801</v>
      </c>
      <c r="Y34" s="28">
        <v>927328.69083751005</v>
      </c>
      <c r="Z34" s="28">
        <v>593062.83700219903</v>
      </c>
      <c r="AA34" s="28">
        <v>1385661.87108577</v>
      </c>
      <c r="AB34" s="28">
        <v>3027544.0640383102</v>
      </c>
      <c r="AC34" s="28">
        <v>3524971.4270151202</v>
      </c>
    </row>
    <row r="35" spans="1:29" x14ac:dyDescent="0.35">
      <c r="A35" s="30" t="s">
        <v>82</v>
      </c>
      <c r="B35" s="28">
        <v>3124405.7663119999</v>
      </c>
      <c r="C35" s="28">
        <v>2763610.4860014799</v>
      </c>
      <c r="D35" s="28">
        <v>2700556.2953560301</v>
      </c>
      <c r="E35" s="28">
        <v>1599638.40971411</v>
      </c>
      <c r="F35" s="28">
        <v>3465947.8696666998</v>
      </c>
      <c r="G35" s="28">
        <v>2872026.04714783</v>
      </c>
      <c r="H35" s="28">
        <v>2447777.76952032</v>
      </c>
      <c r="I35" s="28">
        <v>2573851.7386433198</v>
      </c>
      <c r="J35" s="28">
        <v>2661718.6835974702</v>
      </c>
      <c r="K35" s="28">
        <v>3056435.3003217201</v>
      </c>
      <c r="L35" s="28">
        <v>2833633.0506883701</v>
      </c>
      <c r="M35" s="28">
        <v>2592535.9305666699</v>
      </c>
      <c r="N35" s="28">
        <v>2487555.9586120099</v>
      </c>
      <c r="O35" s="28">
        <v>2790778.62493427</v>
      </c>
      <c r="P35" s="28">
        <v>3159629.1304763602</v>
      </c>
      <c r="Q35" s="28">
        <v>2542282.3654842</v>
      </c>
      <c r="R35" s="28">
        <v>2588590.1924990299</v>
      </c>
      <c r="S35" s="28">
        <v>6629938.0316003198</v>
      </c>
      <c r="T35" s="28">
        <v>3389988.7183830598</v>
      </c>
      <c r="U35" s="28">
        <v>2773084.4440675601</v>
      </c>
      <c r="V35" s="28">
        <v>2536235.3513282798</v>
      </c>
      <c r="W35" s="28">
        <v>2653678.6075642002</v>
      </c>
      <c r="X35" s="28">
        <v>2706833.9054509499</v>
      </c>
      <c r="Y35" s="28">
        <v>2704729.5201688702</v>
      </c>
      <c r="Z35" s="28">
        <v>3744900.1669209902</v>
      </c>
      <c r="AA35" s="28">
        <v>2248990.7608709</v>
      </c>
      <c r="AB35" s="28">
        <v>2070693.5471651601</v>
      </c>
      <c r="AC35" s="28">
        <v>1684413.9805680099</v>
      </c>
    </row>
    <row r="36" spans="1:29" x14ac:dyDescent="0.35">
      <c r="A36" s="30" t="s">
        <v>83</v>
      </c>
      <c r="B36" s="28">
        <v>223369536.47770301</v>
      </c>
      <c r="C36" s="28">
        <v>229108593.63949001</v>
      </c>
      <c r="D36" s="28">
        <v>226110309.14997</v>
      </c>
      <c r="E36" s="28">
        <v>149005393.267759</v>
      </c>
      <c r="F36" s="28">
        <v>171644550.63930801</v>
      </c>
      <c r="G36" s="28">
        <v>223641713.78855199</v>
      </c>
      <c r="H36" s="28">
        <v>263818544.80627301</v>
      </c>
      <c r="I36" s="28">
        <v>199826103.23191601</v>
      </c>
      <c r="J36" s="28">
        <v>194669875.55801401</v>
      </c>
      <c r="K36" s="28">
        <v>246456697.278503</v>
      </c>
      <c r="L36" s="28">
        <v>215274481.95685601</v>
      </c>
      <c r="M36" s="28">
        <v>209436223.93572199</v>
      </c>
      <c r="N36" s="28">
        <v>223096596.78521499</v>
      </c>
      <c r="O36" s="28">
        <v>220540782.416816</v>
      </c>
      <c r="P36" s="28">
        <v>211818086.37793401</v>
      </c>
      <c r="Q36" s="28">
        <v>208563382.949431</v>
      </c>
      <c r="R36" s="28">
        <v>181203576.166051</v>
      </c>
      <c r="S36" s="28">
        <v>85863421.777243093</v>
      </c>
      <c r="T36" s="28">
        <v>146177875.79435799</v>
      </c>
      <c r="U36" s="28">
        <v>227647597.65770099</v>
      </c>
      <c r="V36" s="28">
        <v>151808981.26489499</v>
      </c>
      <c r="W36" s="28">
        <v>206844894.94675401</v>
      </c>
      <c r="X36" s="28">
        <v>223941303.924171</v>
      </c>
      <c r="Y36" s="28">
        <v>241769943.97947299</v>
      </c>
      <c r="Z36" s="28">
        <v>183192058.53541499</v>
      </c>
      <c r="AA36" s="28">
        <v>306773063.66909897</v>
      </c>
      <c r="AB36" s="28">
        <v>513016579.64322799</v>
      </c>
      <c r="AC36" s="28">
        <v>617080240.08604097</v>
      </c>
    </row>
    <row r="37" spans="1:29" x14ac:dyDescent="0.35">
      <c r="A37" s="30" t="s">
        <v>84</v>
      </c>
      <c r="B37" s="28">
        <v>117532645.41596299</v>
      </c>
      <c r="C37" s="28">
        <v>134207763.80661599</v>
      </c>
      <c r="D37" s="28">
        <v>103452647.861057</v>
      </c>
      <c r="E37" s="28">
        <v>64064311.591682598</v>
      </c>
      <c r="F37" s="28">
        <v>86136338.159645706</v>
      </c>
      <c r="G37" s="28">
        <v>120279007.108665</v>
      </c>
      <c r="H37" s="28">
        <v>104360535.65096</v>
      </c>
      <c r="I37" s="28">
        <v>97849161.429669797</v>
      </c>
      <c r="J37" s="28">
        <v>106651420.018875</v>
      </c>
      <c r="K37" s="28">
        <v>132827270.03952099</v>
      </c>
      <c r="L37" s="28">
        <v>96635819.482895404</v>
      </c>
      <c r="M37" s="28">
        <v>93520456.611519605</v>
      </c>
      <c r="N37" s="28">
        <v>97256982.724409103</v>
      </c>
      <c r="O37" s="28">
        <v>117439369.927417</v>
      </c>
      <c r="P37" s="28">
        <v>112853622.11341</v>
      </c>
      <c r="Q37" s="28">
        <v>102746139.15624399</v>
      </c>
      <c r="R37" s="28">
        <v>90931701.943937793</v>
      </c>
      <c r="S37" s="28">
        <v>62415926.254127704</v>
      </c>
      <c r="T37" s="28">
        <v>93051483.081029505</v>
      </c>
      <c r="U37" s="28">
        <v>94637389.283808202</v>
      </c>
      <c r="V37" s="28">
        <v>99744786.568559796</v>
      </c>
      <c r="W37" s="28">
        <v>97031604.226449803</v>
      </c>
      <c r="X37" s="28">
        <v>98807441.834548593</v>
      </c>
      <c r="Y37" s="28">
        <v>124614640.428819</v>
      </c>
      <c r="Z37" s="28">
        <v>96058726.868927196</v>
      </c>
      <c r="AA37" s="28">
        <v>110861510.468917</v>
      </c>
      <c r="AB37" s="28">
        <v>192829615.17094299</v>
      </c>
      <c r="AC37" s="28">
        <v>205191729.08082101</v>
      </c>
    </row>
    <row r="38" spans="1:29" x14ac:dyDescent="0.35">
      <c r="A38" s="30" t="s">
        <v>85</v>
      </c>
      <c r="B38" s="28">
        <v>338868163.03948599</v>
      </c>
      <c r="C38" s="28">
        <v>406649536.64733601</v>
      </c>
      <c r="D38" s="28">
        <v>265825368.32414901</v>
      </c>
      <c r="E38" s="28">
        <v>347602995.883991</v>
      </c>
      <c r="F38" s="28">
        <v>241350264.46220401</v>
      </c>
      <c r="G38" s="28">
        <v>368649671.71211702</v>
      </c>
      <c r="H38" s="28">
        <v>343573100.43234497</v>
      </c>
      <c r="I38" s="28">
        <v>232120246.28606999</v>
      </c>
      <c r="J38" s="28">
        <v>384348017.59852302</v>
      </c>
      <c r="K38" s="28">
        <v>330620322.95710403</v>
      </c>
      <c r="L38" s="28">
        <v>408179630.22018301</v>
      </c>
      <c r="M38" s="28">
        <v>395618235.98526299</v>
      </c>
      <c r="N38" s="28">
        <v>379950153.040461</v>
      </c>
      <c r="O38" s="28">
        <v>360683498.99787802</v>
      </c>
      <c r="P38" s="28">
        <v>371718353.79586601</v>
      </c>
      <c r="Q38" s="28">
        <v>443500745.41276699</v>
      </c>
      <c r="R38" s="28">
        <v>267306051.83385301</v>
      </c>
      <c r="S38" s="28">
        <v>230035116.513282</v>
      </c>
      <c r="T38" s="28">
        <v>415283327.18561</v>
      </c>
      <c r="U38" s="28">
        <v>393973798.711905</v>
      </c>
      <c r="V38" s="28">
        <v>214444730.95329601</v>
      </c>
      <c r="W38" s="28">
        <v>351130685.80815601</v>
      </c>
      <c r="X38" s="28">
        <v>364130407.98799098</v>
      </c>
      <c r="Y38" s="28">
        <v>383552206.68872499</v>
      </c>
      <c r="Z38" s="28">
        <v>273228604.648736</v>
      </c>
      <c r="AA38" s="28">
        <v>519488416.97088701</v>
      </c>
      <c r="AB38" s="28">
        <v>458716896.89808702</v>
      </c>
      <c r="AC38" s="28">
        <v>612950601.07448399</v>
      </c>
    </row>
    <row r="39" spans="1:29" x14ac:dyDescent="0.35">
      <c r="A39" s="30" t="s">
        <v>86</v>
      </c>
      <c r="B39" s="28">
        <v>366121019.722193</v>
      </c>
      <c r="C39" s="28">
        <v>326327972.07928401</v>
      </c>
      <c r="D39" s="28">
        <v>207026119.804483</v>
      </c>
      <c r="E39" s="28">
        <v>76361556.131134301</v>
      </c>
      <c r="F39" s="28">
        <v>240260692.99222201</v>
      </c>
      <c r="G39" s="28">
        <v>335606143.732876</v>
      </c>
      <c r="H39" s="28">
        <v>356069618.08687103</v>
      </c>
      <c r="I39" s="28">
        <v>309977948.38036102</v>
      </c>
      <c r="J39" s="28">
        <v>377026127.810296</v>
      </c>
      <c r="K39" s="28">
        <v>282510917.29324901</v>
      </c>
      <c r="L39" s="28">
        <v>329938105.374753</v>
      </c>
      <c r="M39" s="28">
        <v>300615991.505117</v>
      </c>
      <c r="N39" s="28">
        <v>302930316.023884</v>
      </c>
      <c r="O39" s="28">
        <v>324748714.98762101</v>
      </c>
      <c r="P39" s="28">
        <v>326685664.80269498</v>
      </c>
      <c r="Q39" s="28">
        <v>305751163.89278197</v>
      </c>
      <c r="R39" s="28">
        <v>287311390.89998102</v>
      </c>
      <c r="S39" s="28">
        <v>301029210.15673399</v>
      </c>
      <c r="T39" s="28">
        <v>259471781.554524</v>
      </c>
      <c r="U39" s="28">
        <v>332443975.11487001</v>
      </c>
      <c r="V39" s="28">
        <v>353955955.02346498</v>
      </c>
      <c r="W39" s="28">
        <v>297577516.49874997</v>
      </c>
      <c r="X39" s="28">
        <v>352131019.60359198</v>
      </c>
      <c r="Y39" s="28">
        <v>380857828.90786397</v>
      </c>
      <c r="Z39" s="28">
        <v>252074088.289832</v>
      </c>
      <c r="AA39" s="28">
        <v>264122981.256051</v>
      </c>
      <c r="AB39" s="28">
        <v>147734301.40716299</v>
      </c>
      <c r="AC39" s="28">
        <v>38428044.130648501</v>
      </c>
    </row>
    <row r="40" spans="1:29" x14ac:dyDescent="0.35">
      <c r="A40" s="30" t="s">
        <v>87</v>
      </c>
      <c r="B40" s="28">
        <v>83819872.530670002</v>
      </c>
      <c r="C40" s="28">
        <v>47389101.709364101</v>
      </c>
      <c r="D40" s="28">
        <v>74564937.016697705</v>
      </c>
      <c r="E40" s="28">
        <v>161315943.701152</v>
      </c>
      <c r="F40" s="28">
        <v>77427685.568202794</v>
      </c>
      <c r="G40" s="28">
        <v>60152201.049054801</v>
      </c>
      <c r="H40" s="28">
        <v>50360558.702717602</v>
      </c>
      <c r="I40" s="28">
        <v>56872872.332542397</v>
      </c>
      <c r="J40" s="28">
        <v>76907873.455428496</v>
      </c>
      <c r="K40" s="28">
        <v>63983719.7200078</v>
      </c>
      <c r="L40" s="28">
        <v>82128962.747746393</v>
      </c>
      <c r="M40" s="28">
        <v>87899842.556551993</v>
      </c>
      <c r="N40" s="28">
        <v>70765015.281011105</v>
      </c>
      <c r="O40" s="28">
        <v>88719904.188483506</v>
      </c>
      <c r="P40" s="28">
        <v>85194131.855999902</v>
      </c>
      <c r="Q40" s="28">
        <v>90928143.116971806</v>
      </c>
      <c r="R40" s="28">
        <v>74710403.225655198</v>
      </c>
      <c r="S40" s="28">
        <v>41029573.400176696</v>
      </c>
      <c r="T40" s="28">
        <v>87127448.148344293</v>
      </c>
      <c r="U40" s="28">
        <v>79611094.534666196</v>
      </c>
      <c r="V40" s="28">
        <v>39617827.593653999</v>
      </c>
      <c r="W40" s="28">
        <v>88098646.841015905</v>
      </c>
      <c r="X40" s="28">
        <v>79237566.646166101</v>
      </c>
      <c r="Y40" s="28">
        <v>49767149.908042401</v>
      </c>
      <c r="Z40" s="28">
        <v>46193635.098172702</v>
      </c>
      <c r="AA40" s="28">
        <v>89476786.027090296</v>
      </c>
      <c r="AB40" s="28">
        <v>207985523.37766901</v>
      </c>
      <c r="AC40" s="28">
        <v>330366152.04456103</v>
      </c>
    </row>
    <row r="41" spans="1:29" x14ac:dyDescent="0.35">
      <c r="A41" s="30" t="s">
        <v>88</v>
      </c>
      <c r="B41" s="28">
        <v>294814802.92764503</v>
      </c>
      <c r="C41" s="28">
        <v>326458252.64238501</v>
      </c>
      <c r="D41" s="28">
        <v>250129081.78951499</v>
      </c>
      <c r="E41" s="28">
        <v>139299848.23515701</v>
      </c>
      <c r="F41" s="28">
        <v>167203617.728192</v>
      </c>
      <c r="G41" s="28">
        <v>260854719.46285701</v>
      </c>
      <c r="H41" s="28">
        <v>334597818.06445497</v>
      </c>
      <c r="I41" s="28">
        <v>255316892.94031799</v>
      </c>
      <c r="J41" s="28">
        <v>359781493.67923898</v>
      </c>
      <c r="K41" s="28">
        <v>256763711.737055</v>
      </c>
      <c r="L41" s="28">
        <v>331644071.85997999</v>
      </c>
      <c r="M41" s="28">
        <v>284683091.460455</v>
      </c>
      <c r="N41" s="28">
        <v>280024378.79893202</v>
      </c>
      <c r="O41" s="28">
        <v>276113553.89573801</v>
      </c>
      <c r="P41" s="28">
        <v>282094460.19061798</v>
      </c>
      <c r="Q41" s="28">
        <v>240982254.56193799</v>
      </c>
      <c r="R41" s="28">
        <v>299289716.75442898</v>
      </c>
      <c r="S41" s="28">
        <v>194996664.026584</v>
      </c>
      <c r="T41" s="28">
        <v>252540418.29262999</v>
      </c>
      <c r="U41" s="28">
        <v>335287019.11851901</v>
      </c>
      <c r="V41" s="28">
        <v>216013791.81526601</v>
      </c>
      <c r="W41" s="28">
        <v>273133197.95572197</v>
      </c>
      <c r="X41" s="28">
        <v>202622095.68990901</v>
      </c>
      <c r="Y41" s="28">
        <v>310061893.89769399</v>
      </c>
      <c r="Z41" s="28">
        <v>281135249.540667</v>
      </c>
      <c r="AA41" s="28">
        <v>247398016.49713501</v>
      </c>
      <c r="AB41" s="28">
        <v>188549614.613859</v>
      </c>
      <c r="AC41" s="28">
        <v>121514068.23876899</v>
      </c>
    </row>
    <row r="42" spans="1:29" x14ac:dyDescent="0.35">
      <c r="A42" s="30" t="s">
        <v>89</v>
      </c>
      <c r="B42" s="28">
        <v>98495979.589679003</v>
      </c>
      <c r="C42" s="28">
        <v>94601447.684152603</v>
      </c>
      <c r="D42" s="28">
        <v>145551446.25051901</v>
      </c>
      <c r="E42" s="28">
        <v>101307108.998035</v>
      </c>
      <c r="F42" s="28">
        <v>68544071.235803604</v>
      </c>
      <c r="G42" s="28">
        <v>100526154.886875</v>
      </c>
      <c r="H42" s="28">
        <v>108643110.67331199</v>
      </c>
      <c r="I42" s="28">
        <v>112142958.447079</v>
      </c>
      <c r="J42" s="28">
        <v>106158174.364472</v>
      </c>
      <c r="K42" s="28">
        <v>111128807.83112299</v>
      </c>
      <c r="L42" s="28">
        <v>123861274.856507</v>
      </c>
      <c r="M42" s="28">
        <v>116377440.041199</v>
      </c>
      <c r="N42" s="28">
        <v>113592537.861204</v>
      </c>
      <c r="O42" s="28">
        <v>88460243.078780696</v>
      </c>
      <c r="P42" s="28">
        <v>99042994.212786496</v>
      </c>
      <c r="Q42" s="28">
        <v>102699176.74734899</v>
      </c>
      <c r="R42" s="28">
        <v>103994437.742101</v>
      </c>
      <c r="S42" s="28">
        <v>64848233.857004099</v>
      </c>
      <c r="T42" s="28">
        <v>119501871.995894</v>
      </c>
      <c r="U42" s="28">
        <v>118889055.062168</v>
      </c>
      <c r="V42" s="28">
        <v>57742859.479775101</v>
      </c>
      <c r="W42" s="28">
        <v>102559759.22152901</v>
      </c>
      <c r="X42" s="28">
        <v>103651975.08679</v>
      </c>
      <c r="Y42" s="28">
        <v>101785944.306933</v>
      </c>
      <c r="Z42" s="28">
        <v>92911498.676141798</v>
      </c>
      <c r="AA42" s="28">
        <v>115913973.542861</v>
      </c>
      <c r="AB42" s="28">
        <v>146547032.739658</v>
      </c>
      <c r="AC42" s="28">
        <v>150836525.29486001</v>
      </c>
    </row>
    <row r="43" spans="1:29" x14ac:dyDescent="0.35">
      <c r="A43" s="30" t="s">
        <v>90</v>
      </c>
      <c r="B43" s="28">
        <v>1249274209.40802</v>
      </c>
      <c r="C43" s="28">
        <v>1267160225.1036</v>
      </c>
      <c r="D43" s="28">
        <v>785481043.06214499</v>
      </c>
      <c r="E43" s="28">
        <v>1445805895.0901899</v>
      </c>
      <c r="F43" s="28">
        <v>519466269.83434999</v>
      </c>
      <c r="G43" s="28">
        <v>1178317221.3882999</v>
      </c>
      <c r="H43" s="28">
        <v>922688953.94607306</v>
      </c>
      <c r="I43" s="28">
        <v>991163100.61547697</v>
      </c>
      <c r="J43" s="28">
        <v>1138970581.48575</v>
      </c>
      <c r="K43" s="28">
        <v>1025159420.38929</v>
      </c>
      <c r="L43" s="28">
        <v>1052635118.22667</v>
      </c>
      <c r="M43" s="28">
        <v>1161044614.1484301</v>
      </c>
      <c r="N43" s="28">
        <v>1257746919.76246</v>
      </c>
      <c r="O43" s="28">
        <v>1159180828.4209001</v>
      </c>
      <c r="P43" s="28">
        <v>1215978465.3902099</v>
      </c>
      <c r="Q43" s="28">
        <v>1219443499.1189799</v>
      </c>
      <c r="R43" s="28">
        <v>1199989350.3757701</v>
      </c>
      <c r="S43" s="28">
        <v>613223666.15853906</v>
      </c>
      <c r="T43" s="28">
        <v>1075276865.1068499</v>
      </c>
      <c r="U43" s="28">
        <v>1354661789.4802999</v>
      </c>
      <c r="V43" s="28">
        <v>746320959.02040696</v>
      </c>
      <c r="W43" s="28">
        <v>1332585171.2211699</v>
      </c>
      <c r="X43" s="28">
        <v>1285992436.96912</v>
      </c>
      <c r="Y43" s="28">
        <v>1248965078.77074</v>
      </c>
      <c r="Z43" s="28">
        <v>1030667315.05988</v>
      </c>
      <c r="AA43" s="28">
        <v>1077611447.2311699</v>
      </c>
      <c r="AB43" s="28">
        <v>743311996.48724794</v>
      </c>
      <c r="AC43" s="28">
        <v>751657946.17007899</v>
      </c>
    </row>
    <row r="44" spans="1:29" x14ac:dyDescent="0.35">
      <c r="A44" s="30" t="s">
        <v>91</v>
      </c>
      <c r="B44" s="28">
        <v>186620412.16280699</v>
      </c>
      <c r="C44" s="28">
        <v>203649198.22991601</v>
      </c>
      <c r="D44" s="28">
        <v>294905094.47014701</v>
      </c>
      <c r="E44" s="28">
        <v>151996194.98078501</v>
      </c>
      <c r="F44" s="28">
        <v>159571354.90903199</v>
      </c>
      <c r="G44" s="28">
        <v>266487307.47129801</v>
      </c>
      <c r="H44" s="28">
        <v>262452998.94467899</v>
      </c>
      <c r="I44" s="28">
        <v>234769687.63183999</v>
      </c>
      <c r="J44" s="28">
        <v>123757462.108211</v>
      </c>
      <c r="K44" s="28">
        <v>280731873.853616</v>
      </c>
      <c r="L44" s="28">
        <v>194737211.13246101</v>
      </c>
      <c r="M44" s="28">
        <v>204043085.553233</v>
      </c>
      <c r="N44" s="28">
        <v>167164412.089849</v>
      </c>
      <c r="O44" s="28">
        <v>173102749.43904999</v>
      </c>
      <c r="P44" s="28">
        <v>190285471.34608701</v>
      </c>
      <c r="Q44" s="28">
        <v>123159047.537412</v>
      </c>
      <c r="R44" s="28">
        <v>235996726.472785</v>
      </c>
      <c r="S44" s="28">
        <v>402682847.74399698</v>
      </c>
      <c r="T44" s="28">
        <v>137000134.666428</v>
      </c>
      <c r="U44" s="28">
        <v>164413369.77147201</v>
      </c>
      <c r="V44" s="28">
        <v>220009122.61607</v>
      </c>
      <c r="W44" s="28">
        <v>158061748.77419299</v>
      </c>
      <c r="X44" s="28">
        <v>157042911.388082</v>
      </c>
      <c r="Y44" s="28">
        <v>227675705.579822</v>
      </c>
      <c r="Z44" s="28">
        <v>228049674.17624399</v>
      </c>
      <c r="AA44" s="28">
        <v>159485842.56066599</v>
      </c>
      <c r="AB44" s="28">
        <v>107968237.98275501</v>
      </c>
      <c r="AC44" s="28">
        <v>75240025.188627601</v>
      </c>
    </row>
    <row r="45" spans="1:29" x14ac:dyDescent="0.35">
      <c r="A45" s="30" t="s">
        <v>92</v>
      </c>
      <c r="B45" s="28">
        <v>701603175.33308399</v>
      </c>
      <c r="C45" s="28">
        <v>614663776.106547</v>
      </c>
      <c r="D45" s="28">
        <v>499820796.74702603</v>
      </c>
      <c r="E45" s="28">
        <v>694014938.13617098</v>
      </c>
      <c r="F45" s="28">
        <v>282579357.24030501</v>
      </c>
      <c r="G45" s="28">
        <v>547484073.47623003</v>
      </c>
      <c r="H45" s="28">
        <v>639324612.20494294</v>
      </c>
      <c r="I45" s="28">
        <v>410296159.49140501</v>
      </c>
      <c r="J45" s="28">
        <v>692889159.39895594</v>
      </c>
      <c r="K45" s="28">
        <v>557143946.27449</v>
      </c>
      <c r="L45" s="28">
        <v>583601650.42320204</v>
      </c>
      <c r="M45" s="28">
        <v>641179874.506019</v>
      </c>
      <c r="N45" s="28">
        <v>644158394.87551105</v>
      </c>
      <c r="O45" s="28">
        <v>663590507.48496795</v>
      </c>
      <c r="P45" s="28">
        <v>476339820.48500901</v>
      </c>
      <c r="Q45" s="28">
        <v>500651044.61424899</v>
      </c>
      <c r="R45" s="28">
        <v>560028989.19827497</v>
      </c>
      <c r="S45" s="28">
        <v>218980964.17166099</v>
      </c>
      <c r="T45" s="28">
        <v>497699008.56804901</v>
      </c>
      <c r="U45" s="28">
        <v>691086705.98397398</v>
      </c>
      <c r="V45" s="28">
        <v>599529926.30138898</v>
      </c>
      <c r="W45" s="28">
        <v>589705033.996333</v>
      </c>
      <c r="X45" s="28">
        <v>646537510.17748702</v>
      </c>
      <c r="Y45" s="28">
        <v>717953770.24603701</v>
      </c>
      <c r="Z45" s="28">
        <v>528414716.27222902</v>
      </c>
      <c r="AA45" s="28">
        <v>594304997.04279494</v>
      </c>
      <c r="AB45" s="28">
        <v>397514295.90332299</v>
      </c>
      <c r="AC45" s="28">
        <v>422863576.20429599</v>
      </c>
    </row>
    <row r="46" spans="1:29" x14ac:dyDescent="0.35">
      <c r="A46" s="30" t="s">
        <v>93</v>
      </c>
      <c r="B46" s="28">
        <v>771634718.63890505</v>
      </c>
      <c r="C46" s="28">
        <v>1013582968.47978</v>
      </c>
      <c r="D46" s="28">
        <v>613822380.76476502</v>
      </c>
      <c r="E46" s="28">
        <v>1066946872.33513</v>
      </c>
      <c r="F46" s="28">
        <v>502240533.329539</v>
      </c>
      <c r="G46" s="28">
        <v>781533153.83304</v>
      </c>
      <c r="H46" s="28">
        <v>957473765.73470402</v>
      </c>
      <c r="I46" s="28">
        <v>660213528.14575696</v>
      </c>
      <c r="J46" s="28">
        <v>1092803518.9103</v>
      </c>
      <c r="K46" s="28">
        <v>880301777.96281302</v>
      </c>
      <c r="L46" s="28">
        <v>792843466.33872998</v>
      </c>
      <c r="M46" s="28">
        <v>830730795.17374694</v>
      </c>
      <c r="N46" s="28">
        <v>741961537.52247</v>
      </c>
      <c r="O46" s="28">
        <v>781037525.64653504</v>
      </c>
      <c r="P46" s="28">
        <v>619447066.12671995</v>
      </c>
      <c r="Q46" s="28">
        <v>855752052.75532806</v>
      </c>
      <c r="R46" s="28">
        <v>834514195.57599199</v>
      </c>
      <c r="S46" s="28">
        <v>424235320.967969</v>
      </c>
      <c r="T46" s="28">
        <v>801914055.00334501</v>
      </c>
      <c r="U46" s="28">
        <v>859905342.02683401</v>
      </c>
      <c r="V46" s="28">
        <v>522137461.03820401</v>
      </c>
      <c r="W46" s="28">
        <v>792923553.15566397</v>
      </c>
      <c r="X46" s="28">
        <v>689620704.72903597</v>
      </c>
      <c r="Y46" s="28">
        <v>768777395.86154997</v>
      </c>
      <c r="Z46" s="28">
        <v>613629230.62973702</v>
      </c>
      <c r="AA46" s="28">
        <v>965061290.81257498</v>
      </c>
      <c r="AB46" s="28">
        <v>772468852.13689494</v>
      </c>
      <c r="AC46" s="28">
        <v>992905397.51386702</v>
      </c>
    </row>
    <row r="47" spans="1:29" x14ac:dyDescent="0.35">
      <c r="A47" s="30" t="s">
        <v>94</v>
      </c>
      <c r="B47" s="28">
        <v>522109898.50058001</v>
      </c>
      <c r="C47" s="28">
        <v>500995359.47596198</v>
      </c>
      <c r="D47" s="28">
        <v>436515870.14534801</v>
      </c>
      <c r="E47" s="28">
        <v>533025337.58439499</v>
      </c>
      <c r="F47" s="28">
        <v>183226855.19135001</v>
      </c>
      <c r="G47" s="28">
        <v>457600675.14970899</v>
      </c>
      <c r="H47" s="28">
        <v>449347926.789738</v>
      </c>
      <c r="I47" s="28">
        <v>373213771.15236598</v>
      </c>
      <c r="J47" s="28">
        <v>485562669.85973299</v>
      </c>
      <c r="K47" s="28">
        <v>490037842.68948501</v>
      </c>
      <c r="L47" s="28">
        <v>581940717.11263299</v>
      </c>
      <c r="M47" s="28">
        <v>521103222.80907798</v>
      </c>
      <c r="N47" s="28">
        <v>449991730.74717301</v>
      </c>
      <c r="O47" s="28">
        <v>504408130.82233799</v>
      </c>
      <c r="P47" s="28">
        <v>353257714.34422898</v>
      </c>
      <c r="Q47" s="28">
        <v>415082155.76262403</v>
      </c>
      <c r="R47" s="28">
        <v>496009683.68094897</v>
      </c>
      <c r="S47" s="28">
        <v>498853016.25557798</v>
      </c>
      <c r="T47" s="28">
        <v>371451779.500072</v>
      </c>
      <c r="U47" s="28">
        <v>456260507.02098203</v>
      </c>
      <c r="V47" s="28">
        <v>468322664.12534302</v>
      </c>
      <c r="W47" s="28">
        <v>496126737.24256301</v>
      </c>
      <c r="X47" s="28">
        <v>588958014.51386499</v>
      </c>
      <c r="Y47" s="28">
        <v>609805465.14700794</v>
      </c>
      <c r="Z47" s="28">
        <v>394039384.25884199</v>
      </c>
      <c r="AA47" s="28">
        <v>435618827.234999</v>
      </c>
      <c r="AB47" s="28">
        <v>340659011.31647199</v>
      </c>
      <c r="AC47" s="28">
        <v>504645472.23023301</v>
      </c>
    </row>
    <row r="48" spans="1:29" x14ac:dyDescent="0.35">
      <c r="A48" s="30" t="s">
        <v>95</v>
      </c>
      <c r="B48" s="28">
        <v>346894679.32973099</v>
      </c>
      <c r="C48" s="28">
        <v>393394700.225618</v>
      </c>
      <c r="D48" s="28">
        <v>361161599.43876302</v>
      </c>
      <c r="E48" s="28">
        <v>406756653.12723899</v>
      </c>
      <c r="F48" s="28">
        <v>140744711.93511599</v>
      </c>
      <c r="G48" s="28">
        <v>356317186.44547802</v>
      </c>
      <c r="H48" s="28">
        <v>377749089.23911798</v>
      </c>
      <c r="I48" s="28">
        <v>267356920.42378601</v>
      </c>
      <c r="J48" s="28">
        <v>441530364.36981797</v>
      </c>
      <c r="K48" s="28">
        <v>358238269.55047899</v>
      </c>
      <c r="L48" s="28">
        <v>391473555.54073799</v>
      </c>
      <c r="M48" s="28">
        <v>382083335.26210898</v>
      </c>
      <c r="N48" s="28">
        <v>329977203.63257301</v>
      </c>
      <c r="O48" s="28">
        <v>304685597.30811501</v>
      </c>
      <c r="P48" s="28">
        <v>251637837.748815</v>
      </c>
      <c r="Q48" s="28">
        <v>346258718.65223002</v>
      </c>
      <c r="R48" s="28">
        <v>365083398.943434</v>
      </c>
      <c r="S48" s="28">
        <v>390749602.87400198</v>
      </c>
      <c r="T48" s="28">
        <v>344863038.97656</v>
      </c>
      <c r="U48" s="28">
        <v>331483068.81907803</v>
      </c>
      <c r="V48" s="28">
        <v>296966973.70163798</v>
      </c>
      <c r="W48" s="28">
        <v>343702355.71793598</v>
      </c>
      <c r="X48" s="28">
        <v>346970690.850842</v>
      </c>
      <c r="Y48" s="28">
        <v>316337740.26635998</v>
      </c>
      <c r="Z48" s="28">
        <v>300555086.58411503</v>
      </c>
      <c r="AA48" s="28">
        <v>449475821.49397099</v>
      </c>
      <c r="AB48" s="28">
        <v>391623972.89313197</v>
      </c>
      <c r="AC48" s="28">
        <v>554741806.35048604</v>
      </c>
    </row>
    <row r="49" spans="1:29" x14ac:dyDescent="0.35">
      <c r="A49" s="30" t="s">
        <v>96</v>
      </c>
      <c r="B49" s="28">
        <v>666446957.54814398</v>
      </c>
      <c r="C49" s="28">
        <v>551523958.53899002</v>
      </c>
      <c r="D49" s="28">
        <v>520299384.93088299</v>
      </c>
      <c r="E49" s="28">
        <v>580202428.12760794</v>
      </c>
      <c r="F49" s="28">
        <v>258267377.01684499</v>
      </c>
      <c r="G49" s="28">
        <v>552592178.64876497</v>
      </c>
      <c r="H49" s="28">
        <v>594371806.39641404</v>
      </c>
      <c r="I49" s="28">
        <v>461784478.24641103</v>
      </c>
      <c r="J49" s="28">
        <v>865211275.86633396</v>
      </c>
      <c r="K49" s="28">
        <v>704590268.49906504</v>
      </c>
      <c r="L49" s="28">
        <v>740364096.26384306</v>
      </c>
      <c r="M49" s="28">
        <v>703103869.97463095</v>
      </c>
      <c r="N49" s="28">
        <v>610953073.53974903</v>
      </c>
      <c r="O49" s="28">
        <v>616589606.91391897</v>
      </c>
      <c r="P49" s="28">
        <v>505820761.37642699</v>
      </c>
      <c r="Q49" s="28">
        <v>580663281.48066103</v>
      </c>
      <c r="R49" s="28">
        <v>604927100.81414902</v>
      </c>
      <c r="S49" s="28">
        <v>388724366.79711401</v>
      </c>
      <c r="T49" s="28">
        <v>420704003.93039203</v>
      </c>
      <c r="U49" s="28">
        <v>655104265.74636304</v>
      </c>
      <c r="V49" s="28">
        <v>625657947.427176</v>
      </c>
      <c r="W49" s="28">
        <v>554549138.85478306</v>
      </c>
      <c r="X49" s="28">
        <v>670853018.78519297</v>
      </c>
      <c r="Y49" s="28">
        <v>729725124.77703404</v>
      </c>
      <c r="Z49" s="28">
        <v>538621834.02107704</v>
      </c>
      <c r="AA49" s="28">
        <v>723420526.11252499</v>
      </c>
      <c r="AB49" s="28">
        <v>569600358.89832103</v>
      </c>
      <c r="AC49" s="28">
        <v>580781940.670928</v>
      </c>
    </row>
    <row r="50" spans="1:29" x14ac:dyDescent="0.35">
      <c r="A50" s="30" t="s">
        <v>97</v>
      </c>
      <c r="B50" s="28">
        <v>240053577.780343</v>
      </c>
      <c r="C50" s="28">
        <v>382974354.92693299</v>
      </c>
      <c r="D50" s="28">
        <v>233167055.215341</v>
      </c>
      <c r="E50" s="28">
        <v>236112638.91268301</v>
      </c>
      <c r="F50" s="28">
        <v>95150582.232517198</v>
      </c>
      <c r="G50" s="28">
        <v>336662992.24765599</v>
      </c>
      <c r="H50" s="28">
        <v>298151122.42808598</v>
      </c>
      <c r="I50" s="28">
        <v>211381099.90891701</v>
      </c>
      <c r="J50" s="28">
        <v>284767809.33942503</v>
      </c>
      <c r="K50" s="28">
        <v>299380745.43795002</v>
      </c>
      <c r="L50" s="28">
        <v>304419220.46697903</v>
      </c>
      <c r="M50" s="28">
        <v>270784413.31492198</v>
      </c>
      <c r="N50" s="28">
        <v>221058260.000664</v>
      </c>
      <c r="O50" s="28">
        <v>213703910.405718</v>
      </c>
      <c r="P50" s="28">
        <v>189738709.675201</v>
      </c>
      <c r="Q50" s="28">
        <v>251410887.58164999</v>
      </c>
      <c r="R50" s="28">
        <v>246460350.46810099</v>
      </c>
      <c r="S50" s="28">
        <v>157124070.45216</v>
      </c>
      <c r="T50" s="28">
        <v>222907307.74375701</v>
      </c>
      <c r="U50" s="28">
        <v>262203186.18640599</v>
      </c>
      <c r="V50" s="28">
        <v>226425430.368278</v>
      </c>
      <c r="W50" s="28">
        <v>246103302.000691</v>
      </c>
      <c r="X50" s="28">
        <v>241438013.140111</v>
      </c>
      <c r="Y50" s="28">
        <v>275052263.112997</v>
      </c>
      <c r="Z50" s="28">
        <v>206646151.604397</v>
      </c>
      <c r="AA50" s="28">
        <v>265989993.11270601</v>
      </c>
      <c r="AB50" s="28">
        <v>209114518.11840099</v>
      </c>
      <c r="AC50" s="28">
        <v>157714556.08774099</v>
      </c>
    </row>
    <row r="51" spans="1:29" x14ac:dyDescent="0.35">
      <c r="A51" s="30" t="s">
        <v>98</v>
      </c>
      <c r="B51" s="28">
        <v>1010423.07596146</v>
      </c>
      <c r="C51" s="28">
        <v>754411.94256740995</v>
      </c>
      <c r="D51" s="28">
        <v>1055495.7427213199</v>
      </c>
      <c r="E51" s="28">
        <v>371824.16433450201</v>
      </c>
      <c r="F51" s="28">
        <v>837230.03349635203</v>
      </c>
      <c r="G51" s="28">
        <v>740445.24448317406</v>
      </c>
      <c r="H51" s="28">
        <v>633745.629852326</v>
      </c>
      <c r="I51" s="28">
        <v>1003985.10306218</v>
      </c>
      <c r="J51" s="28">
        <v>639360.33972006605</v>
      </c>
      <c r="K51" s="28">
        <v>663282.65485250403</v>
      </c>
      <c r="L51" s="28">
        <v>652772.622642854</v>
      </c>
      <c r="M51" s="28">
        <v>588326.16060411197</v>
      </c>
      <c r="N51" s="28">
        <v>861188.12093677605</v>
      </c>
      <c r="O51" s="28">
        <v>761777.59767060902</v>
      </c>
      <c r="P51" s="28">
        <v>978093.29519340501</v>
      </c>
      <c r="Q51" s="28">
        <v>566708.35559495504</v>
      </c>
      <c r="R51" s="28">
        <v>913456.01191456697</v>
      </c>
      <c r="S51" s="28">
        <v>890354.56225991901</v>
      </c>
      <c r="T51" s="28">
        <v>913830.81375700398</v>
      </c>
      <c r="U51" s="28">
        <v>810254.59075824497</v>
      </c>
      <c r="V51" s="28">
        <v>882311.13449814601</v>
      </c>
      <c r="W51" s="28">
        <v>831474.28543324</v>
      </c>
      <c r="X51" s="28">
        <v>825866.93194067897</v>
      </c>
      <c r="Y51" s="28">
        <v>857878.15900691599</v>
      </c>
      <c r="Z51" s="28">
        <v>918963.08715223696</v>
      </c>
      <c r="AA51" s="28">
        <v>510515.76375266397</v>
      </c>
      <c r="AB51" s="28">
        <v>510581.77000757901</v>
      </c>
      <c r="AC51" s="28">
        <v>288430.77313831198</v>
      </c>
    </row>
    <row r="52" spans="1:29" x14ac:dyDescent="0.35">
      <c r="A52" s="30" t="s">
        <v>99</v>
      </c>
      <c r="B52" s="28">
        <v>410437022.07103401</v>
      </c>
      <c r="C52" s="28">
        <v>424901736.08393598</v>
      </c>
      <c r="D52" s="28">
        <v>243091096.193598</v>
      </c>
      <c r="E52" s="28">
        <v>301007163.38935202</v>
      </c>
      <c r="F52" s="28">
        <v>139414314.52325499</v>
      </c>
      <c r="G52" s="28">
        <v>339382886.85006303</v>
      </c>
      <c r="H52" s="28">
        <v>403371526.49743903</v>
      </c>
      <c r="I52" s="28">
        <v>308258845.69641</v>
      </c>
      <c r="J52" s="28">
        <v>505321553.72329199</v>
      </c>
      <c r="K52" s="28">
        <v>323170165.85226899</v>
      </c>
      <c r="L52" s="28">
        <v>403647398.83915699</v>
      </c>
      <c r="M52" s="28">
        <v>384674020.02966899</v>
      </c>
      <c r="N52" s="28">
        <v>379088136.67063701</v>
      </c>
      <c r="O52" s="28">
        <v>333078366.31071299</v>
      </c>
      <c r="P52" s="28">
        <v>300680041.38880497</v>
      </c>
      <c r="Q52" s="28">
        <v>371130522.730088</v>
      </c>
      <c r="R52" s="28">
        <v>394709757.56171799</v>
      </c>
      <c r="S52" s="28">
        <v>194105545.90346199</v>
      </c>
      <c r="T52" s="28">
        <v>301569971.41696697</v>
      </c>
      <c r="U52" s="28">
        <v>446903988.59858298</v>
      </c>
      <c r="V52" s="28">
        <v>198215371.484052</v>
      </c>
      <c r="W52" s="28">
        <v>375755045.16798502</v>
      </c>
      <c r="X52" s="28">
        <v>392023721.40912002</v>
      </c>
      <c r="Y52" s="28">
        <v>382384952.35762501</v>
      </c>
      <c r="Z52" s="28">
        <v>320270862.497567</v>
      </c>
      <c r="AA52" s="28">
        <v>382233468.99562597</v>
      </c>
      <c r="AB52" s="28">
        <v>307867912.66353601</v>
      </c>
      <c r="AC52" s="28">
        <v>334747978.64476699</v>
      </c>
    </row>
    <row r="53" spans="1:29" x14ac:dyDescent="0.35">
      <c r="A53" s="30" t="s">
        <v>100</v>
      </c>
      <c r="B53" s="28">
        <v>236399570.11757299</v>
      </c>
      <c r="C53" s="28">
        <v>321002179.14975703</v>
      </c>
      <c r="D53" s="28">
        <v>137129482.70526001</v>
      </c>
      <c r="E53" s="28">
        <v>186600724.32756001</v>
      </c>
      <c r="F53" s="28">
        <v>99308765.292249903</v>
      </c>
      <c r="G53" s="28">
        <v>234803972.164285</v>
      </c>
      <c r="H53" s="28">
        <v>268733184.78201002</v>
      </c>
      <c r="I53" s="28">
        <v>203455202.72035</v>
      </c>
      <c r="J53" s="28">
        <v>271815861.76247102</v>
      </c>
      <c r="K53" s="28">
        <v>238188555.31419301</v>
      </c>
      <c r="L53" s="28">
        <v>232120665.85913801</v>
      </c>
      <c r="M53" s="28">
        <v>202695405.98056</v>
      </c>
      <c r="N53" s="28">
        <v>212588576.07420799</v>
      </c>
      <c r="O53" s="28">
        <v>215830325.74323699</v>
      </c>
      <c r="P53" s="28">
        <v>166226292.115475</v>
      </c>
      <c r="Q53" s="28">
        <v>247934219.95874801</v>
      </c>
      <c r="R53" s="28">
        <v>181019546.99261999</v>
      </c>
      <c r="S53" s="28">
        <v>166610802.02606699</v>
      </c>
      <c r="T53" s="28">
        <v>251898011.74047601</v>
      </c>
      <c r="U53" s="28">
        <v>211467980.11910701</v>
      </c>
      <c r="V53" s="28">
        <v>209851321.445319</v>
      </c>
      <c r="W53" s="28">
        <v>227888579.17478701</v>
      </c>
      <c r="X53" s="28">
        <v>240723958.12239701</v>
      </c>
      <c r="Y53" s="28">
        <v>281375969.29020602</v>
      </c>
      <c r="Z53" s="28">
        <v>190660508.03234699</v>
      </c>
      <c r="AA53" s="28">
        <v>239648719.06064099</v>
      </c>
      <c r="AB53" s="28">
        <v>179085010.35229</v>
      </c>
      <c r="AC53" s="28">
        <v>164609649.57116601</v>
      </c>
    </row>
    <row r="54" spans="1:29" x14ac:dyDescent="0.35">
      <c r="A54" s="30" t="s">
        <v>101</v>
      </c>
      <c r="B54" s="28">
        <v>474958666.351372</v>
      </c>
      <c r="C54" s="28">
        <v>364855493.78076202</v>
      </c>
      <c r="D54" s="28">
        <v>180213066.13794601</v>
      </c>
      <c r="E54" s="28">
        <v>305528339.18429601</v>
      </c>
      <c r="F54" s="28">
        <v>140451306.53021601</v>
      </c>
      <c r="G54" s="28">
        <v>294567846.58439702</v>
      </c>
      <c r="H54" s="28">
        <v>368769281.10096502</v>
      </c>
      <c r="I54" s="28">
        <v>337662803.15080398</v>
      </c>
      <c r="J54" s="28">
        <v>610367942.55670202</v>
      </c>
      <c r="K54" s="28">
        <v>348602578.95198202</v>
      </c>
      <c r="L54" s="28">
        <v>491289448.85811502</v>
      </c>
      <c r="M54" s="28">
        <v>426248521.25277603</v>
      </c>
      <c r="N54" s="28">
        <v>401971634.80049402</v>
      </c>
      <c r="O54" s="28">
        <v>414527672.74941498</v>
      </c>
      <c r="P54" s="28">
        <v>363248690.78724802</v>
      </c>
      <c r="Q54" s="28">
        <v>438317457.36340398</v>
      </c>
      <c r="R54" s="28">
        <v>437497963.05577499</v>
      </c>
      <c r="S54" s="28">
        <v>133816943.410464</v>
      </c>
      <c r="T54" s="28">
        <v>314587061.01499498</v>
      </c>
      <c r="U54" s="28">
        <v>471783291.57408899</v>
      </c>
      <c r="V54" s="28">
        <v>240862405.53640899</v>
      </c>
      <c r="W54" s="28">
        <v>448420066.62719703</v>
      </c>
      <c r="X54" s="28">
        <v>450248851.651847</v>
      </c>
      <c r="Y54" s="28">
        <v>376359139.89151597</v>
      </c>
      <c r="Z54" s="28">
        <v>371657005.30045098</v>
      </c>
      <c r="AA54" s="28">
        <v>409181723.95086497</v>
      </c>
      <c r="AB54" s="28">
        <v>356094440.35550499</v>
      </c>
      <c r="AC54" s="28">
        <v>355575948.97023201</v>
      </c>
    </row>
    <row r="55" spans="1:29" x14ac:dyDescent="0.35">
      <c r="A55" s="30" t="s">
        <v>102</v>
      </c>
      <c r="B55" s="28">
        <v>454489243.26956099</v>
      </c>
      <c r="C55" s="28">
        <v>445060453.845388</v>
      </c>
      <c r="D55" s="28">
        <v>216150161.44260201</v>
      </c>
      <c r="E55" s="28">
        <v>283351291.12795198</v>
      </c>
      <c r="F55" s="28">
        <v>128491874.07339799</v>
      </c>
      <c r="G55" s="28">
        <v>309307110.562464</v>
      </c>
      <c r="H55" s="28">
        <v>343287978.955778</v>
      </c>
      <c r="I55" s="28">
        <v>289808435.10009801</v>
      </c>
      <c r="J55" s="28">
        <v>519671673.11745602</v>
      </c>
      <c r="K55" s="28">
        <v>338121457.737809</v>
      </c>
      <c r="L55" s="28">
        <v>369649149.27178502</v>
      </c>
      <c r="M55" s="28">
        <v>347559309.61825901</v>
      </c>
      <c r="N55" s="28">
        <v>370304828.540205</v>
      </c>
      <c r="O55" s="28">
        <v>415788238.781214</v>
      </c>
      <c r="P55" s="28">
        <v>302184577.77412701</v>
      </c>
      <c r="Q55" s="28">
        <v>381285472.00146502</v>
      </c>
      <c r="R55" s="28">
        <v>378935754.92014802</v>
      </c>
      <c r="S55" s="28">
        <v>192214555.09322</v>
      </c>
      <c r="T55" s="28">
        <v>352704805.802167</v>
      </c>
      <c r="U55" s="28">
        <v>367467169.51677102</v>
      </c>
      <c r="V55" s="28">
        <v>247669750.178211</v>
      </c>
      <c r="W55" s="28">
        <v>423890936.34547901</v>
      </c>
      <c r="X55" s="28">
        <v>438193617.06226701</v>
      </c>
      <c r="Y55" s="28">
        <v>446064174.95547497</v>
      </c>
      <c r="Z55" s="28">
        <v>307679018.13564003</v>
      </c>
      <c r="AA55" s="28">
        <v>379634335.270302</v>
      </c>
      <c r="AB55" s="28">
        <v>308662395.60742003</v>
      </c>
      <c r="AC55" s="28">
        <v>331631630.34271502</v>
      </c>
    </row>
    <row r="56" spans="1:29" x14ac:dyDescent="0.35">
      <c r="A56" s="30" t="s">
        <v>103</v>
      </c>
      <c r="B56" s="28">
        <v>40002137.126703598</v>
      </c>
      <c r="C56" s="28">
        <v>37215042.4310297</v>
      </c>
      <c r="D56" s="28">
        <v>54146637.611800298</v>
      </c>
      <c r="E56" s="28">
        <v>15480020.226565599</v>
      </c>
      <c r="F56" s="28">
        <v>34150283.5682166</v>
      </c>
      <c r="G56" s="28">
        <v>40935160.1764047</v>
      </c>
      <c r="H56" s="28">
        <v>44256750.637656502</v>
      </c>
      <c r="I56" s="28">
        <v>45828962.464502901</v>
      </c>
      <c r="J56" s="28">
        <v>34428842.395443797</v>
      </c>
      <c r="K56" s="28">
        <v>37741311.087661996</v>
      </c>
      <c r="L56" s="28">
        <v>42920460.330318503</v>
      </c>
      <c r="M56" s="28">
        <v>34731949.7398265</v>
      </c>
      <c r="N56" s="28">
        <v>36348759.491082698</v>
      </c>
      <c r="O56" s="28">
        <v>36935733.917484201</v>
      </c>
      <c r="P56" s="28">
        <v>37541260.614491798</v>
      </c>
      <c r="Q56" s="28">
        <v>27818012.3953292</v>
      </c>
      <c r="R56" s="28">
        <v>30206717.8754531</v>
      </c>
      <c r="S56" s="28">
        <v>86328015.596674904</v>
      </c>
      <c r="T56" s="28">
        <v>26366015.136690401</v>
      </c>
      <c r="U56" s="28">
        <v>36512777.8229964</v>
      </c>
      <c r="V56" s="28">
        <v>56231024.733090997</v>
      </c>
      <c r="W56" s="28">
        <v>37666363.886920698</v>
      </c>
      <c r="X56" s="28">
        <v>42350947.848684102</v>
      </c>
      <c r="Y56" s="28">
        <v>45379766.532618701</v>
      </c>
      <c r="Z56" s="28">
        <v>46028173.6430692</v>
      </c>
      <c r="AA56" s="28">
        <v>27888463.201095801</v>
      </c>
      <c r="AB56" s="28">
        <v>32020512.4833824</v>
      </c>
      <c r="AC56" s="28">
        <v>14905826.1311875</v>
      </c>
    </row>
    <row r="57" spans="1:29" x14ac:dyDescent="0.35">
      <c r="A57" s="30" t="s">
        <v>104</v>
      </c>
      <c r="B57" s="28">
        <v>25789194.499358401</v>
      </c>
      <c r="C57" s="28">
        <v>21312400.279732998</v>
      </c>
      <c r="D57" s="28">
        <v>23102530.783579901</v>
      </c>
      <c r="E57" s="28">
        <v>9345131.3699714709</v>
      </c>
      <c r="F57" s="28">
        <v>17160213.655205902</v>
      </c>
      <c r="G57" s="28">
        <v>21778670.370917801</v>
      </c>
      <c r="H57" s="28">
        <v>20854136.456292398</v>
      </c>
      <c r="I57" s="28">
        <v>25073263.6471054</v>
      </c>
      <c r="J57" s="28">
        <v>24344265.402820099</v>
      </c>
      <c r="K57" s="28">
        <v>21615763.2353555</v>
      </c>
      <c r="L57" s="28">
        <v>22685231.558359701</v>
      </c>
      <c r="M57" s="28">
        <v>18152693.781546898</v>
      </c>
      <c r="N57" s="28">
        <v>21127416.427002002</v>
      </c>
      <c r="O57" s="28">
        <v>25594366.117689699</v>
      </c>
      <c r="P57" s="28">
        <v>22398844.263816498</v>
      </c>
      <c r="Q57" s="28">
        <v>13707545.3705475</v>
      </c>
      <c r="R57" s="28">
        <v>23780993.647227</v>
      </c>
      <c r="S57" s="28">
        <v>56932540.483218104</v>
      </c>
      <c r="T57" s="28">
        <v>22294203.678399399</v>
      </c>
      <c r="U57" s="28">
        <v>21205485.470867999</v>
      </c>
      <c r="V57" s="28">
        <v>32513537.995438501</v>
      </c>
      <c r="W57" s="28">
        <v>24397408.434313402</v>
      </c>
      <c r="X57" s="28">
        <v>21325103.802960601</v>
      </c>
      <c r="Y57" s="28">
        <v>25086360.433592699</v>
      </c>
      <c r="Z57" s="28">
        <v>30440036.167796299</v>
      </c>
      <c r="AA57" s="28">
        <v>15703887.5094245</v>
      </c>
      <c r="AB57" s="28">
        <v>19417984.345248599</v>
      </c>
      <c r="AC57" s="28">
        <v>7642413.0579564599</v>
      </c>
    </row>
    <row r="58" spans="1:29" x14ac:dyDescent="0.35">
      <c r="A58" s="30" t="s">
        <v>105</v>
      </c>
      <c r="B58" s="28">
        <v>7819653.90500494</v>
      </c>
      <c r="C58" s="28">
        <v>7469622.04113915</v>
      </c>
      <c r="D58" s="28">
        <v>8334351.8776033903</v>
      </c>
      <c r="E58" s="28">
        <v>3413547.0456883502</v>
      </c>
      <c r="F58" s="28">
        <v>8564476.1648498103</v>
      </c>
      <c r="G58" s="28">
        <v>8059786.3985487297</v>
      </c>
      <c r="H58" s="28">
        <v>8461524.9122683406</v>
      </c>
      <c r="I58" s="28">
        <v>9468579.8615508694</v>
      </c>
      <c r="J58" s="28">
        <v>8195136.9213477103</v>
      </c>
      <c r="K58" s="28">
        <v>7021011.7867646702</v>
      </c>
      <c r="L58" s="28">
        <v>8554736.9089394305</v>
      </c>
      <c r="M58" s="28">
        <v>7330098.1083558798</v>
      </c>
      <c r="N58" s="28">
        <v>7698893.6934891203</v>
      </c>
      <c r="O58" s="28">
        <v>6905624.8587136399</v>
      </c>
      <c r="P58" s="28">
        <v>7616158.18547606</v>
      </c>
      <c r="Q58" s="28">
        <v>7029817.9890104402</v>
      </c>
      <c r="R58" s="28">
        <v>6693946.3993305704</v>
      </c>
      <c r="S58" s="28">
        <v>19766388.196695</v>
      </c>
      <c r="T58" s="28">
        <v>11628785.7903303</v>
      </c>
      <c r="U58" s="28">
        <v>8490158.1641626898</v>
      </c>
      <c r="V58" s="28">
        <v>12673292.217631601</v>
      </c>
      <c r="W58" s="28">
        <v>8930461.4918156601</v>
      </c>
      <c r="X58" s="28">
        <v>8421054.6270284802</v>
      </c>
      <c r="Y58" s="28">
        <v>7801242.3568621203</v>
      </c>
      <c r="Z58" s="28">
        <v>9621938.8484566305</v>
      </c>
      <c r="AA58" s="28">
        <v>6053293.2004691605</v>
      </c>
      <c r="AB58" s="28">
        <v>7001467.4671756802</v>
      </c>
      <c r="AC58" s="28">
        <v>2962979.9669989999</v>
      </c>
    </row>
    <row r="59" spans="1:29" x14ac:dyDescent="0.35">
      <c r="A59" s="30" t="s">
        <v>106</v>
      </c>
      <c r="B59" s="28">
        <v>9366464.8911177702</v>
      </c>
      <c r="C59" s="28">
        <v>9019201.9227347504</v>
      </c>
      <c r="D59" s="28">
        <v>10305969.290177399</v>
      </c>
      <c r="E59" s="28">
        <v>3752181.50077633</v>
      </c>
      <c r="F59" s="28">
        <v>9124109.9625838902</v>
      </c>
      <c r="G59" s="28">
        <v>9157306.5465073604</v>
      </c>
      <c r="H59" s="28">
        <v>10326360.974963401</v>
      </c>
      <c r="I59" s="28">
        <v>11406713.4976642</v>
      </c>
      <c r="J59" s="28">
        <v>9718267.8623651695</v>
      </c>
      <c r="K59" s="28">
        <v>8011333.0701247798</v>
      </c>
      <c r="L59" s="28">
        <v>8230233.0365146203</v>
      </c>
      <c r="M59" s="28">
        <v>7982239.8176049804</v>
      </c>
      <c r="N59" s="28">
        <v>9877451.9541206509</v>
      </c>
      <c r="O59" s="28">
        <v>7920419.0396394897</v>
      </c>
      <c r="P59" s="28">
        <v>9704435.0668029394</v>
      </c>
      <c r="Q59" s="28">
        <v>7322172.2180700302</v>
      </c>
      <c r="R59" s="28">
        <v>9260874.7001476008</v>
      </c>
      <c r="S59" s="28">
        <v>19672822.582238998</v>
      </c>
      <c r="T59" s="28">
        <v>9903478.1857416499</v>
      </c>
      <c r="U59" s="28">
        <v>10171277.9395716</v>
      </c>
      <c r="V59" s="28">
        <v>12776607.237201501</v>
      </c>
      <c r="W59" s="28">
        <v>10565702.9502931</v>
      </c>
      <c r="X59" s="28">
        <v>9619200.2555002999</v>
      </c>
      <c r="Y59" s="28">
        <v>9052970.6968632694</v>
      </c>
      <c r="Z59" s="28">
        <v>12100804.090880301</v>
      </c>
      <c r="AA59" s="28">
        <v>7250315.6777191702</v>
      </c>
      <c r="AB59" s="28">
        <v>8874077.4014766403</v>
      </c>
      <c r="AC59" s="28">
        <v>3143001.85566427</v>
      </c>
    </row>
    <row r="60" spans="1:29" x14ac:dyDescent="0.35">
      <c r="A60" s="30" t="s">
        <v>107</v>
      </c>
      <c r="B60" s="28">
        <v>367083947.54903299</v>
      </c>
      <c r="C60" s="28">
        <v>310492849.410083</v>
      </c>
      <c r="D60" s="28">
        <v>230993478.86479601</v>
      </c>
      <c r="E60" s="28">
        <v>140742717.50286701</v>
      </c>
      <c r="F60" s="28">
        <v>231453409.177634</v>
      </c>
      <c r="G60" s="28">
        <v>269983086.36929601</v>
      </c>
      <c r="H60" s="28">
        <v>262309872.653106</v>
      </c>
      <c r="I60" s="28">
        <v>223915837.45087701</v>
      </c>
      <c r="J60" s="28">
        <v>298862392.04403198</v>
      </c>
      <c r="K60" s="28">
        <v>292137067.10887498</v>
      </c>
      <c r="L60" s="28">
        <v>360258715.80300897</v>
      </c>
      <c r="M60" s="28">
        <v>289199114.32100803</v>
      </c>
      <c r="N60" s="28">
        <v>314008892.957515</v>
      </c>
      <c r="O60" s="28">
        <v>345570510.121189</v>
      </c>
      <c r="P60" s="28">
        <v>293004081.12489098</v>
      </c>
      <c r="Q60" s="28">
        <v>330840935.02514899</v>
      </c>
      <c r="R60" s="28">
        <v>299031679.19104302</v>
      </c>
      <c r="S60" s="28">
        <v>288203962.72832602</v>
      </c>
      <c r="T60" s="28">
        <v>289796522.84807497</v>
      </c>
      <c r="U60" s="28">
        <v>326770744.771842</v>
      </c>
      <c r="V60" s="28">
        <v>303108196.05099601</v>
      </c>
      <c r="W60" s="28">
        <v>343473473.307464</v>
      </c>
      <c r="X60" s="28">
        <v>377627816.81575698</v>
      </c>
      <c r="Y60" s="28">
        <v>382817954.791592</v>
      </c>
      <c r="Z60" s="28">
        <v>227734291.739999</v>
      </c>
      <c r="AA60" s="28">
        <v>316204063.48158097</v>
      </c>
      <c r="AB60" s="28">
        <v>164467572.15816599</v>
      </c>
      <c r="AC60" s="28">
        <v>146696753.832095</v>
      </c>
    </row>
    <row r="61" spans="1:29" x14ac:dyDescent="0.35">
      <c r="A61" s="30" t="s">
        <v>108</v>
      </c>
      <c r="B61" s="28">
        <v>1721551.91129064</v>
      </c>
      <c r="C61" s="28">
        <v>1255094.3938511701</v>
      </c>
      <c r="D61" s="28">
        <v>1157032.6178993699</v>
      </c>
      <c r="E61" s="28">
        <v>987466.29339139001</v>
      </c>
      <c r="F61" s="28">
        <v>1202537.79151026</v>
      </c>
      <c r="G61" s="28">
        <v>1093841.2135431</v>
      </c>
      <c r="H61" s="28">
        <v>1123798.0540863201</v>
      </c>
      <c r="I61" s="28">
        <v>1328198.76254413</v>
      </c>
      <c r="J61" s="28">
        <v>2075743.5572975699</v>
      </c>
      <c r="K61" s="28">
        <v>1173029.9434796099</v>
      </c>
      <c r="L61" s="28">
        <v>1486697.01377586</v>
      </c>
      <c r="M61" s="28">
        <v>1377054.3969280601</v>
      </c>
      <c r="N61" s="28">
        <v>1381556.5961521601</v>
      </c>
      <c r="O61" s="28">
        <v>1482672.2063523</v>
      </c>
      <c r="P61" s="28">
        <v>1313056.8469899199</v>
      </c>
      <c r="Q61" s="28">
        <v>1356257.3499388499</v>
      </c>
      <c r="R61" s="28">
        <v>1226284.9329959101</v>
      </c>
      <c r="S61" s="28">
        <v>1276690.8671490599</v>
      </c>
      <c r="T61" s="28">
        <v>1203397.71453222</v>
      </c>
      <c r="U61" s="28">
        <v>1529230.2196325699</v>
      </c>
      <c r="V61" s="28">
        <v>1425183.3505939399</v>
      </c>
      <c r="W61" s="28">
        <v>1505368.4504613001</v>
      </c>
      <c r="X61" s="28">
        <v>1695349.96299308</v>
      </c>
      <c r="Y61" s="28">
        <v>1626023.71844656</v>
      </c>
      <c r="Z61" s="28">
        <v>1594249.8629276501</v>
      </c>
      <c r="AA61" s="28">
        <v>1101767.6154723801</v>
      </c>
      <c r="AB61" s="28">
        <v>2461959.9884604099</v>
      </c>
      <c r="AC61" s="28">
        <v>2225949.7078597499</v>
      </c>
    </row>
    <row r="62" spans="1:29" x14ac:dyDescent="0.35">
      <c r="A62" s="30" t="s">
        <v>109</v>
      </c>
      <c r="B62" s="28">
        <v>66817938.025626302</v>
      </c>
      <c r="C62" s="28">
        <v>85368925.209984601</v>
      </c>
      <c r="D62" s="28">
        <v>69025185.992442101</v>
      </c>
      <c r="E62" s="28">
        <v>48600428.1917518</v>
      </c>
      <c r="F62" s="28">
        <v>60637091.624704301</v>
      </c>
      <c r="G62" s="28">
        <v>72332495.087692499</v>
      </c>
      <c r="H62" s="28">
        <v>72789794.724759802</v>
      </c>
      <c r="I62" s="28">
        <v>62860841.224279597</v>
      </c>
      <c r="J62" s="28">
        <v>80383831.8199936</v>
      </c>
      <c r="K62" s="28">
        <v>75735849.967658103</v>
      </c>
      <c r="L62" s="28">
        <v>78062764.425053</v>
      </c>
      <c r="M62" s="28">
        <v>74364343.662735999</v>
      </c>
      <c r="N62" s="28">
        <v>68749844.878387406</v>
      </c>
      <c r="O62" s="28">
        <v>74274264.1819859</v>
      </c>
      <c r="P62" s="28">
        <v>68363661.5580367</v>
      </c>
      <c r="Q62" s="28">
        <v>85513042.103534296</v>
      </c>
      <c r="R62" s="28">
        <v>50333128.008615598</v>
      </c>
      <c r="S62" s="28">
        <v>83684011.9847247</v>
      </c>
      <c r="T62" s="28">
        <v>82624402.516574398</v>
      </c>
      <c r="U62" s="28">
        <v>79315245.387530401</v>
      </c>
      <c r="V62" s="28">
        <v>114640657.27711999</v>
      </c>
      <c r="W62" s="28">
        <v>61562049.386092901</v>
      </c>
      <c r="X62" s="28">
        <v>70629115.016616493</v>
      </c>
      <c r="Y62" s="28">
        <v>89781631.693542495</v>
      </c>
      <c r="Z62" s="28">
        <v>97751207.968245402</v>
      </c>
      <c r="AA62" s="28">
        <v>54458565.883061998</v>
      </c>
      <c r="AB62" s="28">
        <v>24806114.914041501</v>
      </c>
      <c r="AC62" s="28">
        <v>23025348.787651502</v>
      </c>
    </row>
    <row r="63" spans="1:29" x14ac:dyDescent="0.35">
      <c r="A63" s="30" t="s">
        <v>110</v>
      </c>
      <c r="B63" s="28">
        <v>488899013.52382803</v>
      </c>
      <c r="C63" s="28">
        <v>497723133.53689301</v>
      </c>
      <c r="D63" s="28">
        <v>465596235.48933399</v>
      </c>
      <c r="E63" s="28">
        <v>526454754.13892603</v>
      </c>
      <c r="F63" s="28">
        <v>369752566.22893202</v>
      </c>
      <c r="G63" s="28">
        <v>531984102.73529297</v>
      </c>
      <c r="H63" s="28">
        <v>582277712.684201</v>
      </c>
      <c r="I63" s="28">
        <v>405929256.81232601</v>
      </c>
      <c r="J63" s="28">
        <v>456551991.24128902</v>
      </c>
      <c r="K63" s="28">
        <v>489979514.14093</v>
      </c>
      <c r="L63" s="28">
        <v>499562929.75985402</v>
      </c>
      <c r="M63" s="28">
        <v>496012623.59065402</v>
      </c>
      <c r="N63" s="28">
        <v>501548241.17512298</v>
      </c>
      <c r="O63" s="28">
        <v>438287042.86038899</v>
      </c>
      <c r="P63" s="28">
        <v>483691113.49506998</v>
      </c>
      <c r="Q63" s="28">
        <v>549889284.07566595</v>
      </c>
      <c r="R63" s="28">
        <v>457629190.79091501</v>
      </c>
      <c r="S63" s="28">
        <v>513604599.27191699</v>
      </c>
      <c r="T63" s="28">
        <v>683457637.98968601</v>
      </c>
      <c r="U63" s="28">
        <v>516286920.23236901</v>
      </c>
      <c r="V63" s="28">
        <v>423640413.95097202</v>
      </c>
      <c r="W63" s="28">
        <v>486884491.780891</v>
      </c>
      <c r="X63" s="28">
        <v>514463319.01863903</v>
      </c>
      <c r="Y63" s="28">
        <v>551050098.81282198</v>
      </c>
      <c r="Z63" s="28">
        <v>408539747.69171</v>
      </c>
      <c r="AA63" s="28">
        <v>623654572.30130994</v>
      </c>
      <c r="AB63" s="28">
        <v>612144287.72032106</v>
      </c>
      <c r="AC63" s="28">
        <v>533523898.062554</v>
      </c>
    </row>
    <row r="64" spans="1:29" x14ac:dyDescent="0.35">
      <c r="A64" s="30" t="s">
        <v>111</v>
      </c>
      <c r="B64" s="28">
        <v>2259236679.8020201</v>
      </c>
      <c r="C64" s="28">
        <v>1430483014.87798</v>
      </c>
      <c r="D64" s="28">
        <v>1013160520.60553</v>
      </c>
      <c r="E64" s="28">
        <v>1937949550.38943</v>
      </c>
      <c r="F64" s="28">
        <v>1560712730.81411</v>
      </c>
      <c r="G64" s="28">
        <v>1589132186.4962699</v>
      </c>
      <c r="H64" s="28">
        <v>1937236263.09672</v>
      </c>
      <c r="I64" s="28">
        <v>2051766722.26735</v>
      </c>
      <c r="J64" s="28">
        <v>1904037984.4478199</v>
      </c>
      <c r="K64" s="28">
        <v>1818885285.6821799</v>
      </c>
      <c r="L64" s="28">
        <v>2050460153.2637801</v>
      </c>
      <c r="M64" s="28">
        <v>2007855699.56196</v>
      </c>
      <c r="N64" s="28">
        <v>1888786375.0160501</v>
      </c>
      <c r="O64" s="28">
        <v>2444923518.5830498</v>
      </c>
      <c r="P64" s="28">
        <v>1852747756.9912701</v>
      </c>
      <c r="Q64" s="28">
        <v>1310295459.51772</v>
      </c>
      <c r="R64" s="28">
        <v>2201434185.9800701</v>
      </c>
      <c r="S64" s="28">
        <v>889808188.92697895</v>
      </c>
      <c r="T64" s="28">
        <v>1912827838.8013501</v>
      </c>
      <c r="U64" s="28">
        <v>1954379075.24242</v>
      </c>
      <c r="V64" s="28">
        <v>2701919063.75032</v>
      </c>
      <c r="W64" s="28">
        <v>2091078297.98912</v>
      </c>
      <c r="X64" s="28">
        <v>1781206837.72456</v>
      </c>
      <c r="Y64" s="28">
        <v>2428314499.6525602</v>
      </c>
      <c r="Z64" s="28">
        <v>2332332130.25207</v>
      </c>
      <c r="AA64" s="28">
        <v>1195743693.9603701</v>
      </c>
      <c r="AB64" s="28">
        <v>801945129.62086403</v>
      </c>
      <c r="AC64" s="28">
        <v>535328879.43616098</v>
      </c>
    </row>
    <row r="65" spans="1:29" x14ac:dyDescent="0.35">
      <c r="A65" s="30" t="s">
        <v>112</v>
      </c>
      <c r="B65" s="28">
        <v>1472393526.50684</v>
      </c>
      <c r="C65" s="28">
        <v>1146475341.6060901</v>
      </c>
      <c r="D65" s="28">
        <v>885344382.56658196</v>
      </c>
      <c r="E65" s="28">
        <v>1464898387.72405</v>
      </c>
      <c r="F65" s="28">
        <v>1147399473.09149</v>
      </c>
      <c r="G65" s="28">
        <v>1179385052.36974</v>
      </c>
      <c r="H65" s="28">
        <v>1278446003.55741</v>
      </c>
      <c r="I65" s="28">
        <v>1439119568.6950099</v>
      </c>
      <c r="J65" s="28">
        <v>1179637563.9400001</v>
      </c>
      <c r="K65" s="28">
        <v>1199248062.1719699</v>
      </c>
      <c r="L65" s="28">
        <v>1263759502.4173501</v>
      </c>
      <c r="M65" s="28">
        <v>1333485048.91518</v>
      </c>
      <c r="N65" s="28">
        <v>1294148610.3812399</v>
      </c>
      <c r="O65" s="28">
        <v>1631091413.6435101</v>
      </c>
      <c r="P65" s="28">
        <v>1298645034.0664101</v>
      </c>
      <c r="Q65" s="28">
        <v>1147355827.8924601</v>
      </c>
      <c r="R65" s="28">
        <v>1476421314.52037</v>
      </c>
      <c r="S65" s="28">
        <v>933826479.85323501</v>
      </c>
      <c r="T65" s="28">
        <v>1347917471.6786399</v>
      </c>
      <c r="U65" s="28">
        <v>1225081349.32775</v>
      </c>
      <c r="V65" s="28">
        <v>1690824898.3949499</v>
      </c>
      <c r="W65" s="28">
        <v>1359488389.4514999</v>
      </c>
      <c r="X65" s="28">
        <v>1370660552.4249499</v>
      </c>
      <c r="Y65" s="28">
        <v>1605617210.3201499</v>
      </c>
      <c r="Z65" s="28">
        <v>1759211653.4217</v>
      </c>
      <c r="AA65" s="28">
        <v>774698250.49488604</v>
      </c>
      <c r="AB65" s="28">
        <v>654970955.52904499</v>
      </c>
      <c r="AC65" s="28">
        <v>585393838.39760399</v>
      </c>
    </row>
    <row r="66" spans="1:29" x14ac:dyDescent="0.35">
      <c r="A66" s="30" t="s">
        <v>113</v>
      </c>
      <c r="B66" s="28">
        <v>173244308.71342501</v>
      </c>
      <c r="C66" s="28">
        <v>113505322.402051</v>
      </c>
      <c r="D66" s="28">
        <v>64505797.853981502</v>
      </c>
      <c r="E66" s="28">
        <v>63468418.767752498</v>
      </c>
      <c r="F66" s="28">
        <v>107614728.433475</v>
      </c>
      <c r="G66" s="28">
        <v>100855470.15552799</v>
      </c>
      <c r="H66" s="28">
        <v>122381429.10152499</v>
      </c>
      <c r="I66" s="28">
        <v>98318079.023622707</v>
      </c>
      <c r="J66" s="28">
        <v>130811546.34924801</v>
      </c>
      <c r="K66" s="28">
        <v>85499265.630300999</v>
      </c>
      <c r="L66" s="28">
        <v>117147714.7844</v>
      </c>
      <c r="M66" s="28">
        <v>118195957.408456</v>
      </c>
      <c r="N66" s="28">
        <v>125095100.58750001</v>
      </c>
      <c r="O66" s="28">
        <v>166983878.566973</v>
      </c>
      <c r="P66" s="28">
        <v>152969394.87613401</v>
      </c>
      <c r="Q66" s="28">
        <v>102472832.017784</v>
      </c>
      <c r="R66" s="28">
        <v>121839209.28601199</v>
      </c>
      <c r="S66" s="28">
        <v>89757504.129441202</v>
      </c>
      <c r="T66" s="28">
        <v>101829835.333203</v>
      </c>
      <c r="U66" s="28">
        <v>123305363.76494899</v>
      </c>
      <c r="V66" s="28">
        <v>165967361.908135</v>
      </c>
      <c r="W66" s="28">
        <v>122409616.866469</v>
      </c>
      <c r="X66" s="28">
        <v>156546814.977063</v>
      </c>
      <c r="Y66" s="28">
        <v>215767592.759599</v>
      </c>
      <c r="Z66" s="28">
        <v>106700159.350052</v>
      </c>
      <c r="AA66" s="28">
        <v>85403465.944119096</v>
      </c>
      <c r="AB66" s="28">
        <v>50289814.610856198</v>
      </c>
      <c r="AC66" s="28">
        <v>25901328.674772099</v>
      </c>
    </row>
    <row r="67" spans="1:29" x14ac:dyDescent="0.35">
      <c r="A67" s="30" t="s">
        <v>114</v>
      </c>
      <c r="B67" s="28">
        <v>1203800776.40712</v>
      </c>
      <c r="C67" s="28">
        <v>880754178.639112</v>
      </c>
      <c r="D67" s="28">
        <v>871796958.27744901</v>
      </c>
      <c r="E67" s="28">
        <v>250499558.21950799</v>
      </c>
      <c r="F67" s="28">
        <v>888879375.10368598</v>
      </c>
      <c r="G67" s="28">
        <v>970578992.22688699</v>
      </c>
      <c r="H67" s="28">
        <v>1262493549.8299799</v>
      </c>
      <c r="I67" s="28">
        <v>871354988.78264499</v>
      </c>
      <c r="J67" s="28">
        <v>754066210.62648702</v>
      </c>
      <c r="K67" s="28">
        <v>730815056.92852402</v>
      </c>
      <c r="L67" s="28">
        <v>1164517496.1478601</v>
      </c>
      <c r="M67" s="28">
        <v>997606127.90226698</v>
      </c>
      <c r="N67" s="28">
        <v>962394940.87676799</v>
      </c>
      <c r="O67" s="28">
        <v>995678090.729761</v>
      </c>
      <c r="P67" s="28">
        <v>1123199415.9483399</v>
      </c>
      <c r="Q67" s="28">
        <v>665324343.56513298</v>
      </c>
      <c r="R67" s="28">
        <v>1078117467.47457</v>
      </c>
      <c r="S67" s="28">
        <v>2106735808.6221299</v>
      </c>
      <c r="T67" s="28">
        <v>874599488.01389003</v>
      </c>
      <c r="U67" s="28">
        <v>977428087.55902398</v>
      </c>
      <c r="V67" s="28">
        <v>1294064988.9730899</v>
      </c>
      <c r="W67" s="28">
        <v>968550974.90964401</v>
      </c>
      <c r="X67" s="28">
        <v>943856380.65367699</v>
      </c>
      <c r="Y67" s="28">
        <v>1235923257.8988199</v>
      </c>
      <c r="Z67" s="28">
        <v>1186947656.06074</v>
      </c>
      <c r="AA67" s="28">
        <v>536796805.86399698</v>
      </c>
      <c r="AB67" s="28">
        <v>100620834.115198</v>
      </c>
      <c r="AC67" s="28">
        <v>50302240.3390138</v>
      </c>
    </row>
    <row r="68" spans="1:29" x14ac:dyDescent="0.35">
      <c r="A68" s="30" t="s">
        <v>115</v>
      </c>
      <c r="B68" s="28">
        <v>74227139.935001194</v>
      </c>
      <c r="C68" s="28">
        <v>60330178.886276796</v>
      </c>
      <c r="D68" s="28">
        <v>109645195.425024</v>
      </c>
      <c r="E68" s="28">
        <v>14851957.605677599</v>
      </c>
      <c r="F68" s="28">
        <v>140065159.98876101</v>
      </c>
      <c r="G68" s="28">
        <v>64059470.650898002</v>
      </c>
      <c r="H68" s="28">
        <v>72567818.445082307</v>
      </c>
      <c r="I68" s="28">
        <v>65530919.285137199</v>
      </c>
      <c r="J68" s="28">
        <v>56449302.474558003</v>
      </c>
      <c r="K68" s="28">
        <v>73381552.193060696</v>
      </c>
      <c r="L68" s="28">
        <v>63527446.324866898</v>
      </c>
      <c r="M68" s="28">
        <v>68991034.921535298</v>
      </c>
      <c r="N68" s="28">
        <v>67744698.432642207</v>
      </c>
      <c r="O68" s="28">
        <v>87028466.729333207</v>
      </c>
      <c r="P68" s="28">
        <v>92046203.517306596</v>
      </c>
      <c r="Q68" s="28">
        <v>43941469.936177701</v>
      </c>
      <c r="R68" s="28">
        <v>83438009.287815094</v>
      </c>
      <c r="S68" s="28">
        <v>1496512.0439597699</v>
      </c>
      <c r="T68" s="28">
        <v>54295654.673684701</v>
      </c>
      <c r="U68" s="28">
        <v>64443367.560833499</v>
      </c>
      <c r="V68" s="28">
        <v>61282281.124704003</v>
      </c>
      <c r="W68" s="28">
        <v>62759061.790469401</v>
      </c>
      <c r="X68" s="28">
        <v>60228052.960098498</v>
      </c>
      <c r="Y68" s="28">
        <v>80186417.360817894</v>
      </c>
      <c r="Z68" s="28">
        <v>36445124.5703981</v>
      </c>
      <c r="AA68" s="28">
        <v>30592149.579114299</v>
      </c>
      <c r="AB68" s="28">
        <v>354683.24135181197</v>
      </c>
      <c r="AC68" s="28">
        <v>298161.16788785602</v>
      </c>
    </row>
    <row r="69" spans="1:29" x14ac:dyDescent="0.35">
      <c r="A69" s="30" t="s">
        <v>116</v>
      </c>
      <c r="B69" s="28">
        <v>21788579.822162598</v>
      </c>
      <c r="C69" s="28">
        <v>25575173.042991102</v>
      </c>
      <c r="D69" s="28">
        <v>29384937.809185699</v>
      </c>
      <c r="E69" s="28">
        <v>22072721.020944402</v>
      </c>
      <c r="F69" s="28">
        <v>33902500.670214199</v>
      </c>
      <c r="G69" s="28">
        <v>26020310.313782301</v>
      </c>
      <c r="H69" s="28">
        <v>21767395.2896384</v>
      </c>
      <c r="I69" s="28">
        <v>30642335.758579101</v>
      </c>
      <c r="J69" s="28">
        <v>18389988.6951207</v>
      </c>
      <c r="K69" s="28">
        <v>21435972.062254101</v>
      </c>
      <c r="L69" s="28">
        <v>17312548.1360997</v>
      </c>
      <c r="M69" s="28">
        <v>20385176.056492299</v>
      </c>
      <c r="N69" s="28">
        <v>19679355.1301549</v>
      </c>
      <c r="O69" s="28">
        <v>19680073.359866101</v>
      </c>
      <c r="P69" s="28">
        <v>22141949.372933701</v>
      </c>
      <c r="Q69" s="28">
        <v>28496013.361596402</v>
      </c>
      <c r="R69" s="28">
        <v>28173260.142884701</v>
      </c>
      <c r="S69" s="28">
        <v>38528782.299627103</v>
      </c>
      <c r="T69" s="28">
        <v>21414617.4769728</v>
      </c>
      <c r="U69" s="28">
        <v>24141086.349809501</v>
      </c>
      <c r="V69" s="28">
        <v>25751609.217984699</v>
      </c>
      <c r="W69" s="28">
        <v>22330266.910319202</v>
      </c>
      <c r="X69" s="28">
        <v>21885590.163132299</v>
      </c>
      <c r="Y69" s="28">
        <v>22106774.644839901</v>
      </c>
      <c r="Z69" s="28">
        <v>22109472.257529698</v>
      </c>
      <c r="AA69" s="28">
        <v>23773352.1799924</v>
      </c>
      <c r="AB69" s="28">
        <v>28138463.879011799</v>
      </c>
      <c r="AC69" s="28">
        <v>25294686.091318399</v>
      </c>
    </row>
    <row r="70" spans="1:29" x14ac:dyDescent="0.35">
      <c r="A70" s="30" t="s">
        <v>117</v>
      </c>
      <c r="B70" s="28">
        <v>54219178.791583396</v>
      </c>
      <c r="C70" s="28">
        <v>55785640.788197301</v>
      </c>
      <c r="D70" s="28">
        <v>45379125.3243687</v>
      </c>
      <c r="E70" s="28">
        <v>40352610.504031099</v>
      </c>
      <c r="F70" s="28">
        <v>39665422.780023701</v>
      </c>
      <c r="G70" s="28">
        <v>54116010.504769802</v>
      </c>
      <c r="H70" s="28">
        <v>50850891.420763403</v>
      </c>
      <c r="I70" s="28">
        <v>55602452.278549597</v>
      </c>
      <c r="J70" s="28">
        <v>54433351.811197802</v>
      </c>
      <c r="K70" s="28">
        <v>51056060.846193403</v>
      </c>
      <c r="L70" s="28">
        <v>55007477.982942998</v>
      </c>
      <c r="M70" s="28">
        <v>49678989.801165603</v>
      </c>
      <c r="N70" s="28">
        <v>51714449.089486398</v>
      </c>
      <c r="O70" s="28">
        <v>56642573.022898398</v>
      </c>
      <c r="P70" s="28">
        <v>56974924.601206101</v>
      </c>
      <c r="Q70" s="28">
        <v>39387599.989702299</v>
      </c>
      <c r="R70" s="28">
        <v>51492835.165332399</v>
      </c>
      <c r="S70" s="28">
        <v>54477007.5986294</v>
      </c>
      <c r="T70" s="28">
        <v>59834511.103455096</v>
      </c>
      <c r="U70" s="28">
        <v>50166463.1727826</v>
      </c>
      <c r="V70" s="28">
        <v>57340478.435710698</v>
      </c>
      <c r="W70" s="28">
        <v>51448858.0798999</v>
      </c>
      <c r="X70" s="28">
        <v>48210578.814533897</v>
      </c>
      <c r="Y70" s="28">
        <v>62132145.019300997</v>
      </c>
      <c r="Z70" s="28">
        <v>56367281.613192998</v>
      </c>
      <c r="AA70" s="28">
        <v>50752666.358549103</v>
      </c>
      <c r="AB70" s="28">
        <v>49762341.362007298</v>
      </c>
      <c r="AC70" s="28">
        <v>39902658.250975497</v>
      </c>
    </row>
    <row r="71" spans="1:29" x14ac:dyDescent="0.35">
      <c r="A71" s="30" t="s">
        <v>118</v>
      </c>
      <c r="B71" s="28">
        <v>17330649.280238699</v>
      </c>
      <c r="C71" s="28">
        <v>13082262.3038109</v>
      </c>
      <c r="D71" s="28">
        <v>19626200.440060999</v>
      </c>
      <c r="E71" s="28">
        <v>15518834.196948299</v>
      </c>
      <c r="F71" s="28">
        <v>19899476.5617644</v>
      </c>
      <c r="G71" s="28">
        <v>17417740.926649701</v>
      </c>
      <c r="H71" s="28">
        <v>14005289.112120301</v>
      </c>
      <c r="I71" s="28">
        <v>19427824.904962499</v>
      </c>
      <c r="J71" s="28">
        <v>15790172.8818416</v>
      </c>
      <c r="K71" s="28">
        <v>15723491.883536801</v>
      </c>
      <c r="L71" s="28">
        <v>12258000.3566349</v>
      </c>
      <c r="M71" s="28">
        <v>14808937.000766899</v>
      </c>
      <c r="N71" s="28">
        <v>14742146.971976601</v>
      </c>
      <c r="O71" s="28">
        <v>16257118.4560386</v>
      </c>
      <c r="P71" s="28">
        <v>15462891.6614921</v>
      </c>
      <c r="Q71" s="28">
        <v>21254112.4085842</v>
      </c>
      <c r="R71" s="28">
        <v>14282992.393395601</v>
      </c>
      <c r="S71" s="28">
        <v>32754856.034873798</v>
      </c>
      <c r="T71" s="28">
        <v>22091235.529033799</v>
      </c>
      <c r="U71" s="28">
        <v>15070714.3823437</v>
      </c>
      <c r="V71" s="28">
        <v>20659066.246484902</v>
      </c>
      <c r="W71" s="28">
        <v>15255881.698009299</v>
      </c>
      <c r="X71" s="28">
        <v>15870229.5482243</v>
      </c>
      <c r="Y71" s="28">
        <v>16438399.3508726</v>
      </c>
      <c r="Z71" s="28">
        <v>24094376.992968701</v>
      </c>
      <c r="AA71" s="28">
        <v>12413953.6837206</v>
      </c>
      <c r="AB71" s="28">
        <v>9153640.5916143898</v>
      </c>
      <c r="AC71" s="28">
        <v>11701662.958327999</v>
      </c>
    </row>
    <row r="72" spans="1:29" x14ac:dyDescent="0.35">
      <c r="A72" s="30" t="s">
        <v>119</v>
      </c>
      <c r="B72" s="28">
        <v>73836607.254172906</v>
      </c>
      <c r="C72" s="28">
        <v>64601553.434007399</v>
      </c>
      <c r="D72" s="28">
        <v>196287116.48994499</v>
      </c>
      <c r="E72" s="28">
        <v>110456819.40864401</v>
      </c>
      <c r="F72" s="28">
        <v>110090210.11673</v>
      </c>
      <c r="G72" s="28">
        <v>132147391.042344</v>
      </c>
      <c r="H72" s="28">
        <v>117373793.061113</v>
      </c>
      <c r="I72" s="28">
        <v>145640502.649445</v>
      </c>
      <c r="J72" s="28">
        <v>50315336.767786898</v>
      </c>
      <c r="K72" s="28">
        <v>104281052.926172</v>
      </c>
      <c r="L72" s="28">
        <v>87196134.907312602</v>
      </c>
      <c r="M72" s="28">
        <v>88864490.528886497</v>
      </c>
      <c r="N72" s="28">
        <v>85673413.096064106</v>
      </c>
      <c r="O72" s="28">
        <v>78511822.263269201</v>
      </c>
      <c r="P72" s="28">
        <v>109599799.383653</v>
      </c>
      <c r="Q72" s="28">
        <v>51046432.318356901</v>
      </c>
      <c r="R72" s="28">
        <v>95422085.5083673</v>
      </c>
      <c r="S72" s="28">
        <v>123783606.36298899</v>
      </c>
      <c r="T72" s="28">
        <v>86904776.531130493</v>
      </c>
      <c r="U72" s="28">
        <v>68447178.006516203</v>
      </c>
      <c r="V72" s="28">
        <v>141515800.299786</v>
      </c>
      <c r="W72" s="28">
        <v>73043524.865188897</v>
      </c>
      <c r="X72" s="28">
        <v>72841270.160081804</v>
      </c>
      <c r="Y72" s="28">
        <v>114787692.434531</v>
      </c>
      <c r="Z72" s="28">
        <v>179488265.15860301</v>
      </c>
      <c r="AA72" s="28">
        <v>51650641.715119697</v>
      </c>
      <c r="AB72" s="28">
        <v>58285636.261147499</v>
      </c>
      <c r="AC72" s="28">
        <v>63161531.473162897</v>
      </c>
    </row>
    <row r="73" spans="1:29" x14ac:dyDescent="0.35">
      <c r="A73" s="30" t="s">
        <v>120</v>
      </c>
      <c r="B73" s="28">
        <v>17453128.956217501</v>
      </c>
      <c r="C73" s="28">
        <v>22093858.6642766</v>
      </c>
      <c r="D73" s="28">
        <v>22045727.162516501</v>
      </c>
      <c r="E73" s="28">
        <v>31277666.635370798</v>
      </c>
      <c r="F73" s="28">
        <v>29771160.152281601</v>
      </c>
      <c r="G73" s="28">
        <v>21484774.758556899</v>
      </c>
      <c r="H73" s="28">
        <v>24678487.340758301</v>
      </c>
      <c r="I73" s="28">
        <v>23689187.425613601</v>
      </c>
      <c r="J73" s="28">
        <v>18309223.2343418</v>
      </c>
      <c r="K73" s="28">
        <v>19505590.317947298</v>
      </c>
      <c r="L73" s="28">
        <v>17615186.4106973</v>
      </c>
      <c r="M73" s="28">
        <v>20492929.007100299</v>
      </c>
      <c r="N73" s="28">
        <v>20779924.674693398</v>
      </c>
      <c r="O73" s="28">
        <v>18299232.6105409</v>
      </c>
      <c r="P73" s="28">
        <v>16630037.98116</v>
      </c>
      <c r="Q73" s="28">
        <v>32557943.1110618</v>
      </c>
      <c r="R73" s="28">
        <v>13375860.204153299</v>
      </c>
      <c r="S73" s="28">
        <v>72894472.907121807</v>
      </c>
      <c r="T73" s="28">
        <v>17757422.464562502</v>
      </c>
      <c r="U73" s="28">
        <v>20051212.391472898</v>
      </c>
      <c r="V73" s="28">
        <v>16424146.7822675</v>
      </c>
      <c r="W73" s="28">
        <v>21156918.357715201</v>
      </c>
      <c r="X73" s="28">
        <v>20985383.806684598</v>
      </c>
      <c r="Y73" s="28">
        <v>17709788.0698702</v>
      </c>
      <c r="Z73" s="28">
        <v>16452443.647694601</v>
      </c>
      <c r="AA73" s="28">
        <v>24584358.716023002</v>
      </c>
      <c r="AB73" s="28">
        <v>39261362.164109297</v>
      </c>
      <c r="AC73" s="28">
        <v>31207534.964330699</v>
      </c>
    </row>
    <row r="74" spans="1:29" x14ac:dyDescent="0.35">
      <c r="A74" s="30" t="s">
        <v>121</v>
      </c>
      <c r="B74" s="28">
        <v>405141086.53689301</v>
      </c>
      <c r="C74" s="28">
        <v>377226625.972224</v>
      </c>
      <c r="D74" s="28">
        <v>547336769.61440206</v>
      </c>
      <c r="E74" s="28">
        <v>525590660.487423</v>
      </c>
      <c r="F74" s="28">
        <v>471101168.58614898</v>
      </c>
      <c r="G74" s="28">
        <v>392384884.67552799</v>
      </c>
      <c r="H74" s="28">
        <v>476623028.636549</v>
      </c>
      <c r="I74" s="28">
        <v>515095427.27303803</v>
      </c>
      <c r="J74" s="28">
        <v>413676432.37188703</v>
      </c>
      <c r="K74" s="28">
        <v>382732785.41829902</v>
      </c>
      <c r="L74" s="28">
        <v>435303017.02562898</v>
      </c>
      <c r="M74" s="28">
        <v>484864665.32937098</v>
      </c>
      <c r="N74" s="28">
        <v>436411423.50560701</v>
      </c>
      <c r="O74" s="28">
        <v>421488916.895504</v>
      </c>
      <c r="P74" s="28">
        <v>538714595.82732403</v>
      </c>
      <c r="Q74" s="28">
        <v>434515010.01906699</v>
      </c>
      <c r="R74" s="28">
        <v>418524768.54556203</v>
      </c>
      <c r="S74" s="28">
        <v>503471886.91093498</v>
      </c>
      <c r="T74" s="28">
        <v>453811109.372536</v>
      </c>
      <c r="U74" s="28">
        <v>404761075.22917402</v>
      </c>
      <c r="V74" s="28">
        <v>435231568.16895401</v>
      </c>
      <c r="W74" s="28">
        <v>385472121.501939</v>
      </c>
      <c r="X74" s="28">
        <v>374233099.66197199</v>
      </c>
      <c r="Y74" s="28">
        <v>441883484.01108903</v>
      </c>
      <c r="Z74" s="28">
        <v>601960354.63055694</v>
      </c>
      <c r="AA74" s="28">
        <v>422163865.501468</v>
      </c>
      <c r="AB74" s="28">
        <v>644187977.13488197</v>
      </c>
      <c r="AC74" s="28">
        <v>489268417.81168699</v>
      </c>
    </row>
    <row r="75" spans="1:29" x14ac:dyDescent="0.35">
      <c r="A75" s="30" t="s">
        <v>122</v>
      </c>
      <c r="B75" s="28">
        <v>907902.02836485405</v>
      </c>
      <c r="C75" s="28">
        <v>1089717.3890661499</v>
      </c>
      <c r="D75" s="28">
        <v>1070924.51353504</v>
      </c>
      <c r="E75" s="28">
        <v>798634.94430936803</v>
      </c>
      <c r="F75" s="28">
        <v>1217480.1073425901</v>
      </c>
      <c r="G75" s="28">
        <v>968444.32282517198</v>
      </c>
      <c r="H75" s="28">
        <v>982557.28821906901</v>
      </c>
      <c r="I75" s="28">
        <v>1043150.70276866</v>
      </c>
      <c r="J75" s="28">
        <v>1183762.52523359</v>
      </c>
      <c r="K75" s="28">
        <v>889507.13998882205</v>
      </c>
      <c r="L75" s="28">
        <v>822458.31127013406</v>
      </c>
      <c r="M75" s="28">
        <v>819253.58392305905</v>
      </c>
      <c r="N75" s="28">
        <v>730641.39482416096</v>
      </c>
      <c r="O75" s="28">
        <v>881544.71555670595</v>
      </c>
      <c r="P75" s="28">
        <v>1185318.5945923401</v>
      </c>
      <c r="Q75" s="28">
        <v>985938.48182947899</v>
      </c>
      <c r="R75" s="28">
        <v>725439.27836829098</v>
      </c>
      <c r="S75" s="28">
        <v>1657736.6548337501</v>
      </c>
      <c r="T75" s="28">
        <v>1391802.9942497001</v>
      </c>
      <c r="U75" s="28">
        <v>1018002.29850406</v>
      </c>
      <c r="V75" s="28">
        <v>1226462.31429348</v>
      </c>
      <c r="W75" s="28">
        <v>823941.38695774099</v>
      </c>
      <c r="X75" s="28">
        <v>999503.781693161</v>
      </c>
      <c r="Y75" s="28">
        <v>1158205.4687887901</v>
      </c>
      <c r="Z75" s="28">
        <v>1227500.6363104901</v>
      </c>
      <c r="AA75" s="28">
        <v>744226.27506228001</v>
      </c>
      <c r="AB75" s="28">
        <v>782200.60882939806</v>
      </c>
      <c r="AC75" s="28">
        <v>663134.680839026</v>
      </c>
    </row>
    <row r="76" spans="1:29" x14ac:dyDescent="0.35">
      <c r="A76" s="30" t="s">
        <v>123</v>
      </c>
      <c r="B76" s="28">
        <v>1087078.5456022101</v>
      </c>
      <c r="C76" s="28">
        <v>1146798.4533001899</v>
      </c>
      <c r="D76" s="28">
        <v>935232.63475062104</v>
      </c>
      <c r="E76" s="28">
        <v>829872.70275509998</v>
      </c>
      <c r="F76" s="28">
        <v>1172685.41159704</v>
      </c>
      <c r="G76" s="28">
        <v>1048990.4844374401</v>
      </c>
      <c r="H76" s="28">
        <v>1060118.4892668601</v>
      </c>
      <c r="I76" s="28">
        <v>1283311.7982445201</v>
      </c>
      <c r="J76" s="28">
        <v>1442275.5635959201</v>
      </c>
      <c r="K76" s="28">
        <v>820775.34503036796</v>
      </c>
      <c r="L76" s="28">
        <v>775074.22005387198</v>
      </c>
      <c r="M76" s="28">
        <v>833644.70899876906</v>
      </c>
      <c r="N76" s="28">
        <v>916823.27322089695</v>
      </c>
      <c r="O76" s="28">
        <v>928267.81917862</v>
      </c>
      <c r="P76" s="28">
        <v>1068477.6458179499</v>
      </c>
      <c r="Q76" s="28">
        <v>948323.41517099994</v>
      </c>
      <c r="R76" s="28">
        <v>854697.42808486696</v>
      </c>
      <c r="S76" s="28">
        <v>1181667.0733690099</v>
      </c>
      <c r="T76" s="28">
        <v>941028.06981405197</v>
      </c>
      <c r="U76" s="28">
        <v>1012502.19233071</v>
      </c>
      <c r="V76" s="28">
        <v>1455636.2759867599</v>
      </c>
      <c r="W76" s="28">
        <v>966027.57918090501</v>
      </c>
      <c r="X76" s="28">
        <v>1073497.1847975999</v>
      </c>
      <c r="Y76" s="28">
        <v>1290392.52435132</v>
      </c>
      <c r="Z76" s="28">
        <v>1340687.88821341</v>
      </c>
      <c r="AA76" s="28">
        <v>787471.16350186395</v>
      </c>
      <c r="AB76" s="28">
        <v>771575.00851904601</v>
      </c>
      <c r="AC76" s="28">
        <v>739560.53182631603</v>
      </c>
    </row>
    <row r="77" spans="1:29" x14ac:dyDescent="0.35">
      <c r="A77" s="30" t="s">
        <v>124</v>
      </c>
      <c r="B77" s="28">
        <v>172290059.454184</v>
      </c>
      <c r="C77" s="28">
        <v>118962993.101963</v>
      </c>
      <c r="D77" s="28">
        <v>185108919.526813</v>
      </c>
      <c r="E77" s="28">
        <v>239227915.17890599</v>
      </c>
      <c r="F77" s="28">
        <v>196814171.10287601</v>
      </c>
      <c r="G77" s="28">
        <v>145786308.948809</v>
      </c>
      <c r="H77" s="28">
        <v>177406126.861687</v>
      </c>
      <c r="I77" s="28">
        <v>224703255.60666999</v>
      </c>
      <c r="J77" s="28">
        <v>146849159.88006201</v>
      </c>
      <c r="K77" s="28">
        <v>153879115.75572699</v>
      </c>
      <c r="L77" s="28">
        <v>168905685.363359</v>
      </c>
      <c r="M77" s="28">
        <v>170348494.38910899</v>
      </c>
      <c r="N77" s="28">
        <v>150454122.74898899</v>
      </c>
      <c r="O77" s="28">
        <v>164210647.87215799</v>
      </c>
      <c r="P77" s="28">
        <v>239611411.109276</v>
      </c>
      <c r="Q77" s="28">
        <v>142779539.93400401</v>
      </c>
      <c r="R77" s="28">
        <v>147157235.51789299</v>
      </c>
      <c r="S77" s="28">
        <v>373231693.06400502</v>
      </c>
      <c r="T77" s="28">
        <v>186719267.211274</v>
      </c>
      <c r="U77" s="28">
        <v>139939439.70704699</v>
      </c>
      <c r="V77" s="28">
        <v>205418322.50912401</v>
      </c>
      <c r="W77" s="28">
        <v>157494847.82140601</v>
      </c>
      <c r="X77" s="28">
        <v>151235030.855203</v>
      </c>
      <c r="Y77" s="28">
        <v>196450008.198506</v>
      </c>
      <c r="Z77" s="28">
        <v>233835146.27058601</v>
      </c>
      <c r="AA77" s="28">
        <v>165250858.52744201</v>
      </c>
      <c r="AB77" s="28">
        <v>289060032.55875897</v>
      </c>
      <c r="AC77" s="28">
        <v>352925293.340734</v>
      </c>
    </row>
    <row r="78" spans="1:29" x14ac:dyDescent="0.35">
      <c r="A78" s="30" t="s">
        <v>125</v>
      </c>
      <c r="B78" s="28">
        <v>28812661.668815002</v>
      </c>
      <c r="C78" s="28">
        <v>29187913.723951999</v>
      </c>
      <c r="D78" s="28">
        <v>36039934.892539203</v>
      </c>
      <c r="E78" s="28">
        <v>26892372.4967307</v>
      </c>
      <c r="F78" s="28">
        <v>32428780.954248998</v>
      </c>
      <c r="G78" s="28">
        <v>28079430.189472798</v>
      </c>
      <c r="H78" s="28">
        <v>32444541.672728401</v>
      </c>
      <c r="I78" s="28">
        <v>39757615.402261302</v>
      </c>
      <c r="J78" s="28">
        <v>28973279.525575399</v>
      </c>
      <c r="K78" s="28">
        <v>23663554.586112201</v>
      </c>
      <c r="L78" s="28">
        <v>24900851.296902198</v>
      </c>
      <c r="M78" s="28">
        <v>26109207.7142203</v>
      </c>
      <c r="N78" s="28">
        <v>26720564.7535972</v>
      </c>
      <c r="O78" s="28">
        <v>28257599.2466086</v>
      </c>
      <c r="P78" s="28">
        <v>28264918.145553201</v>
      </c>
      <c r="Q78" s="28">
        <v>28819503.301758599</v>
      </c>
      <c r="R78" s="28">
        <v>22067374.997016899</v>
      </c>
      <c r="S78" s="28">
        <v>27980045.8515274</v>
      </c>
      <c r="T78" s="28">
        <v>26841727.425164498</v>
      </c>
      <c r="U78" s="28">
        <v>27773747.972599499</v>
      </c>
      <c r="V78" s="28">
        <v>26258685.2307145</v>
      </c>
      <c r="W78" s="28">
        <v>26007011.121872898</v>
      </c>
      <c r="X78" s="28">
        <v>25493941.488341</v>
      </c>
      <c r="Y78" s="28">
        <v>30423232.595539901</v>
      </c>
      <c r="Z78" s="28">
        <v>29466731.690772198</v>
      </c>
      <c r="AA78" s="28">
        <v>29084003.738510501</v>
      </c>
      <c r="AB78" s="28">
        <v>40644443.064067498</v>
      </c>
      <c r="AC78" s="28">
        <v>32611799.637883801</v>
      </c>
    </row>
    <row r="79" spans="1:29" x14ac:dyDescent="0.35">
      <c r="A79" s="30" t="s">
        <v>126</v>
      </c>
      <c r="B79" s="28">
        <v>87033118.063827798</v>
      </c>
      <c r="C79" s="28">
        <v>74790027.0163811</v>
      </c>
      <c r="D79" s="28">
        <v>104745251.419663</v>
      </c>
      <c r="E79" s="28">
        <v>63171898.026930399</v>
      </c>
      <c r="F79" s="28">
        <v>100355416.43963499</v>
      </c>
      <c r="G79" s="28">
        <v>87922138.355190098</v>
      </c>
      <c r="H79" s="28">
        <v>84711161.928775102</v>
      </c>
      <c r="I79" s="28">
        <v>110459414.887922</v>
      </c>
      <c r="J79" s="28">
        <v>83168228.243777499</v>
      </c>
      <c r="K79" s="28">
        <v>85356897.332556605</v>
      </c>
      <c r="L79" s="28">
        <v>93496687.341856495</v>
      </c>
      <c r="M79" s="28">
        <v>85048728.970383093</v>
      </c>
      <c r="N79" s="28">
        <v>90381201.1288151</v>
      </c>
      <c r="O79" s="28">
        <v>92065442.516635194</v>
      </c>
      <c r="P79" s="28">
        <v>111329427.77318101</v>
      </c>
      <c r="Q79" s="28">
        <v>79657934.114914805</v>
      </c>
      <c r="R79" s="28">
        <v>93078401.353349</v>
      </c>
      <c r="S79" s="28">
        <v>207384749.82187101</v>
      </c>
      <c r="T79" s="28">
        <v>101534940.16881</v>
      </c>
      <c r="U79" s="28">
        <v>91404308.186246499</v>
      </c>
      <c r="V79" s="28">
        <v>97952053.893635303</v>
      </c>
      <c r="W79" s="28">
        <v>90255931.012426794</v>
      </c>
      <c r="X79" s="28">
        <v>87545836.494532004</v>
      </c>
      <c r="Y79" s="28">
        <v>80163532.163590401</v>
      </c>
      <c r="Z79" s="28">
        <v>112733857.738544</v>
      </c>
      <c r="AA79" s="28">
        <v>75594971.8737728</v>
      </c>
      <c r="AB79" s="28">
        <v>114775543.18325099</v>
      </c>
      <c r="AC79" s="28">
        <v>87852745.644161999</v>
      </c>
    </row>
    <row r="80" spans="1:29" x14ac:dyDescent="0.35">
      <c r="A80" s="30" t="s">
        <v>127</v>
      </c>
      <c r="B80" s="28">
        <v>174219192.90478101</v>
      </c>
      <c r="C80" s="28">
        <v>129066305.17570999</v>
      </c>
      <c r="D80" s="28">
        <v>102667051.894804</v>
      </c>
      <c r="E80" s="28">
        <v>188010446.17236099</v>
      </c>
      <c r="F80" s="28">
        <v>91985528.459012002</v>
      </c>
      <c r="G80" s="28">
        <v>121127613.51951</v>
      </c>
      <c r="H80" s="28">
        <v>149364383.30217999</v>
      </c>
      <c r="I80" s="28">
        <v>152609519.424909</v>
      </c>
      <c r="J80" s="28">
        <v>190727435.54561499</v>
      </c>
      <c r="K80" s="28">
        <v>146514576.49636</v>
      </c>
      <c r="L80" s="28">
        <v>199936268.87382299</v>
      </c>
      <c r="M80" s="28">
        <v>162761587.18861899</v>
      </c>
      <c r="N80" s="28">
        <v>177267841.51424</v>
      </c>
      <c r="O80" s="28">
        <v>181013454.96394399</v>
      </c>
      <c r="P80" s="28">
        <v>158697407.872401</v>
      </c>
      <c r="Q80" s="28">
        <v>188767914.20894</v>
      </c>
      <c r="R80" s="28">
        <v>193478680.37368599</v>
      </c>
      <c r="S80" s="28">
        <v>56960990.670536801</v>
      </c>
      <c r="T80" s="28">
        <v>182714070.418024</v>
      </c>
      <c r="U80" s="28">
        <v>228420541.402349</v>
      </c>
      <c r="V80" s="28">
        <v>68654886.9062621</v>
      </c>
      <c r="W80" s="28">
        <v>192730957.8134</v>
      </c>
      <c r="X80" s="28">
        <v>166901784.280756</v>
      </c>
      <c r="Y80" s="28">
        <v>122593688.412012</v>
      </c>
      <c r="Z80" s="28">
        <v>145963005.173904</v>
      </c>
      <c r="AA80" s="28">
        <v>233346253.351657</v>
      </c>
      <c r="AB80" s="28">
        <v>406366542.78536201</v>
      </c>
      <c r="AC80" s="28">
        <v>451604778.76628798</v>
      </c>
    </row>
    <row r="81" spans="1:29" x14ac:dyDescent="0.35">
      <c r="A81" s="30" t="s">
        <v>128</v>
      </c>
      <c r="B81" s="28">
        <v>91937318.471400499</v>
      </c>
      <c r="C81" s="28">
        <v>79981306.128412202</v>
      </c>
      <c r="D81" s="28">
        <v>66965626.556762896</v>
      </c>
      <c r="E81" s="28">
        <v>60718334.044564702</v>
      </c>
      <c r="F81" s="28">
        <v>40150772.436962903</v>
      </c>
      <c r="G81" s="28">
        <v>73358857.447404802</v>
      </c>
      <c r="H81" s="28">
        <v>74638711.944205999</v>
      </c>
      <c r="I81" s="28">
        <v>71230604.741012096</v>
      </c>
      <c r="J81" s="28">
        <v>103440861.36413901</v>
      </c>
      <c r="K81" s="28">
        <v>79858499.270746499</v>
      </c>
      <c r="L81" s="28">
        <v>94300830.997807801</v>
      </c>
      <c r="M81" s="28">
        <v>85946301.028920397</v>
      </c>
      <c r="N81" s="28">
        <v>86121841.095070899</v>
      </c>
      <c r="O81" s="28">
        <v>85905914.3176893</v>
      </c>
      <c r="P81" s="28">
        <v>71657350.706841394</v>
      </c>
      <c r="Q81" s="28">
        <v>92125377.9834764</v>
      </c>
      <c r="R81" s="28">
        <v>89853595.341967493</v>
      </c>
      <c r="S81" s="28">
        <v>59576531.429871403</v>
      </c>
      <c r="T81" s="28">
        <v>124513973.041729</v>
      </c>
      <c r="U81" s="28">
        <v>109591090.42468099</v>
      </c>
      <c r="V81" s="28">
        <v>61042626.993992701</v>
      </c>
      <c r="W81" s="28">
        <v>94562805.139343798</v>
      </c>
      <c r="X81" s="28">
        <v>96757270.519427195</v>
      </c>
      <c r="Y81" s="28">
        <v>89984950.102008805</v>
      </c>
      <c r="Z81" s="28">
        <v>69899435.945110306</v>
      </c>
      <c r="AA81" s="28">
        <v>81908122.881626606</v>
      </c>
      <c r="AB81" s="28">
        <v>77037148.761130199</v>
      </c>
      <c r="AC81" s="28">
        <v>55452261.722064503</v>
      </c>
    </row>
    <row r="82" spans="1:29" x14ac:dyDescent="0.35">
      <c r="A82" s="30" t="s">
        <v>129</v>
      </c>
      <c r="B82" s="28">
        <v>219378249.25516799</v>
      </c>
      <c r="C82" s="28">
        <v>198457246.33363301</v>
      </c>
      <c r="D82" s="28">
        <v>154660987.654856</v>
      </c>
      <c r="E82" s="28">
        <v>216979040.62914199</v>
      </c>
      <c r="F82" s="28">
        <v>132968207.879079</v>
      </c>
      <c r="G82" s="28">
        <v>169721124.865623</v>
      </c>
      <c r="H82" s="28">
        <v>206442165.51063299</v>
      </c>
      <c r="I82" s="28">
        <v>191175191.05173999</v>
      </c>
      <c r="J82" s="28">
        <v>231294215.07207799</v>
      </c>
      <c r="K82" s="28">
        <v>205035212.33452201</v>
      </c>
      <c r="L82" s="28">
        <v>223583585.23529401</v>
      </c>
      <c r="M82" s="28">
        <v>209336007.62028199</v>
      </c>
      <c r="N82" s="28">
        <v>201687532.01580101</v>
      </c>
      <c r="O82" s="28">
        <v>204464030.34145701</v>
      </c>
      <c r="P82" s="28">
        <v>230545637.74813399</v>
      </c>
      <c r="Q82" s="28">
        <v>182143007.94156101</v>
      </c>
      <c r="R82" s="28">
        <v>214013586.53196499</v>
      </c>
      <c r="S82" s="28">
        <v>111593000.780672</v>
      </c>
      <c r="T82" s="28">
        <v>182300324.089053</v>
      </c>
      <c r="U82" s="28">
        <v>186920826.75297201</v>
      </c>
      <c r="V82" s="28">
        <v>134525577.92340499</v>
      </c>
      <c r="W82" s="28">
        <v>195878400.603358</v>
      </c>
      <c r="X82" s="28">
        <v>184000230.48726401</v>
      </c>
      <c r="Y82" s="28">
        <v>191169135.76993901</v>
      </c>
      <c r="Z82" s="28">
        <v>144558390.96069601</v>
      </c>
      <c r="AA82" s="28">
        <v>339726400.95760697</v>
      </c>
      <c r="AB82" s="28">
        <v>481372070.13956797</v>
      </c>
      <c r="AC82" s="28">
        <v>754747589.46419001</v>
      </c>
    </row>
    <row r="83" spans="1:29" x14ac:dyDescent="0.35">
      <c r="A83" s="30" t="s">
        <v>130</v>
      </c>
      <c r="B83" s="28">
        <v>74781141.586389005</v>
      </c>
      <c r="C83" s="28">
        <v>110702553.456461</v>
      </c>
      <c r="D83" s="28">
        <v>76809732.315704003</v>
      </c>
      <c r="E83" s="28">
        <v>99139543.778138697</v>
      </c>
      <c r="F83" s="28">
        <v>62923942.666257903</v>
      </c>
      <c r="G83" s="28">
        <v>87711704.696622804</v>
      </c>
      <c r="H83" s="28">
        <v>101491611.558061</v>
      </c>
      <c r="I83" s="28">
        <v>87775007.433049202</v>
      </c>
      <c r="J83" s="28">
        <v>83697468.883161098</v>
      </c>
      <c r="K83" s="28">
        <v>91127334.381167203</v>
      </c>
      <c r="L83" s="28">
        <v>88188875.578883395</v>
      </c>
      <c r="M83" s="28">
        <v>89614436.107343897</v>
      </c>
      <c r="N83" s="28">
        <v>94525845.270547301</v>
      </c>
      <c r="O83" s="28">
        <v>70406499.509019002</v>
      </c>
      <c r="P83" s="28">
        <v>90754136.458729506</v>
      </c>
      <c r="Q83" s="28">
        <v>71141700.020045996</v>
      </c>
      <c r="R83" s="28">
        <v>60029509.206895098</v>
      </c>
      <c r="S83" s="28">
        <v>44994182.468076602</v>
      </c>
      <c r="T83" s="28">
        <v>96365815.287159398</v>
      </c>
      <c r="U83" s="28">
        <v>86446391.302743405</v>
      </c>
      <c r="V83" s="28">
        <v>69303459.761170894</v>
      </c>
      <c r="W83" s="28">
        <v>77027746.627583697</v>
      </c>
      <c r="X83" s="28">
        <v>77695543.306008101</v>
      </c>
      <c r="Y83" s="28">
        <v>91880081.303490594</v>
      </c>
      <c r="Z83" s="28">
        <v>58256731.083080299</v>
      </c>
      <c r="AA83" s="28">
        <v>125351056.483445</v>
      </c>
      <c r="AB83" s="28">
        <v>202575075.246393</v>
      </c>
      <c r="AC83" s="28">
        <v>283023496.99931198</v>
      </c>
    </row>
    <row r="84" spans="1:29" x14ac:dyDescent="0.35">
      <c r="A84" s="30" t="s">
        <v>131</v>
      </c>
      <c r="B84" s="28">
        <v>237317365.98561299</v>
      </c>
      <c r="C84" s="28">
        <v>276263951.15723401</v>
      </c>
      <c r="D84" s="28">
        <v>233958682.51571301</v>
      </c>
      <c r="E84" s="28">
        <v>467338785.37980998</v>
      </c>
      <c r="F84" s="28">
        <v>270587517.735021</v>
      </c>
      <c r="G84" s="28">
        <v>253615538.04835001</v>
      </c>
      <c r="H84" s="28">
        <v>295385748.05942899</v>
      </c>
      <c r="I84" s="28">
        <v>267727315.78779501</v>
      </c>
      <c r="J84" s="28">
        <v>325922136.63251197</v>
      </c>
      <c r="K84" s="28">
        <v>277647094.88821697</v>
      </c>
      <c r="L84" s="28">
        <v>320914753.79798102</v>
      </c>
      <c r="M84" s="28">
        <v>325486330.87818599</v>
      </c>
      <c r="N84" s="28">
        <v>323733789.52598101</v>
      </c>
      <c r="O84" s="28">
        <v>249509992.061066</v>
      </c>
      <c r="P84" s="28">
        <v>300458427.67409003</v>
      </c>
      <c r="Q84" s="28">
        <v>414024126.90125501</v>
      </c>
      <c r="R84" s="28">
        <v>219721808.011628</v>
      </c>
      <c r="S84" s="28">
        <v>180423443.82908899</v>
      </c>
      <c r="T84" s="28">
        <v>249302591.62862</v>
      </c>
      <c r="U84" s="28">
        <v>298698493.20402801</v>
      </c>
      <c r="V84" s="28">
        <v>181097960.73468101</v>
      </c>
      <c r="W84" s="28">
        <v>325299564.42862701</v>
      </c>
      <c r="X84" s="28">
        <v>265481135.71120101</v>
      </c>
      <c r="Y84" s="28">
        <v>217533739.79897201</v>
      </c>
      <c r="Z84" s="28">
        <v>228275247.29557601</v>
      </c>
      <c r="AA84" s="28">
        <v>466369634.40664297</v>
      </c>
      <c r="AB84" s="28">
        <v>712808579.39402997</v>
      </c>
      <c r="AC84" s="28">
        <v>685870408.42110002</v>
      </c>
    </row>
    <row r="85" spans="1:29" x14ac:dyDescent="0.35">
      <c r="A85" s="30" t="s">
        <v>132</v>
      </c>
      <c r="B85" s="28">
        <v>179161114.51046899</v>
      </c>
      <c r="C85" s="28">
        <v>212375811.53646499</v>
      </c>
      <c r="D85" s="28">
        <v>183572969.53533599</v>
      </c>
      <c r="E85" s="28">
        <v>372897108.12842202</v>
      </c>
      <c r="F85" s="28">
        <v>225582936.757285</v>
      </c>
      <c r="G85" s="28">
        <v>192562593.69536501</v>
      </c>
      <c r="H85" s="28">
        <v>204541802.85027799</v>
      </c>
      <c r="I85" s="28">
        <v>224929620.92761999</v>
      </c>
      <c r="J85" s="28">
        <v>245968837.14270499</v>
      </c>
      <c r="K85" s="28">
        <v>197546059.52648899</v>
      </c>
      <c r="L85" s="28">
        <v>203595903.18986899</v>
      </c>
      <c r="M85" s="28">
        <v>223597833.259839</v>
      </c>
      <c r="N85" s="28">
        <v>241711609.87549099</v>
      </c>
      <c r="O85" s="28">
        <v>209934162.444033</v>
      </c>
      <c r="P85" s="28">
        <v>219758054.94287899</v>
      </c>
      <c r="Q85" s="28">
        <v>311514533.029778</v>
      </c>
      <c r="R85" s="28">
        <v>160045128.606794</v>
      </c>
      <c r="S85" s="28">
        <v>146908610.40901601</v>
      </c>
      <c r="T85" s="28">
        <v>211351528.55564901</v>
      </c>
      <c r="U85" s="28">
        <v>224614346.82207701</v>
      </c>
      <c r="V85" s="28">
        <v>157166830.30827799</v>
      </c>
      <c r="W85" s="28">
        <v>233024852.24917001</v>
      </c>
      <c r="X85" s="28">
        <v>204234821.21845701</v>
      </c>
      <c r="Y85" s="28">
        <v>212787811.94057</v>
      </c>
      <c r="Z85" s="28">
        <v>178825248.598057</v>
      </c>
      <c r="AA85" s="28">
        <v>327779785.59547698</v>
      </c>
      <c r="AB85" s="28">
        <v>463683435.12522</v>
      </c>
      <c r="AC85" s="28">
        <v>474971644.80834597</v>
      </c>
    </row>
    <row r="86" spans="1:29" x14ac:dyDescent="0.35">
      <c r="A86" s="30" t="s">
        <v>133</v>
      </c>
      <c r="B86" s="28">
        <v>102509376.976758</v>
      </c>
      <c r="C86" s="28">
        <v>118193552.31874099</v>
      </c>
      <c r="D86" s="28">
        <v>138023074.96622401</v>
      </c>
      <c r="E86" s="28">
        <v>152330234.63658899</v>
      </c>
      <c r="F86" s="28">
        <v>140934926.05786699</v>
      </c>
      <c r="G86" s="28">
        <v>127539387.490371</v>
      </c>
      <c r="H86" s="28">
        <v>132402507.09892499</v>
      </c>
      <c r="I86" s="28">
        <v>135939924.149663</v>
      </c>
      <c r="J86" s="28">
        <v>104115606.210767</v>
      </c>
      <c r="K86" s="28">
        <v>126491426.805562</v>
      </c>
      <c r="L86" s="28">
        <v>118533936.141251</v>
      </c>
      <c r="M86" s="28">
        <v>119174055.816155</v>
      </c>
      <c r="N86" s="28">
        <v>123583356.83099701</v>
      </c>
      <c r="O86" s="28">
        <v>111461178.221203</v>
      </c>
      <c r="P86" s="28">
        <v>128303228.737729</v>
      </c>
      <c r="Q86" s="28">
        <v>122102809.866474</v>
      </c>
      <c r="R86" s="28">
        <v>109390475.218521</v>
      </c>
      <c r="S86" s="28">
        <v>185320149.51311499</v>
      </c>
      <c r="T86" s="28">
        <v>167727516.926043</v>
      </c>
      <c r="U86" s="28">
        <v>117099314.11646</v>
      </c>
      <c r="V86" s="28">
        <v>175675649.200569</v>
      </c>
      <c r="W86" s="28">
        <v>147704594.158472</v>
      </c>
      <c r="X86" s="28">
        <v>113650659.097597</v>
      </c>
      <c r="Y86" s="28">
        <v>116539363.615537</v>
      </c>
      <c r="Z86" s="28">
        <v>117136673.922846</v>
      </c>
      <c r="AA86" s="28">
        <v>127864998.422029</v>
      </c>
      <c r="AB86" s="28">
        <v>157484154.034585</v>
      </c>
      <c r="AC86" s="28">
        <v>132934493.359521</v>
      </c>
    </row>
    <row r="87" spans="1:29" x14ac:dyDescent="0.35">
      <c r="A87" s="30" t="s">
        <v>134</v>
      </c>
      <c r="B87" s="28">
        <v>91796115.246167496</v>
      </c>
      <c r="C87" s="28">
        <v>286768536.00842899</v>
      </c>
      <c r="D87" s="28">
        <v>137144397.893356</v>
      </c>
      <c r="E87" s="28">
        <v>55163583.975625597</v>
      </c>
      <c r="F87" s="28">
        <v>123906800.79370201</v>
      </c>
      <c r="G87" s="28">
        <v>159409639.92290401</v>
      </c>
      <c r="H87" s="28">
        <v>220595274.972655</v>
      </c>
      <c r="I87" s="28">
        <v>168097822.51413199</v>
      </c>
      <c r="J87" s="28">
        <v>272629676.54590303</v>
      </c>
      <c r="K87" s="28">
        <v>261179621.703596</v>
      </c>
      <c r="L87" s="28">
        <v>257660626.02996501</v>
      </c>
      <c r="M87" s="28">
        <v>205368826.03093699</v>
      </c>
      <c r="N87" s="28">
        <v>249563404.271227</v>
      </c>
      <c r="O87" s="28">
        <v>193102293.65169701</v>
      </c>
      <c r="P87" s="28">
        <v>186601336.45206699</v>
      </c>
      <c r="Q87" s="28">
        <v>72724568.414127797</v>
      </c>
      <c r="R87" s="28">
        <v>187146103.19399101</v>
      </c>
      <c r="S87" s="28">
        <v>27364574.9048227</v>
      </c>
      <c r="T87" s="28">
        <v>222828033.057702</v>
      </c>
      <c r="U87" s="28">
        <v>208479419.02629399</v>
      </c>
      <c r="V87" s="28">
        <v>68038066.281412199</v>
      </c>
      <c r="W87" s="28">
        <v>194426665.27801499</v>
      </c>
      <c r="X87" s="28">
        <v>177905943.763082</v>
      </c>
      <c r="Y87" s="28">
        <v>247228502.50204799</v>
      </c>
      <c r="Z87" s="28">
        <v>93776484.015350297</v>
      </c>
      <c r="AA87" s="28">
        <v>331713354.59595299</v>
      </c>
      <c r="AB87" s="28">
        <v>569742378.68220603</v>
      </c>
      <c r="AC87" s="28">
        <v>359619913.42552</v>
      </c>
    </row>
  </sheetData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46"/>
  <sheetViews>
    <sheetView workbookViewId="0">
      <selection activeCell="E11" sqref="E11"/>
    </sheetView>
  </sheetViews>
  <sheetFormatPr defaultColWidth="9" defaultRowHeight="14.15" x14ac:dyDescent="0.35"/>
  <sheetData>
    <row r="1" spans="1:29" ht="15.45" x14ac:dyDescent="0.35">
      <c r="A1" s="21"/>
      <c r="B1" s="22" t="s">
        <v>44</v>
      </c>
      <c r="C1" s="22" t="s">
        <v>45</v>
      </c>
      <c r="D1" s="22" t="s">
        <v>46</v>
      </c>
      <c r="E1" s="22" t="s">
        <v>47</v>
      </c>
      <c r="F1" s="22" t="s">
        <v>48</v>
      </c>
      <c r="G1" s="22" t="s">
        <v>49</v>
      </c>
      <c r="H1" s="22" t="s">
        <v>50</v>
      </c>
      <c r="I1" s="22" t="s">
        <v>51</v>
      </c>
      <c r="J1" s="22" t="s">
        <v>52</v>
      </c>
      <c r="K1" s="22" t="s">
        <v>53</v>
      </c>
      <c r="L1" s="22" t="s">
        <v>54</v>
      </c>
      <c r="M1" s="22" t="s">
        <v>55</v>
      </c>
      <c r="N1" s="22" t="s">
        <v>56</v>
      </c>
      <c r="O1" s="22" t="s">
        <v>57</v>
      </c>
      <c r="P1" s="22" t="s">
        <v>58</v>
      </c>
      <c r="Q1" s="22" t="s">
        <v>59</v>
      </c>
      <c r="R1" s="22" t="s">
        <v>60</v>
      </c>
      <c r="S1" s="22" t="s">
        <v>61</v>
      </c>
      <c r="T1" s="22" t="s">
        <v>62</v>
      </c>
      <c r="U1" s="22" t="s">
        <v>63</v>
      </c>
      <c r="V1" s="22" t="s">
        <v>64</v>
      </c>
      <c r="W1" s="22" t="s">
        <v>65</v>
      </c>
      <c r="X1" s="22" t="s">
        <v>66</v>
      </c>
      <c r="Y1" s="22" t="s">
        <v>67</v>
      </c>
      <c r="Z1" s="22" t="s">
        <v>68</v>
      </c>
      <c r="AA1" s="22" t="s">
        <v>69</v>
      </c>
      <c r="AB1" s="22" t="s">
        <v>70</v>
      </c>
      <c r="AC1" s="22" t="s">
        <v>71</v>
      </c>
    </row>
    <row r="2" spans="1:29" x14ac:dyDescent="0.35">
      <c r="A2" s="27" t="s">
        <v>135</v>
      </c>
      <c r="B2" s="28">
        <v>0</v>
      </c>
      <c r="C2" s="28">
        <v>0.134556808483699</v>
      </c>
      <c r="D2" s="28">
        <v>0.25788040484587799</v>
      </c>
      <c r="E2" s="28">
        <v>0</v>
      </c>
      <c r="F2" s="28">
        <v>0</v>
      </c>
      <c r="G2" s="28">
        <v>0.25395147430927401</v>
      </c>
      <c r="H2" s="28">
        <v>0.15309496367500999</v>
      </c>
      <c r="I2" s="28">
        <v>0.113393223699626</v>
      </c>
      <c r="J2" s="28">
        <v>0</v>
      </c>
      <c r="K2" s="28">
        <v>0</v>
      </c>
      <c r="L2" s="28">
        <v>0</v>
      </c>
      <c r="M2" s="28">
        <v>0</v>
      </c>
      <c r="N2" s="28">
        <v>0</v>
      </c>
      <c r="O2" s="28">
        <v>0</v>
      </c>
      <c r="P2" s="28">
        <v>0</v>
      </c>
      <c r="Q2" s="28">
        <v>0</v>
      </c>
      <c r="R2" s="28">
        <v>0.26972321682646699</v>
      </c>
      <c r="S2" s="28">
        <v>0.47756841002924599</v>
      </c>
      <c r="T2" s="28">
        <v>0.222631792139142</v>
      </c>
      <c r="U2" s="28">
        <v>0.190586362816661</v>
      </c>
      <c r="V2" s="28">
        <v>0.253975583186903</v>
      </c>
      <c r="W2" s="28">
        <v>0.130170351963071</v>
      </c>
      <c r="X2" s="28">
        <v>0.258553335203483</v>
      </c>
      <c r="Y2" s="28">
        <v>0.26600297944899398</v>
      </c>
      <c r="Z2" s="28">
        <v>0</v>
      </c>
      <c r="AA2" s="28">
        <v>0</v>
      </c>
      <c r="AB2" s="28">
        <v>0</v>
      </c>
      <c r="AC2" s="28">
        <v>0.26870449152984899</v>
      </c>
    </row>
    <row r="3" spans="1:29" x14ac:dyDescent="0.35">
      <c r="A3" s="27" t="s">
        <v>136</v>
      </c>
      <c r="B3" s="28">
        <v>0.111698613730924</v>
      </c>
      <c r="C3" s="28">
        <v>5.8935528452834403E-2</v>
      </c>
      <c r="D3" s="28">
        <v>5.4880519100356601E-2</v>
      </c>
      <c r="E3" s="28">
        <v>0.127393266834851</v>
      </c>
      <c r="F3" s="28">
        <v>0.107842069542143</v>
      </c>
      <c r="G3" s="28">
        <v>6.8617284776319301E-2</v>
      </c>
      <c r="H3" s="28">
        <v>5.5246038134415199E-2</v>
      </c>
      <c r="I3" s="28">
        <v>5.38916951233228E-2</v>
      </c>
      <c r="J3" s="28">
        <v>8.0862001531393002E-2</v>
      </c>
      <c r="K3" s="28">
        <v>0</v>
      </c>
      <c r="L3" s="28">
        <v>9.1039189920514393E-2</v>
      </c>
      <c r="M3" s="28">
        <v>8.9334471520325004E-2</v>
      </c>
      <c r="N3" s="28">
        <v>9.3369838053188797E-2</v>
      </c>
      <c r="O3" s="28">
        <v>0.11724412719645599</v>
      </c>
      <c r="P3" s="28">
        <v>7.2084704387754897E-2</v>
      </c>
      <c r="Q3" s="28">
        <v>8.8347578232642901E-2</v>
      </c>
      <c r="R3" s="28">
        <v>7.8311589208612503E-2</v>
      </c>
      <c r="S3" s="28">
        <v>6.0356141452589399E-2</v>
      </c>
      <c r="T3" s="28">
        <v>6.5816123456827802E-2</v>
      </c>
      <c r="U3" s="28">
        <v>3.9847450583505799E-2</v>
      </c>
      <c r="V3" s="28">
        <v>5.7151197166652103E-2</v>
      </c>
      <c r="W3" s="28">
        <v>2.9203872034359701E-2</v>
      </c>
      <c r="X3" s="28">
        <v>6.8085474064834298E-2</v>
      </c>
      <c r="Y3" s="28">
        <v>6.7407921229675802E-2</v>
      </c>
      <c r="Z3" s="28">
        <v>9.3693754269483204E-2</v>
      </c>
      <c r="AA3" s="28">
        <v>7.04544744754282E-2</v>
      </c>
      <c r="AB3" s="28">
        <v>4.7525724290610499E-2</v>
      </c>
      <c r="AC3" s="28">
        <v>0.20162423794665399</v>
      </c>
    </row>
    <row r="4" spans="1:29" x14ac:dyDescent="0.35">
      <c r="A4" s="27" t="s">
        <v>137</v>
      </c>
      <c r="B4" s="28">
        <v>2.9087546552998899E-2</v>
      </c>
      <c r="C4" s="28">
        <v>2.05608716281463E-2</v>
      </c>
      <c r="D4" s="28">
        <v>1.73621890568799E-2</v>
      </c>
      <c r="E4" s="28">
        <v>1.7832098926112899E-2</v>
      </c>
      <c r="F4" s="28">
        <v>1.37089655920594E-2</v>
      </c>
      <c r="G4" s="28">
        <v>1.6291241598056099E-2</v>
      </c>
      <c r="H4" s="28">
        <v>1.7840179556650401E-2</v>
      </c>
      <c r="I4" s="28">
        <v>1.15792410377571E-2</v>
      </c>
      <c r="J4" s="28">
        <v>2.5669495851671099E-2</v>
      </c>
      <c r="K4" s="28">
        <v>5.8599732022876799E-2</v>
      </c>
      <c r="L4" s="28">
        <v>2.3417499412188101E-2</v>
      </c>
      <c r="M4" s="28">
        <v>2.0272142957549401E-2</v>
      </c>
      <c r="N4" s="28">
        <v>1.6748535439084899E-2</v>
      </c>
      <c r="O4" s="28">
        <v>1.9629615982054E-2</v>
      </c>
      <c r="P4" s="28">
        <v>2.12253866902706E-2</v>
      </c>
      <c r="Q4" s="28">
        <v>5.7476413928379197E-3</v>
      </c>
      <c r="R4" s="28">
        <v>1.6270232586713701E-2</v>
      </c>
      <c r="S4" s="28">
        <v>1.7096995969497299E-2</v>
      </c>
      <c r="T4" s="28">
        <v>1.5322561769947301E-2</v>
      </c>
      <c r="U4" s="28">
        <v>1.7056978991800101E-2</v>
      </c>
      <c r="V4" s="28">
        <v>9.4109379547700905E-3</v>
      </c>
      <c r="W4" s="28">
        <v>9.0531143036462394E-3</v>
      </c>
      <c r="X4" s="28">
        <v>9.2509066998838901E-3</v>
      </c>
      <c r="Y4" s="28">
        <v>1.7029914466081701E-2</v>
      </c>
      <c r="Z4" s="28">
        <v>1.08176007010306E-2</v>
      </c>
      <c r="AA4" s="28">
        <v>1.0191012261786999E-2</v>
      </c>
      <c r="AB4" s="28">
        <v>1.2429385759711999E-2</v>
      </c>
      <c r="AC4" s="28">
        <v>3.24958930633336E-2</v>
      </c>
    </row>
    <row r="5" spans="1:29" x14ac:dyDescent="0.35">
      <c r="A5" s="27" t="s">
        <v>138</v>
      </c>
      <c r="B5" s="28">
        <v>0.10555859431828001</v>
      </c>
      <c r="C5" s="28">
        <v>7.4630645635069395E-2</v>
      </c>
      <c r="D5" s="28">
        <v>7.5947008714934303E-2</v>
      </c>
      <c r="E5" s="28">
        <v>0</v>
      </c>
      <c r="F5" s="28">
        <v>0.105311138209935</v>
      </c>
      <c r="G5" s="28">
        <v>0.16603968132128499</v>
      </c>
      <c r="H5" s="28">
        <v>9.2712894281672203E-2</v>
      </c>
      <c r="I5" s="28">
        <v>8.3335714779469494E-2</v>
      </c>
      <c r="J5" s="28">
        <v>0</v>
      </c>
      <c r="K5" s="28">
        <v>0</v>
      </c>
      <c r="L5" s="28">
        <v>6.95853371013469E-2</v>
      </c>
      <c r="M5" s="28">
        <v>5.2323805300997603E-2</v>
      </c>
      <c r="N5" s="28">
        <v>0.103375049350778</v>
      </c>
      <c r="O5" s="28">
        <v>0.22415609714669499</v>
      </c>
      <c r="P5" s="28">
        <v>0</v>
      </c>
      <c r="Q5" s="28">
        <v>6.0698990202757097E-2</v>
      </c>
      <c r="R5" s="28">
        <v>0.116354771962546</v>
      </c>
      <c r="S5" s="28">
        <v>8.4657125027973595E-2</v>
      </c>
      <c r="T5" s="28">
        <v>9.3226938088323594E-2</v>
      </c>
      <c r="U5" s="28">
        <v>3.3455707130014903E-2</v>
      </c>
      <c r="V5" s="28">
        <v>7.0052429198508695E-2</v>
      </c>
      <c r="W5" s="28">
        <v>5.2938961629272703E-2</v>
      </c>
      <c r="X5" s="28">
        <v>0.129181932545721</v>
      </c>
      <c r="Y5" s="28">
        <v>0.208331420535846</v>
      </c>
      <c r="Z5" s="28">
        <v>0.34126028281196202</v>
      </c>
      <c r="AA5" s="28">
        <v>6.9813689919909799E-2</v>
      </c>
      <c r="AB5" s="28">
        <v>6.09325126630689E-2</v>
      </c>
      <c r="AC5" s="28">
        <v>0.18249795926471399</v>
      </c>
    </row>
    <row r="6" spans="1:29" x14ac:dyDescent="0.35">
      <c r="A6" s="27" t="s">
        <v>139</v>
      </c>
      <c r="B6" s="28">
        <v>3.2630533706172602</v>
      </c>
      <c r="C6" s="28">
        <v>2.16574963608412</v>
      </c>
      <c r="D6" s="28">
        <v>0.76658739958977695</v>
      </c>
      <c r="E6" s="28">
        <v>1.16496034532243</v>
      </c>
      <c r="F6" s="28">
        <v>1.59179187176903</v>
      </c>
      <c r="G6" s="28">
        <v>4.1345600481106697</v>
      </c>
      <c r="H6" s="28">
        <v>3.5062554437484801</v>
      </c>
      <c r="I6" s="28">
        <v>4.61145220429938</v>
      </c>
      <c r="J6" s="28">
        <v>2.8345437413485999</v>
      </c>
      <c r="K6" s="28">
        <v>4.7484217639992403</v>
      </c>
      <c r="L6" s="28">
        <v>8.7300499462468792</v>
      </c>
      <c r="M6" s="28">
        <v>3.2165032455341001</v>
      </c>
      <c r="N6" s="28">
        <v>2.5005794615350601</v>
      </c>
      <c r="O6" s="28">
        <v>2.6756708491534602</v>
      </c>
      <c r="P6" s="28">
        <v>2.7591045034198798</v>
      </c>
      <c r="Q6" s="28">
        <v>2.3825979274894999</v>
      </c>
      <c r="R6" s="28">
        <v>5.185267059859</v>
      </c>
      <c r="S6" s="28">
        <v>3.7303148275047202</v>
      </c>
      <c r="T6" s="28">
        <v>3.7668394829994098</v>
      </c>
      <c r="U6" s="28">
        <v>13.082074849527499</v>
      </c>
      <c r="V6" s="28">
        <v>6.8978511359543297</v>
      </c>
      <c r="W6" s="28">
        <v>3.1810616020723699</v>
      </c>
      <c r="X6" s="28">
        <v>4.0153608149673801</v>
      </c>
      <c r="Y6" s="28">
        <v>4.8968190975721804</v>
      </c>
      <c r="Z6" s="28">
        <v>2.3747088438019999</v>
      </c>
      <c r="AA6" s="28">
        <v>5.16573983868797</v>
      </c>
      <c r="AB6" s="28">
        <v>5.1548352981474199</v>
      </c>
      <c r="AC6" s="28">
        <v>2.60583819277206</v>
      </c>
    </row>
    <row r="7" spans="1:29" x14ac:dyDescent="0.35">
      <c r="A7" s="27" t="s">
        <v>140</v>
      </c>
      <c r="B7" s="28">
        <v>7.8596265885518699E-2</v>
      </c>
      <c r="C7" s="28">
        <v>2.7533744529276202E-2</v>
      </c>
      <c r="D7" s="28">
        <v>1.88476245178145E-2</v>
      </c>
      <c r="E7" s="28">
        <v>0</v>
      </c>
      <c r="F7" s="28">
        <v>1.29898617492561E-2</v>
      </c>
      <c r="G7" s="28">
        <v>6.1590530029569997E-2</v>
      </c>
      <c r="H7" s="28">
        <v>6.6420506975028396E-2</v>
      </c>
      <c r="I7" s="28">
        <v>3.9459680647032098E-2</v>
      </c>
      <c r="J7" s="28">
        <v>0</v>
      </c>
      <c r="K7" s="28">
        <v>0</v>
      </c>
      <c r="L7" s="28">
        <v>0.21529515570219501</v>
      </c>
      <c r="M7" s="28">
        <v>0.23043374328243199</v>
      </c>
      <c r="N7" s="28">
        <v>0.15855025443017401</v>
      </c>
      <c r="O7" s="28">
        <v>8.25069178454855E-2</v>
      </c>
      <c r="P7" s="28">
        <v>0</v>
      </c>
      <c r="Q7" s="28">
        <v>2.65826351795161E-2</v>
      </c>
      <c r="R7" s="28">
        <v>0.10214783523026599</v>
      </c>
      <c r="S7" s="28">
        <v>2.6633906354911498E-2</v>
      </c>
      <c r="T7" s="28">
        <v>5.7451357368198598E-2</v>
      </c>
      <c r="U7" s="28">
        <v>6.9239701511079596E-2</v>
      </c>
      <c r="V7" s="28">
        <v>0</v>
      </c>
      <c r="W7" s="28">
        <v>1.7530489934693499E-2</v>
      </c>
      <c r="X7" s="28">
        <v>8.27227241082064E-2</v>
      </c>
      <c r="Y7" s="28">
        <v>7.8179247957174597E-2</v>
      </c>
      <c r="Z7" s="28">
        <v>1.8082553317516101E-2</v>
      </c>
      <c r="AA7" s="28">
        <v>6.9472301300962297E-2</v>
      </c>
      <c r="AB7" s="28">
        <v>4.7689873149581397E-2</v>
      </c>
      <c r="AC7" s="28">
        <v>0.14891264425095599</v>
      </c>
    </row>
    <row r="8" spans="1:29" x14ac:dyDescent="0.35">
      <c r="A8" s="27" t="s">
        <v>141</v>
      </c>
      <c r="B8" s="28">
        <v>0.62797779481467197</v>
      </c>
      <c r="C8" s="28">
        <v>0.30992083060113301</v>
      </c>
      <c r="D8" s="28">
        <v>0.21219328864088699</v>
      </c>
      <c r="E8" s="28">
        <v>0</v>
      </c>
      <c r="F8" s="28">
        <v>0.29735118374522401</v>
      </c>
      <c r="G8" s="28">
        <v>0.374265591103418</v>
      </c>
      <c r="H8" s="28">
        <v>0.37650671074812803</v>
      </c>
      <c r="I8" s="28">
        <v>0.37744632564589597</v>
      </c>
      <c r="J8" s="28">
        <v>0.41287125626087801</v>
      </c>
      <c r="K8" s="28">
        <v>0</v>
      </c>
      <c r="L8" s="28">
        <v>0.73797746847583601</v>
      </c>
      <c r="M8" s="28">
        <v>0.51115565107254302</v>
      </c>
      <c r="N8" s="28">
        <v>0.46403350797010501</v>
      </c>
      <c r="O8" s="28">
        <v>0.58996231131577104</v>
      </c>
      <c r="P8" s="28">
        <v>0.410603762970009</v>
      </c>
      <c r="Q8" s="28">
        <v>0.18088076455267499</v>
      </c>
      <c r="R8" s="28">
        <v>0.77693804068473005</v>
      </c>
      <c r="S8" s="28">
        <v>0.65800274330168995</v>
      </c>
      <c r="T8" s="28">
        <v>0.41332930596977102</v>
      </c>
      <c r="U8" s="28">
        <v>0.60780865731459899</v>
      </c>
      <c r="V8" s="28">
        <v>0.41437984822934398</v>
      </c>
      <c r="W8" s="28">
        <v>0.56900288088116202</v>
      </c>
      <c r="X8" s="28">
        <v>0.69411631257932405</v>
      </c>
      <c r="Y8" s="28">
        <v>0.82256765152466005</v>
      </c>
      <c r="Z8" s="28">
        <v>0.42265365948435901</v>
      </c>
      <c r="AA8" s="28">
        <v>0.48007777377213101</v>
      </c>
      <c r="AB8" s="28">
        <v>0.61660087717478596</v>
      </c>
      <c r="AC8" s="28">
        <v>0.90107497603392595</v>
      </c>
    </row>
    <row r="9" spans="1:29" x14ac:dyDescent="0.35">
      <c r="A9" s="27" t="s">
        <v>142</v>
      </c>
      <c r="B9" s="28">
        <v>2.2549747911153498E-2</v>
      </c>
      <c r="C9" s="28">
        <v>1.2047951603888E-2</v>
      </c>
      <c r="D9" s="28">
        <v>7.3511306207393098E-3</v>
      </c>
      <c r="E9" s="28">
        <v>0</v>
      </c>
      <c r="F9" s="28">
        <v>7.6088682762845999E-2</v>
      </c>
      <c r="G9" s="28">
        <v>4.5611957714887102E-2</v>
      </c>
      <c r="H9" s="28">
        <v>3.2410920469528502E-2</v>
      </c>
      <c r="I9" s="28">
        <v>1.5491382675981E-2</v>
      </c>
      <c r="J9" s="28">
        <v>7.1752867068354195E-2</v>
      </c>
      <c r="K9" s="28">
        <v>0</v>
      </c>
      <c r="L9" s="28">
        <v>3.9984369545204401E-2</v>
      </c>
      <c r="M9" s="28">
        <v>2.04197639990535E-2</v>
      </c>
      <c r="N9" s="28">
        <v>1.6912292606754E-2</v>
      </c>
      <c r="O9" s="28">
        <v>2.89987126209609E-2</v>
      </c>
      <c r="P9" s="28">
        <v>0.16390319933238801</v>
      </c>
      <c r="Q9" s="28">
        <v>8.9433760748782606E-2</v>
      </c>
      <c r="R9" s="28">
        <v>6.4093410136891502E-2</v>
      </c>
      <c r="S9" s="28">
        <v>0.156629852013181</v>
      </c>
      <c r="T9" s="28">
        <v>7.2320966484731006E-2</v>
      </c>
      <c r="U9" s="28">
        <v>6.6701112294234005E-2</v>
      </c>
      <c r="V9" s="28">
        <v>7.9815940346387101E-2</v>
      </c>
      <c r="W9" s="28">
        <v>3.6468770919946498E-2</v>
      </c>
      <c r="X9" s="28">
        <v>8.76327534155662E-2</v>
      </c>
      <c r="Y9" s="28">
        <v>7.0023305017299406E-2</v>
      </c>
      <c r="Z9" s="28">
        <v>7.6850058469829605E-2</v>
      </c>
      <c r="AA9" s="28">
        <v>8.5777004623926095E-2</v>
      </c>
      <c r="AB9" s="28">
        <v>0.13127366748080299</v>
      </c>
      <c r="AC9" s="28">
        <v>0.124442081308566</v>
      </c>
    </row>
    <row r="10" spans="1:29" x14ac:dyDescent="0.35">
      <c r="A10" s="27" t="s">
        <v>143</v>
      </c>
      <c r="B10" s="28">
        <v>2.2754674963319999E-2</v>
      </c>
      <c r="C10" s="28">
        <v>3.2481930361710799E-2</v>
      </c>
      <c r="D10" s="28">
        <v>1.2695560255373601E-2</v>
      </c>
      <c r="E10" s="28">
        <v>0</v>
      </c>
      <c r="F10" s="28">
        <v>0.21349514371474501</v>
      </c>
      <c r="G10" s="28">
        <v>5.0167019183457597E-2</v>
      </c>
      <c r="H10" s="28">
        <v>3.3909701564855503E-2</v>
      </c>
      <c r="I10" s="28">
        <v>6.5465982567237402E-2</v>
      </c>
      <c r="J10" s="28">
        <v>1.92990573979634E-2</v>
      </c>
      <c r="K10" s="28">
        <v>0</v>
      </c>
      <c r="L10" s="28">
        <v>5.4477471513867698E-2</v>
      </c>
      <c r="M10" s="28">
        <v>5.05818644446542E-2</v>
      </c>
      <c r="N10" s="28">
        <v>6.6598033476228599E-2</v>
      </c>
      <c r="O10" s="28">
        <v>4.8208480218597201E-2</v>
      </c>
      <c r="P10" s="28">
        <v>6.8005246731570199E-2</v>
      </c>
      <c r="Q10" s="28">
        <v>1.53076155130161E-2</v>
      </c>
      <c r="R10" s="28">
        <v>3.5274440000914398E-2</v>
      </c>
      <c r="S10" s="28">
        <v>0.63535598334699905</v>
      </c>
      <c r="T10" s="28">
        <v>0.148541457714608</v>
      </c>
      <c r="U10" s="28">
        <v>0.21146587712808201</v>
      </c>
      <c r="V10" s="28">
        <v>0.105388631111963</v>
      </c>
      <c r="W10" s="28">
        <v>7.4476651064098107E-2</v>
      </c>
      <c r="X10" s="28">
        <v>7.6218807126274005E-2</v>
      </c>
      <c r="Y10" s="28">
        <v>8.4583217468940902E-2</v>
      </c>
      <c r="Z10" s="28">
        <v>6.0462437283693403E-2</v>
      </c>
      <c r="AA10" s="28">
        <v>1.5600779681092801E-2</v>
      </c>
      <c r="AB10" s="28">
        <v>2.00308342948987E-2</v>
      </c>
      <c r="AC10" s="28">
        <v>3.2069000039887899E-2</v>
      </c>
    </row>
    <row r="11" spans="1:29" x14ac:dyDescent="0.35">
      <c r="A11" s="27" t="s">
        <v>144</v>
      </c>
      <c r="B11" s="28">
        <v>0.137560126512314</v>
      </c>
      <c r="C11" s="28">
        <v>7.39721650859613E-2</v>
      </c>
      <c r="D11" s="28">
        <v>4.8956003774586997E-2</v>
      </c>
      <c r="E11" s="28">
        <v>8.7972794243322494E-2</v>
      </c>
      <c r="F11" s="28">
        <v>0.85317694829882595</v>
      </c>
      <c r="G11" s="28">
        <v>0.19292292388575399</v>
      </c>
      <c r="H11" s="28">
        <v>0.134713560344915</v>
      </c>
      <c r="I11" s="28">
        <v>0.24001533724674401</v>
      </c>
      <c r="J11" s="28">
        <v>0.11291300256865899</v>
      </c>
      <c r="K11" s="28">
        <v>0.18183329062756801</v>
      </c>
      <c r="L11" s="28">
        <v>0.163529640813702</v>
      </c>
      <c r="M11" s="28">
        <v>0.179398974842845</v>
      </c>
      <c r="N11" s="28">
        <v>0.24842609380576899</v>
      </c>
      <c r="O11" s="28">
        <v>0.160384405922781</v>
      </c>
      <c r="P11" s="28">
        <v>0.31487382772053202</v>
      </c>
      <c r="Q11" s="28">
        <v>0.111686186195267</v>
      </c>
      <c r="R11" s="28">
        <v>0.2452053397166</v>
      </c>
      <c r="S11" s="28">
        <v>0.80820836977053301</v>
      </c>
      <c r="T11" s="28">
        <v>0.28922805455274497</v>
      </c>
      <c r="U11" s="28">
        <v>0.29515037636322</v>
      </c>
      <c r="V11" s="28">
        <v>0.216071418061312</v>
      </c>
      <c r="W11" s="28">
        <v>0.111589836857624</v>
      </c>
      <c r="X11" s="28">
        <v>0.24643642024551099</v>
      </c>
      <c r="Y11" s="28">
        <v>0.22920487098207001</v>
      </c>
      <c r="Z11" s="28">
        <v>0.28143897872152901</v>
      </c>
      <c r="AA11" s="28">
        <v>0.127439328117047</v>
      </c>
      <c r="AB11" s="28">
        <v>0.17395709385910399</v>
      </c>
      <c r="AC11" s="28">
        <v>6.6350927907071797E-2</v>
      </c>
    </row>
    <row r="12" spans="1:29" x14ac:dyDescent="0.35">
      <c r="A12" s="29" t="s">
        <v>145</v>
      </c>
      <c r="B12" s="28">
        <v>0.19209386109666399</v>
      </c>
      <c r="C12" s="28">
        <v>0.17276051497622599</v>
      </c>
      <c r="D12" s="28">
        <v>9.3988985183745502E-2</v>
      </c>
      <c r="E12" s="28">
        <v>0.28920733568407597</v>
      </c>
      <c r="F12" s="28">
        <v>0.15483908300288901</v>
      </c>
      <c r="G12" s="28">
        <v>0.30171121148477997</v>
      </c>
      <c r="H12" s="28">
        <v>0.24343834038749099</v>
      </c>
      <c r="I12" s="28">
        <v>0.32240312782085601</v>
      </c>
      <c r="J12" s="28">
        <v>0.44751028181047597</v>
      </c>
      <c r="K12" s="28">
        <v>0.32291490796286698</v>
      </c>
      <c r="L12" s="28">
        <v>0.238500658654234</v>
      </c>
      <c r="M12" s="28">
        <v>0.18961915809218599</v>
      </c>
      <c r="N12" s="28">
        <v>0.20448898490539699</v>
      </c>
      <c r="O12" s="28">
        <v>0.26588048077089899</v>
      </c>
      <c r="P12" s="28">
        <v>0.36038049740761302</v>
      </c>
      <c r="Q12" s="28">
        <v>0.43350989793470202</v>
      </c>
      <c r="R12" s="28">
        <v>0.23960994549716</v>
      </c>
      <c r="S12" s="28">
        <v>0.36429880946144999</v>
      </c>
      <c r="T12" s="28">
        <v>0.20258688529669699</v>
      </c>
      <c r="U12" s="28">
        <v>0.31836577206689798</v>
      </c>
      <c r="V12" s="28">
        <v>0.37054034652531798</v>
      </c>
      <c r="W12" s="28">
        <v>0.28790721995980201</v>
      </c>
      <c r="X12" s="28">
        <v>0.36396452551382003</v>
      </c>
      <c r="Y12" s="28">
        <v>0.37242855307345901</v>
      </c>
      <c r="Z12" s="28">
        <v>0.167556899045817</v>
      </c>
      <c r="AA12" s="28">
        <v>0.46564798025429199</v>
      </c>
      <c r="AB12" s="28">
        <v>0.34833127508714201</v>
      </c>
      <c r="AC12" s="28">
        <v>0.78235139412789101</v>
      </c>
    </row>
    <row r="13" spans="1:29" x14ac:dyDescent="0.35">
      <c r="A13" s="30" t="s">
        <v>44</v>
      </c>
      <c r="B13" s="28">
        <v>1.62825651302605E-3</v>
      </c>
      <c r="C13" s="28">
        <v>0.22826086956521699</v>
      </c>
      <c r="D13" s="28">
        <v>0.28053642624139202</v>
      </c>
      <c r="E13" s="28">
        <v>0.174047692784144</v>
      </c>
      <c r="F13" s="28">
        <v>0.13737129012719601</v>
      </c>
      <c r="G13" s="28">
        <v>0.112237762237762</v>
      </c>
      <c r="H13" s="28">
        <v>3.8354430379746798E-2</v>
      </c>
      <c r="I13" s="28">
        <v>0.1201393728223</v>
      </c>
      <c r="J13" s="28">
        <v>0.10561797752809</v>
      </c>
      <c r="K13" s="28">
        <v>7.8889058679706595E-2</v>
      </c>
      <c r="L13" s="28">
        <v>4.7184567257559998E-2</v>
      </c>
      <c r="M13" s="28">
        <v>4.5254556882463902E-2</v>
      </c>
      <c r="N13" s="28">
        <v>4.2951005840363397E-2</v>
      </c>
      <c r="O13" s="28">
        <v>3.3135860979462903E-2</v>
      </c>
      <c r="P13" s="28">
        <v>8.2673905042326107E-2</v>
      </c>
      <c r="Q13" s="28">
        <v>6.0917670029287101E-2</v>
      </c>
      <c r="R13" s="28">
        <v>3.86013986013986E-2</v>
      </c>
      <c r="S13" s="28">
        <v>5.5126498002663803E-2</v>
      </c>
      <c r="T13" s="28">
        <v>6.1319648093841599E-2</v>
      </c>
      <c r="U13" s="28">
        <v>6.0422805893656902E-2</v>
      </c>
      <c r="V13" s="28">
        <v>5.3338940285954602E-2</v>
      </c>
      <c r="W13" s="28">
        <v>3.5905362776025199E-2</v>
      </c>
      <c r="X13" s="28">
        <v>5.4965325936199697E-2</v>
      </c>
      <c r="Y13" s="28">
        <v>4.5247892074198999E-2</v>
      </c>
      <c r="Z13" s="28">
        <v>1.6563467492260099E-2</v>
      </c>
      <c r="AA13" s="28">
        <v>1.8204941860465101E-2</v>
      </c>
      <c r="AB13" s="28">
        <v>2.5533536585365901E-2</v>
      </c>
      <c r="AC13" s="28">
        <v>4.2334905660377398E-2</v>
      </c>
    </row>
    <row r="14" spans="1:29" x14ac:dyDescent="0.35">
      <c r="A14" s="31" t="s">
        <v>146</v>
      </c>
      <c r="B14" s="28">
        <v>0.59344530049253696</v>
      </c>
      <c r="C14" s="28">
        <v>0.327635520855658</v>
      </c>
      <c r="D14" s="28">
        <v>0.37355477504869899</v>
      </c>
      <c r="E14" s="28">
        <v>0.23746194110208199</v>
      </c>
      <c r="F14" s="28">
        <v>0.31854405231162503</v>
      </c>
      <c r="G14" s="28">
        <v>0.66977129570181704</v>
      </c>
      <c r="H14" s="28">
        <v>0.67442474331901303</v>
      </c>
      <c r="I14" s="28">
        <v>0.70377742615849703</v>
      </c>
      <c r="J14" s="28">
        <v>0.43293709581179202</v>
      </c>
      <c r="K14" s="28">
        <v>0.55337468334507101</v>
      </c>
      <c r="L14" s="28">
        <v>0.66648498109443299</v>
      </c>
      <c r="M14" s="28">
        <v>0.30776485395654901</v>
      </c>
      <c r="N14" s="28">
        <v>0.37635955701555401</v>
      </c>
      <c r="O14" s="28">
        <v>0.71911435639058996</v>
      </c>
      <c r="P14" s="28">
        <v>0.32059109502104499</v>
      </c>
      <c r="Q14" s="28">
        <v>0.24573172133108201</v>
      </c>
      <c r="R14" s="28">
        <v>0.62406140620565698</v>
      </c>
      <c r="S14" s="28">
        <v>0.27263222612388099</v>
      </c>
      <c r="T14" s="28">
        <v>1.20812155795388</v>
      </c>
      <c r="U14" s="28">
        <v>0.92240209121445804</v>
      </c>
      <c r="V14" s="28">
        <v>0.58233318185517802</v>
      </c>
      <c r="W14" s="28">
        <v>0.36904535419275197</v>
      </c>
      <c r="X14" s="28">
        <v>0.53693908682658598</v>
      </c>
      <c r="Y14" s="28">
        <v>0.513063253606309</v>
      </c>
      <c r="Z14" s="28">
        <v>0.31853932500169502</v>
      </c>
      <c r="AA14" s="28">
        <v>0.233974207625541</v>
      </c>
      <c r="AB14" s="28">
        <v>0.39133187450826101</v>
      </c>
      <c r="AC14" s="28">
        <v>0.96530065160574297</v>
      </c>
    </row>
    <row r="15" spans="1:29" x14ac:dyDescent="0.35">
      <c r="A15" s="31" t="s">
        <v>147</v>
      </c>
      <c r="B15" s="28">
        <v>1.6342284855220801</v>
      </c>
      <c r="C15" s="28">
        <v>0.60170427982489705</v>
      </c>
      <c r="D15" s="28">
        <v>0.39194089822296702</v>
      </c>
      <c r="E15" s="28">
        <v>0.19956470484401301</v>
      </c>
      <c r="F15" s="28">
        <v>0.223995866839901</v>
      </c>
      <c r="G15" s="28">
        <v>1.55795693140606</v>
      </c>
      <c r="H15" s="28">
        <v>1.9158738951818</v>
      </c>
      <c r="I15" s="28">
        <v>1.6842544149638601</v>
      </c>
      <c r="J15" s="28">
        <v>1.1464642296052701</v>
      </c>
      <c r="K15" s="28">
        <v>1.82277669239052</v>
      </c>
      <c r="L15" s="28">
        <v>1.5508447247924799</v>
      </c>
      <c r="M15" s="28">
        <v>0.48368495756078</v>
      </c>
      <c r="N15" s="28">
        <v>0.80699743904530996</v>
      </c>
      <c r="O15" s="28">
        <v>1.6269027683984401</v>
      </c>
      <c r="P15" s="28">
        <v>0.37381838680972601</v>
      </c>
      <c r="Q15" s="28">
        <v>0.291681489607647</v>
      </c>
      <c r="R15" s="28">
        <v>1.73255147882814</v>
      </c>
      <c r="S15" s="28">
        <v>0.78085708210946603</v>
      </c>
      <c r="T15" s="28">
        <v>2.4780939084780802</v>
      </c>
      <c r="U15" s="28">
        <v>1.76331520031792</v>
      </c>
      <c r="V15" s="28">
        <v>2.3622368349656799</v>
      </c>
      <c r="W15" s="28">
        <v>1.2549237681454399</v>
      </c>
      <c r="X15" s="28">
        <v>1.40486654466603</v>
      </c>
      <c r="Y15" s="28">
        <v>1.6702485505346001</v>
      </c>
      <c r="Z15" s="28">
        <v>0.33178014191828997</v>
      </c>
      <c r="AA15" s="28">
        <v>0.27788067117729598</v>
      </c>
      <c r="AB15" s="28">
        <v>0.31197114885025901</v>
      </c>
      <c r="AC15" s="28">
        <v>0.82833291563734501</v>
      </c>
    </row>
    <row r="16" spans="1:29" x14ac:dyDescent="0.35">
      <c r="A16" s="31" t="s">
        <v>148</v>
      </c>
      <c r="B16" s="28">
        <v>0.55058771730562495</v>
      </c>
      <c r="C16" s="28">
        <v>0.61166595681381897</v>
      </c>
      <c r="D16" s="28">
        <v>0.70941943176512401</v>
      </c>
      <c r="E16" s="28">
        <v>0.41756529253093699</v>
      </c>
      <c r="F16" s="28">
        <v>0.51198160189312703</v>
      </c>
      <c r="G16" s="28">
        <v>1.05828228843117</v>
      </c>
      <c r="H16" s="28">
        <v>0.71555326862118196</v>
      </c>
      <c r="I16" s="28">
        <v>0.76150821410939296</v>
      </c>
      <c r="J16" s="28">
        <v>0.38031004985239403</v>
      </c>
      <c r="K16" s="28">
        <v>0.54337253959424403</v>
      </c>
      <c r="L16" s="28">
        <v>0.65227991899329496</v>
      </c>
      <c r="M16" s="28">
        <v>0.36683168743757399</v>
      </c>
      <c r="N16" s="28">
        <v>0.33436409620520802</v>
      </c>
      <c r="O16" s="28">
        <v>0.74081705040679102</v>
      </c>
      <c r="P16" s="28">
        <v>0.39199623240370302</v>
      </c>
      <c r="Q16" s="28">
        <v>0.40068877715349499</v>
      </c>
      <c r="R16" s="28">
        <v>0.64087877847958497</v>
      </c>
      <c r="S16" s="28">
        <v>0.22044006775445099</v>
      </c>
      <c r="T16" s="28">
        <v>0.51840582109380495</v>
      </c>
      <c r="U16" s="28">
        <v>0.78357225760667204</v>
      </c>
      <c r="V16" s="28">
        <v>0.39318331343769503</v>
      </c>
      <c r="W16" s="28">
        <v>0.52138573406895805</v>
      </c>
      <c r="X16" s="28">
        <v>0.67006348633398305</v>
      </c>
      <c r="Y16" s="28">
        <v>0.67436981442133803</v>
      </c>
      <c r="Z16" s="28">
        <v>0.53541477449764996</v>
      </c>
      <c r="AA16" s="28">
        <v>0.431783272421431</v>
      </c>
      <c r="AB16" s="28">
        <v>0.65286790411650297</v>
      </c>
      <c r="AC16" s="28">
        <v>1.4584690845297299</v>
      </c>
    </row>
    <row r="17" spans="1:29" x14ac:dyDescent="0.35">
      <c r="A17" s="31" t="s">
        <v>149</v>
      </c>
      <c r="B17" s="28">
        <v>9.3253094570712194E-2</v>
      </c>
      <c r="C17" s="28">
        <v>5.6296530402048003E-2</v>
      </c>
      <c r="D17" s="28">
        <v>6.7128949977397406E-2</v>
      </c>
      <c r="E17" s="28">
        <v>2.6418290337010802E-2</v>
      </c>
      <c r="F17" s="28">
        <v>3.6958199168110002E-2</v>
      </c>
      <c r="G17" s="28">
        <v>0.16159398913741299</v>
      </c>
      <c r="H17" s="28">
        <v>0.16498591584347799</v>
      </c>
      <c r="I17" s="28">
        <v>0.175682677361785</v>
      </c>
      <c r="J17" s="28">
        <v>6.9381530396606203E-2</v>
      </c>
      <c r="K17" s="28">
        <v>0.14058864288064499</v>
      </c>
      <c r="L17" s="28">
        <v>0.10921582662323601</v>
      </c>
      <c r="M17" s="28">
        <v>2.5824681069374598E-2</v>
      </c>
      <c r="N17" s="28">
        <v>3.8829432385330799E-2</v>
      </c>
      <c r="O17" s="28">
        <v>0.10350121872349</v>
      </c>
      <c r="P17" s="28">
        <v>6.5496351305811704E-2</v>
      </c>
      <c r="Q17" s="28">
        <v>5.2189160904467298E-2</v>
      </c>
      <c r="R17" s="28">
        <v>0.18072506967538199</v>
      </c>
      <c r="S17" s="28">
        <v>0.10453287126932299</v>
      </c>
      <c r="T17" s="28">
        <v>0.185174498114201</v>
      </c>
      <c r="U17" s="28">
        <v>0.15500489245606899</v>
      </c>
      <c r="V17" s="28">
        <v>0.11691089693155</v>
      </c>
      <c r="W17" s="28">
        <v>6.76281186261454E-2</v>
      </c>
      <c r="X17" s="28">
        <v>0.132199607722401</v>
      </c>
      <c r="Y17" s="28">
        <v>0.105349605126735</v>
      </c>
      <c r="Z17" s="28">
        <v>3.8895367499766402E-2</v>
      </c>
      <c r="AA17" s="28">
        <v>4.5956783138777602E-2</v>
      </c>
      <c r="AB17" s="28">
        <v>6.8770365408310205E-2</v>
      </c>
      <c r="AC17" s="28">
        <v>0.134007315646892</v>
      </c>
    </row>
    <row r="18" spans="1:29" x14ac:dyDescent="0.35">
      <c r="A18" s="31" t="s">
        <v>150</v>
      </c>
      <c r="B18" s="28">
        <v>0.13748341240515599</v>
      </c>
      <c r="C18" s="28">
        <v>0.125672212561592</v>
      </c>
      <c r="D18" s="28">
        <v>0.115494110703884</v>
      </c>
      <c r="E18" s="28">
        <v>9.4560132239109099E-2</v>
      </c>
      <c r="F18" s="28">
        <v>0.10763437757242</v>
      </c>
      <c r="G18" s="28">
        <v>0.23300334900831199</v>
      </c>
      <c r="H18" s="28">
        <v>0.19343996766543101</v>
      </c>
      <c r="I18" s="28">
        <v>0.22442478555391401</v>
      </c>
      <c r="J18" s="28">
        <v>0.15411309162811901</v>
      </c>
      <c r="K18" s="28">
        <v>0.168820377654542</v>
      </c>
      <c r="L18" s="28">
        <v>0.15753479130784201</v>
      </c>
      <c r="M18" s="28">
        <v>9.0534893720984402E-2</v>
      </c>
      <c r="N18" s="28">
        <v>0.12217803148524101</v>
      </c>
      <c r="O18" s="28">
        <v>0.16260483626289299</v>
      </c>
      <c r="P18" s="28">
        <v>0.140710639356703</v>
      </c>
      <c r="Q18" s="28">
        <v>8.8670590173708805E-2</v>
      </c>
      <c r="R18" s="28">
        <v>0.205871538061314</v>
      </c>
      <c r="S18" s="28">
        <v>0.14116146666388399</v>
      </c>
      <c r="T18" s="28">
        <v>0.157004473888777</v>
      </c>
      <c r="U18" s="28">
        <v>0.17134554961836601</v>
      </c>
      <c r="V18" s="28">
        <v>0.15832293334056799</v>
      </c>
      <c r="W18" s="28">
        <v>0.145472655195756</v>
      </c>
      <c r="X18" s="28">
        <v>0.14572313243482801</v>
      </c>
      <c r="Y18" s="28">
        <v>0.14642015944322301</v>
      </c>
      <c r="Z18" s="28">
        <v>9.0687245766798694E-2</v>
      </c>
      <c r="AA18" s="28">
        <v>8.6565584388971398E-2</v>
      </c>
      <c r="AB18" s="28">
        <v>0.11653861355640301</v>
      </c>
      <c r="AC18" s="28">
        <v>0.18666311625076101</v>
      </c>
    </row>
    <row r="19" spans="1:29" x14ac:dyDescent="0.35">
      <c r="A19" s="31" t="s">
        <v>151</v>
      </c>
      <c r="B19" s="28">
        <v>0.62036704940354304</v>
      </c>
      <c r="C19" s="28">
        <v>0.51824061841294999</v>
      </c>
      <c r="D19" s="28">
        <v>0.51222993392523697</v>
      </c>
      <c r="E19" s="28">
        <v>0.68395724924830903</v>
      </c>
      <c r="F19" s="28">
        <v>0.36640442793571898</v>
      </c>
      <c r="G19" s="28">
        <v>0.94115375939197299</v>
      </c>
      <c r="H19" s="28">
        <v>0.82423597137819204</v>
      </c>
      <c r="I19" s="28">
        <v>0.92837230317800701</v>
      </c>
      <c r="J19" s="28">
        <v>1.0974948527835799</v>
      </c>
      <c r="K19" s="28">
        <v>0.79114600940957203</v>
      </c>
      <c r="L19" s="28">
        <v>0.61225775474570898</v>
      </c>
      <c r="M19" s="28">
        <v>0.35858737675736002</v>
      </c>
      <c r="N19" s="28">
        <v>0.48395479527091501</v>
      </c>
      <c r="O19" s="28">
        <v>0.60595480885328601</v>
      </c>
      <c r="P19" s="28">
        <v>1.0087761879578101</v>
      </c>
      <c r="Q19" s="28">
        <v>0.30286545927270703</v>
      </c>
      <c r="R19" s="28">
        <v>0.98536430401024599</v>
      </c>
      <c r="S19" s="28">
        <v>0.67283813119193803</v>
      </c>
      <c r="T19" s="28">
        <v>0.78828832881591504</v>
      </c>
      <c r="U19" s="28">
        <v>0.86952752365740904</v>
      </c>
      <c r="V19" s="28">
        <v>0.74004568083778699</v>
      </c>
      <c r="W19" s="28">
        <v>0.55712190460178501</v>
      </c>
      <c r="X19" s="28">
        <v>0.59769749239597203</v>
      </c>
      <c r="Y19" s="28">
        <v>0.62431139737314101</v>
      </c>
      <c r="Z19" s="28">
        <v>0.31563517748126602</v>
      </c>
      <c r="AA19" s="28">
        <v>0.29609577275554</v>
      </c>
      <c r="AB19" s="28">
        <v>0.40775119501803703</v>
      </c>
      <c r="AC19" s="28">
        <v>1.3746322783526099</v>
      </c>
    </row>
    <row r="20" spans="1:29" x14ac:dyDescent="0.35">
      <c r="A20" s="31" t="s">
        <v>152</v>
      </c>
      <c r="B20" s="28">
        <v>0.146256801784823</v>
      </c>
      <c r="C20" s="28">
        <v>0.18274019928327501</v>
      </c>
      <c r="D20" s="28">
        <v>0.216756425076569</v>
      </c>
      <c r="E20" s="28">
        <v>1.33988798118287E-2</v>
      </c>
      <c r="F20" s="28">
        <v>4.4852878670719097E-2</v>
      </c>
      <c r="G20" s="28">
        <v>0.613762168352739</v>
      </c>
      <c r="H20" s="28">
        <v>0.627735257492117</v>
      </c>
      <c r="I20" s="28">
        <v>0.81824462118450003</v>
      </c>
      <c r="J20" s="28">
        <v>0.32632041747125101</v>
      </c>
      <c r="K20" s="28">
        <v>0.43956609632007998</v>
      </c>
      <c r="L20" s="28">
        <v>9.8343406962977706E-2</v>
      </c>
      <c r="M20" s="28">
        <v>1.6793668883161798E-2</v>
      </c>
      <c r="N20" s="28">
        <v>4.3644779283063401E-2</v>
      </c>
      <c r="O20" s="28">
        <v>0.186666005191232</v>
      </c>
      <c r="P20" s="28">
        <v>7.1992509292373899E-2</v>
      </c>
      <c r="Q20" s="28">
        <v>2.0773697634015698E-2</v>
      </c>
      <c r="R20" s="28">
        <v>0.64105387653449597</v>
      </c>
      <c r="S20" s="28">
        <v>0.25885131751457102</v>
      </c>
      <c r="T20" s="28">
        <v>0.73763446858303905</v>
      </c>
      <c r="U20" s="28">
        <v>0.54601660561445498</v>
      </c>
      <c r="V20" s="28">
        <v>0.57631362082530702</v>
      </c>
      <c r="W20" s="28">
        <v>0.42443235363085702</v>
      </c>
      <c r="X20" s="28">
        <v>0.73764378646084905</v>
      </c>
      <c r="Y20" s="28">
        <v>0.57085918933862501</v>
      </c>
      <c r="Z20" s="28">
        <v>0.15413688115514099</v>
      </c>
      <c r="AA20" s="28">
        <v>8.4990814211866494E-2</v>
      </c>
      <c r="AB20" s="28">
        <v>0.13225163943856399</v>
      </c>
      <c r="AC20" s="28">
        <v>0.57990300502428604</v>
      </c>
    </row>
    <row r="21" spans="1:29" x14ac:dyDescent="0.35">
      <c r="A21" s="31" t="s">
        <v>153</v>
      </c>
      <c r="B21" s="28">
        <v>8.2121831561167494E-3</v>
      </c>
      <c r="C21" s="28">
        <v>7.7422565001270503E-3</v>
      </c>
      <c r="D21" s="28">
        <v>9.0496440896747805E-3</v>
      </c>
      <c r="E21" s="28">
        <v>1.92896887378653E-3</v>
      </c>
      <c r="F21" s="28">
        <v>2.2377209474515598E-3</v>
      </c>
      <c r="G21" s="28">
        <v>9.2054347637474197E-3</v>
      </c>
      <c r="H21" s="28">
        <v>8.2950658443534803E-3</v>
      </c>
      <c r="I21" s="28">
        <v>1.08814924784682E-2</v>
      </c>
      <c r="J21" s="28">
        <v>7.2316039142877701E-3</v>
      </c>
      <c r="K21" s="28">
        <v>1.1142205728505199E-2</v>
      </c>
      <c r="L21" s="28">
        <v>7.9879001585572099E-3</v>
      </c>
      <c r="M21" s="28">
        <v>4.8968154965242502E-3</v>
      </c>
      <c r="N21" s="28">
        <v>0</v>
      </c>
      <c r="O21" s="28">
        <v>4.4570844750253099E-3</v>
      </c>
      <c r="P21" s="28">
        <v>3.9494185869720496E-3</v>
      </c>
      <c r="Q21" s="28">
        <v>3.5445576796645502E-3</v>
      </c>
      <c r="R21" s="28">
        <v>8.3967476332200593E-3</v>
      </c>
      <c r="S21" s="28">
        <v>1.3043515413650401E-2</v>
      </c>
      <c r="T21" s="28">
        <v>5.7507693705708398E-3</v>
      </c>
      <c r="U21" s="28">
        <v>9.2371419484393504E-3</v>
      </c>
      <c r="V21" s="28">
        <v>7.7067337692286802E-3</v>
      </c>
      <c r="W21" s="28">
        <v>6.4341366510191501E-3</v>
      </c>
      <c r="X21" s="28">
        <v>7.7549804392022803E-3</v>
      </c>
      <c r="Y21" s="28">
        <v>7.5345407543147003E-3</v>
      </c>
      <c r="Z21" s="28">
        <v>1.65042404189329E-3</v>
      </c>
      <c r="AA21" s="28">
        <v>4.0343740923354399E-3</v>
      </c>
      <c r="AB21" s="28">
        <v>5.8127236019773496E-3</v>
      </c>
      <c r="AC21" s="28">
        <v>1.9229679090138799E-2</v>
      </c>
    </row>
    <row r="22" spans="1:29" x14ac:dyDescent="0.35">
      <c r="A22" s="29" t="s">
        <v>154</v>
      </c>
      <c r="B22" s="28">
        <v>0.12736597975979699</v>
      </c>
      <c r="C22" s="28">
        <v>7.5483711522345398E-2</v>
      </c>
      <c r="D22" s="28">
        <v>4.08886485290237E-2</v>
      </c>
      <c r="E22" s="28">
        <v>8.8803454434331699E-2</v>
      </c>
      <c r="F22" s="28">
        <v>7.9527126485398697E-2</v>
      </c>
      <c r="G22" s="28">
        <v>6.7627446467868904E-2</v>
      </c>
      <c r="H22" s="28">
        <v>8.0518646358068394E-2</v>
      </c>
      <c r="I22" s="28">
        <v>6.9227207626723797E-2</v>
      </c>
      <c r="J22" s="28">
        <v>0.14622252430146501</v>
      </c>
      <c r="K22" s="28">
        <v>3.9658733178692798E-2</v>
      </c>
      <c r="L22" s="28">
        <v>0.14502217080968</v>
      </c>
      <c r="M22" s="28">
        <v>0.14730633935642401</v>
      </c>
      <c r="N22" s="28">
        <v>8.4011349725583606E-2</v>
      </c>
      <c r="O22" s="28">
        <v>0.103922778392292</v>
      </c>
      <c r="P22" s="28">
        <v>0.156871851824054</v>
      </c>
      <c r="Q22" s="28">
        <v>7.9632308755856196E-2</v>
      </c>
      <c r="R22" s="28">
        <v>0.13114940725947999</v>
      </c>
      <c r="S22" s="28">
        <v>0.116684374210868</v>
      </c>
      <c r="T22" s="28">
        <v>2.8799931264259698E-2</v>
      </c>
      <c r="U22" s="28">
        <v>8.9768143374994697E-2</v>
      </c>
      <c r="V22" s="28">
        <v>7.0243322419560897E-2</v>
      </c>
      <c r="W22" s="28">
        <v>6.9801023925237904E-2</v>
      </c>
      <c r="X22" s="28">
        <v>5.7067466931340197E-2</v>
      </c>
      <c r="Y22" s="28">
        <v>9.5660392944372494E-2</v>
      </c>
      <c r="Z22" s="28">
        <v>7.8320157634303902E-2</v>
      </c>
      <c r="AA22" s="28">
        <v>0.121524748651331</v>
      </c>
      <c r="AB22" s="28">
        <v>0.100123849887992</v>
      </c>
      <c r="AC22" s="28">
        <v>0.29308901915443902</v>
      </c>
    </row>
    <row r="23" spans="1:29" x14ac:dyDescent="0.35">
      <c r="A23" s="29" t="s">
        <v>155</v>
      </c>
      <c r="B23" s="28">
        <v>12.799024718616501</v>
      </c>
      <c r="C23" s="28">
        <v>2.1932064771398299</v>
      </c>
      <c r="D23" s="28">
        <v>0.15919226429747699</v>
      </c>
      <c r="E23" s="28">
        <v>4.5389331574678398</v>
      </c>
      <c r="F23" s="28">
        <v>4.3335950019093996</v>
      </c>
      <c r="G23" s="28">
        <v>2.31529551106409</v>
      </c>
      <c r="H23" s="28">
        <v>6.5291332931133903</v>
      </c>
      <c r="I23" s="28">
        <v>2.2539627800756801</v>
      </c>
      <c r="J23" s="28">
        <v>10.8600127984633</v>
      </c>
      <c r="K23" s="28">
        <v>7.3131246187157301E-2</v>
      </c>
      <c r="L23" s="28">
        <v>22.065808124574001</v>
      </c>
      <c r="M23" s="28">
        <v>9.4693094851195507</v>
      </c>
      <c r="N23" s="28">
        <v>6.3126619978465897</v>
      </c>
      <c r="O23" s="28">
        <v>10.6908328406629</v>
      </c>
      <c r="P23" s="28">
        <v>0.228274647259925</v>
      </c>
      <c r="Q23" s="28">
        <v>8.1529625002037491</v>
      </c>
      <c r="R23" s="28">
        <v>18.4666061691814</v>
      </c>
      <c r="S23" s="28">
        <v>10.4997591141538</v>
      </c>
      <c r="T23" s="28">
        <v>2.7190072038063202</v>
      </c>
      <c r="U23" s="28">
        <v>10.894200804329101</v>
      </c>
      <c r="V23" s="28">
        <v>15.0420031451614</v>
      </c>
      <c r="W23" s="28">
        <v>11.659983026115199</v>
      </c>
      <c r="X23" s="28">
        <v>10.9121697312883</v>
      </c>
      <c r="Y23" s="28">
        <v>13.47708996367</v>
      </c>
      <c r="Z23" s="28">
        <v>15.4897492759795</v>
      </c>
      <c r="AA23" s="28">
        <v>10.489103963545199</v>
      </c>
      <c r="AB23" s="28">
        <v>9.1975030515148006</v>
      </c>
      <c r="AC23" s="28">
        <v>1.31353910744335</v>
      </c>
    </row>
    <row r="24" spans="1:29" x14ac:dyDescent="0.35">
      <c r="A24" s="29" t="s">
        <v>156</v>
      </c>
      <c r="B24" s="28">
        <v>1.8329158547948102E-2</v>
      </c>
      <c r="C24" s="28">
        <v>5.1895796859477698E-2</v>
      </c>
      <c r="D24" s="28">
        <v>9.1082691368817803E-2</v>
      </c>
      <c r="E24" s="28">
        <v>0.19879037092576499</v>
      </c>
      <c r="F24" s="28">
        <v>6.7348893050080405E-2</v>
      </c>
      <c r="G24" s="28">
        <v>1.1373349714732899E-2</v>
      </c>
      <c r="H24" s="28">
        <v>2.9120627039449402E-2</v>
      </c>
      <c r="I24" s="28">
        <v>2.78801855193949E-2</v>
      </c>
      <c r="J24" s="28">
        <v>7.2414623450534801E-2</v>
      </c>
      <c r="K24" s="28">
        <v>2.4041595109686599E-2</v>
      </c>
      <c r="L24" s="28">
        <v>1.07042352317112E-2</v>
      </c>
      <c r="M24" s="28">
        <v>2.40809943689358E-2</v>
      </c>
      <c r="N24" s="28">
        <v>0</v>
      </c>
      <c r="O24" s="28">
        <v>2.90651309919834E-2</v>
      </c>
      <c r="P24" s="28">
        <v>0</v>
      </c>
      <c r="Q24" s="28">
        <v>3.8865975783774799E-2</v>
      </c>
      <c r="R24" s="28">
        <v>1.4993516153037401E-2</v>
      </c>
      <c r="S24" s="28">
        <v>1.28841494650461E-2</v>
      </c>
      <c r="T24" s="28">
        <v>2.61884454052565E-2</v>
      </c>
      <c r="U24" s="28">
        <v>2.70959757798068E-2</v>
      </c>
      <c r="V24" s="28">
        <v>2.4697010759665398E-2</v>
      </c>
      <c r="W24" s="28">
        <v>3.0891806567721902E-2</v>
      </c>
      <c r="X24" s="28">
        <v>2.4896530457009802E-2</v>
      </c>
      <c r="Y24" s="28">
        <v>3.2313161200993E-2</v>
      </c>
      <c r="Z24" s="28">
        <v>3.17955279398432E-2</v>
      </c>
      <c r="AA24" s="28">
        <v>5.1880810183900603E-2</v>
      </c>
      <c r="AB24" s="28">
        <v>4.0566903063279702E-2</v>
      </c>
      <c r="AC24" s="28">
        <v>0.113530765209598</v>
      </c>
    </row>
    <row r="25" spans="1:29" x14ac:dyDescent="0.35">
      <c r="A25" s="29" t="s">
        <v>157</v>
      </c>
      <c r="B25" s="28">
        <v>4.6992476628967099E-2</v>
      </c>
      <c r="C25" s="28">
        <v>7.1378296341768094E-2</v>
      </c>
      <c r="D25" s="28">
        <v>5.4778235491632202E-2</v>
      </c>
      <c r="E25" s="28">
        <v>7.6209704945675902E-2</v>
      </c>
      <c r="F25" s="28">
        <v>5.2078434945986303E-2</v>
      </c>
      <c r="G25" s="28">
        <v>8.8466484897583797E-2</v>
      </c>
      <c r="H25" s="28">
        <v>6.6775905966021898E-2</v>
      </c>
      <c r="I25" s="28">
        <v>6.32977404236367E-2</v>
      </c>
      <c r="J25" s="28">
        <v>7.25976078761153E-2</v>
      </c>
      <c r="K25" s="28">
        <v>4.6656802332472803E-2</v>
      </c>
      <c r="L25" s="28">
        <v>4.9266385843945402E-2</v>
      </c>
      <c r="M25" s="28">
        <v>6.0064575560086597E-2</v>
      </c>
      <c r="N25" s="28">
        <v>3.5116407449211497E-2</v>
      </c>
      <c r="O25" s="28">
        <v>7.3906762623475605E-2</v>
      </c>
      <c r="P25" s="28">
        <v>8.0770955317802498E-2</v>
      </c>
      <c r="Q25" s="28">
        <v>7.8059773612883604E-2</v>
      </c>
      <c r="R25" s="28">
        <v>6.1887009784363602E-2</v>
      </c>
      <c r="S25" s="28">
        <v>2.1752572183723701E-2</v>
      </c>
      <c r="T25" s="28">
        <v>4.1691719326825298E-2</v>
      </c>
      <c r="U25" s="28">
        <v>0.101472787996298</v>
      </c>
      <c r="V25" s="28">
        <v>4.1550279478919303E-2</v>
      </c>
      <c r="W25" s="28">
        <v>4.6948352078407897E-2</v>
      </c>
      <c r="X25" s="28">
        <v>6.8759950185265803E-2</v>
      </c>
      <c r="Y25" s="28">
        <v>4.3152652499674198E-2</v>
      </c>
      <c r="Z25" s="28">
        <v>0.110163493957615</v>
      </c>
      <c r="AA25" s="28">
        <v>8.7871193338401904E-2</v>
      </c>
      <c r="AB25" s="28">
        <v>8.8862663888235799E-2</v>
      </c>
      <c r="AC25" s="28">
        <v>8.4224069465558604E-2</v>
      </c>
    </row>
    <row r="26" spans="1:29" x14ac:dyDescent="0.35">
      <c r="A26" s="29" t="s">
        <v>158</v>
      </c>
      <c r="B26" s="28">
        <v>1.6376046080788801E-2</v>
      </c>
      <c r="C26" s="28">
        <v>2.5445933838009398E-2</v>
      </c>
      <c r="D26" s="28">
        <v>1.7933470253977499E-2</v>
      </c>
      <c r="E26" s="28">
        <v>0.28479718101114498</v>
      </c>
      <c r="F26" s="28">
        <v>4.57614708409146E-2</v>
      </c>
      <c r="G26" s="28">
        <v>2.5057522637554501E-2</v>
      </c>
      <c r="H26" s="28">
        <v>2.1105262330391401E-2</v>
      </c>
      <c r="I26" s="28">
        <v>2.76783241688471E-2</v>
      </c>
      <c r="J26" s="28">
        <v>2.3141410791106799E-2</v>
      </c>
      <c r="K26" s="28">
        <v>3.8755748475088898E-2</v>
      </c>
      <c r="L26" s="28">
        <v>2.73960444403764E-2</v>
      </c>
      <c r="M26" s="28">
        <v>3.08782823832503E-2</v>
      </c>
      <c r="N26" s="28">
        <v>5.7241333002703398E-2</v>
      </c>
      <c r="O26" s="28">
        <v>3.11980444268526E-2</v>
      </c>
      <c r="P26" s="28">
        <v>3.8563529456173501E-2</v>
      </c>
      <c r="Q26" s="28">
        <v>4.7284170919094599E-2</v>
      </c>
      <c r="R26" s="28">
        <v>2.29375617595605E-2</v>
      </c>
      <c r="S26" s="28">
        <v>6.1966845917793403E-2</v>
      </c>
      <c r="T26" s="28">
        <v>2.0129811132983299E-2</v>
      </c>
      <c r="U26" s="28">
        <v>2.9291363468482799E-2</v>
      </c>
      <c r="V26" s="28">
        <v>4.4243359925360402E-2</v>
      </c>
      <c r="W26" s="28">
        <v>2.8534958505939501E-2</v>
      </c>
      <c r="X26" s="28">
        <v>4.07714183991447E-2</v>
      </c>
      <c r="Y26" s="28">
        <v>1.9016421577917299E-2</v>
      </c>
      <c r="Z26" s="28">
        <v>2.3265341292322699E-2</v>
      </c>
      <c r="AA26" s="28">
        <v>5.5576091594646798E-2</v>
      </c>
      <c r="AB26" s="28">
        <v>3.7129692228565998E-2</v>
      </c>
      <c r="AC26" s="28">
        <v>9.6327831450897405E-2</v>
      </c>
    </row>
    <row r="27" spans="1:29" x14ac:dyDescent="0.35">
      <c r="A27" s="29" t="s">
        <v>159</v>
      </c>
      <c r="B27" s="28">
        <v>9.3406909859565401E-2</v>
      </c>
      <c r="C27" s="28">
        <v>0.13749447729804801</v>
      </c>
      <c r="D27" s="28">
        <v>0.15756787499564701</v>
      </c>
      <c r="E27" s="28">
        <v>0.49658445889617803</v>
      </c>
      <c r="F27" s="28">
        <v>0.165157972947269</v>
      </c>
      <c r="G27" s="28">
        <v>0.20806412529811899</v>
      </c>
      <c r="H27" s="28">
        <v>0.132329473638925</v>
      </c>
      <c r="I27" s="28">
        <v>0.249661143234819</v>
      </c>
      <c r="J27" s="28">
        <v>0.258903544610528</v>
      </c>
      <c r="K27" s="28">
        <v>0.36666434301165801</v>
      </c>
      <c r="L27" s="28">
        <v>0.145223099937869</v>
      </c>
      <c r="M27" s="28">
        <v>0.120025715489048</v>
      </c>
      <c r="N27" s="28">
        <v>0.22329352674765399</v>
      </c>
      <c r="O27" s="28">
        <v>0.21216163602686999</v>
      </c>
      <c r="P27" s="28">
        <v>0.56238401756521195</v>
      </c>
      <c r="Q27" s="28">
        <v>0.34521116118957501</v>
      </c>
      <c r="R27" s="28">
        <v>0.114603372418712</v>
      </c>
      <c r="S27" s="28">
        <v>0.104482126454903</v>
      </c>
      <c r="T27" s="28">
        <v>8.9493911028746695E-2</v>
      </c>
      <c r="U27" s="28">
        <v>0.15157237288781999</v>
      </c>
      <c r="V27" s="28">
        <v>0.25360842273310003</v>
      </c>
      <c r="W27" s="28">
        <v>0.199818178715233</v>
      </c>
      <c r="X27" s="28">
        <v>0.26750458129584498</v>
      </c>
      <c r="Y27" s="28">
        <v>0.14977378961346799</v>
      </c>
      <c r="Z27" s="28">
        <v>0.17252591557771799</v>
      </c>
      <c r="AA27" s="28">
        <v>0.50578662735905799</v>
      </c>
      <c r="AB27" s="28">
        <v>0.20287014491486699</v>
      </c>
      <c r="AC27" s="28">
        <v>1.2364439219359</v>
      </c>
    </row>
    <row r="28" spans="1:29" x14ac:dyDescent="0.35">
      <c r="A28" s="29" t="s">
        <v>160</v>
      </c>
      <c r="B28" s="28">
        <v>0.124461197063855</v>
      </c>
      <c r="C28" s="28">
        <v>4.1112082836986703E-2</v>
      </c>
      <c r="D28" s="28">
        <v>3.1796720997831603E-2</v>
      </c>
      <c r="E28" s="28">
        <v>0.19901860544983699</v>
      </c>
      <c r="F28" s="28">
        <v>0.11023214970529301</v>
      </c>
      <c r="G28" s="28">
        <v>4.9912922993447698E-2</v>
      </c>
      <c r="H28" s="28">
        <v>8.3300937309001399E-2</v>
      </c>
      <c r="I28" s="28">
        <v>5.3853242292447999E-2</v>
      </c>
      <c r="J28" s="28">
        <v>0.14519041858053899</v>
      </c>
      <c r="K28" s="28">
        <v>5.3446812332096999E-2</v>
      </c>
      <c r="L28" s="28">
        <v>0.37054243557196298</v>
      </c>
      <c r="M28" s="28">
        <v>4.5777318539254701E-2</v>
      </c>
      <c r="N28" s="28">
        <v>7.7862527872286202E-2</v>
      </c>
      <c r="O28" s="28">
        <v>0.13554747669785</v>
      </c>
      <c r="P28" s="28">
        <v>0.121102361025581</v>
      </c>
      <c r="Q28" s="28">
        <v>0.151271647172532</v>
      </c>
      <c r="R28" s="28">
        <v>9.7184062569232496E-2</v>
      </c>
      <c r="S28" s="28">
        <v>9.9739691732880206E-2</v>
      </c>
      <c r="T28" s="28">
        <v>5.4127185759754101E-2</v>
      </c>
      <c r="U28" s="28">
        <v>0.16350820453114201</v>
      </c>
      <c r="V28" s="28">
        <v>0.120364558908579</v>
      </c>
      <c r="W28" s="28">
        <v>6.3154126654773199E-2</v>
      </c>
      <c r="X28" s="28">
        <v>0.15674510937335501</v>
      </c>
      <c r="Y28" s="28">
        <v>0.14132000528595501</v>
      </c>
      <c r="Z28" s="28">
        <v>0.116372010882974</v>
      </c>
      <c r="AA28" s="28">
        <v>0.13837694671270501</v>
      </c>
      <c r="AB28" s="28">
        <v>0.14767397477101199</v>
      </c>
      <c r="AC28" s="28">
        <v>0.28375960056566402</v>
      </c>
    </row>
    <row r="29" spans="1:29" x14ac:dyDescent="0.35">
      <c r="A29" s="29" t="s">
        <v>161</v>
      </c>
      <c r="B29" s="28">
        <v>0.167561639904623</v>
      </c>
      <c r="C29" s="28">
        <v>0.22711949442997501</v>
      </c>
      <c r="D29" s="28">
        <v>0.159304832381611</v>
      </c>
      <c r="E29" s="28">
        <v>0.42299600592359499</v>
      </c>
      <c r="F29" s="28">
        <v>0.14257770801165401</v>
      </c>
      <c r="G29" s="28">
        <v>0.329656077749853</v>
      </c>
      <c r="H29" s="28">
        <v>0.24405460325824699</v>
      </c>
      <c r="I29" s="28">
        <v>0.388934917616505</v>
      </c>
      <c r="J29" s="28">
        <v>0.49027581752114702</v>
      </c>
      <c r="K29" s="28">
        <v>0.37390577406616798</v>
      </c>
      <c r="L29" s="28">
        <v>0.29975035566061697</v>
      </c>
      <c r="M29" s="28">
        <v>0.188931455783482</v>
      </c>
      <c r="N29" s="28">
        <v>0.218986565905775</v>
      </c>
      <c r="O29" s="28">
        <v>0.237346000139918</v>
      </c>
      <c r="P29" s="28">
        <v>0.60561379964930795</v>
      </c>
      <c r="Q29" s="28">
        <v>0.36714823055523099</v>
      </c>
      <c r="R29" s="28">
        <v>0.24180167176314599</v>
      </c>
      <c r="S29" s="28">
        <v>0.28318304712022002</v>
      </c>
      <c r="T29" s="28">
        <v>0.189446046915974</v>
      </c>
      <c r="U29" s="28">
        <v>0.303387829050076</v>
      </c>
      <c r="V29" s="28">
        <v>0.286840096407176</v>
      </c>
      <c r="W29" s="28">
        <v>0.216438088670527</v>
      </c>
      <c r="X29" s="28">
        <v>0.28714964549216498</v>
      </c>
      <c r="Y29" s="28">
        <v>0.21026769629522701</v>
      </c>
      <c r="Z29" s="28">
        <v>0.18146217490253899</v>
      </c>
      <c r="AA29" s="28">
        <v>0.47521676304052402</v>
      </c>
      <c r="AB29" s="28">
        <v>0.307965915317157</v>
      </c>
      <c r="AC29" s="28">
        <v>0.958604309205079</v>
      </c>
    </row>
    <row r="30" spans="1:29" x14ac:dyDescent="0.35">
      <c r="A30" s="29" t="s">
        <v>162</v>
      </c>
      <c r="B30" s="28">
        <v>0.100396620095723</v>
      </c>
      <c r="C30" s="28">
        <v>0.115708924282015</v>
      </c>
      <c r="D30" s="28">
        <v>0.120400144496771</v>
      </c>
      <c r="E30" s="28">
        <v>0.41615305143368397</v>
      </c>
      <c r="F30" s="28">
        <v>0.113959149776348</v>
      </c>
      <c r="G30" s="28">
        <v>0.17677452527668999</v>
      </c>
      <c r="H30" s="28">
        <v>8.4996475316186204E-2</v>
      </c>
      <c r="I30" s="28">
        <v>0.22155869627143601</v>
      </c>
      <c r="J30" s="28">
        <v>0.27665779809487601</v>
      </c>
      <c r="K30" s="28">
        <v>0.34769536272751</v>
      </c>
      <c r="L30" s="28">
        <v>0.13605020649661601</v>
      </c>
      <c r="M30" s="28">
        <v>0.137924537487285</v>
      </c>
      <c r="N30" s="28">
        <v>0.33138575091889699</v>
      </c>
      <c r="O30" s="28">
        <v>0.32988150672426197</v>
      </c>
      <c r="P30" s="28">
        <v>0.50642372248012402</v>
      </c>
      <c r="Q30" s="28">
        <v>0.49829031743747598</v>
      </c>
      <c r="R30" s="28">
        <v>0.11243459652316599</v>
      </c>
      <c r="S30" s="28">
        <v>0.100160341175681</v>
      </c>
      <c r="T30" s="28">
        <v>8.3850450018704503E-2</v>
      </c>
      <c r="U30" s="28">
        <v>0.19903306150023001</v>
      </c>
      <c r="V30" s="28">
        <v>0.45384655047123201</v>
      </c>
      <c r="W30" s="28">
        <v>0.29310655786860501</v>
      </c>
      <c r="X30" s="28">
        <v>0.57457556704664903</v>
      </c>
      <c r="Y30" s="28">
        <v>0.21817712865455499</v>
      </c>
      <c r="Z30" s="28">
        <v>0.20373216573477201</v>
      </c>
      <c r="AA30" s="28">
        <v>0.70275596385583095</v>
      </c>
      <c r="AB30" s="28">
        <v>0.18981778256529799</v>
      </c>
      <c r="AC30" s="28">
        <v>0.75173403533988303</v>
      </c>
    </row>
    <row r="31" spans="1:29" x14ac:dyDescent="0.35">
      <c r="A31" s="29" t="s">
        <v>163</v>
      </c>
      <c r="B31" s="28">
        <v>8.2918528073238504E-2</v>
      </c>
      <c r="C31" s="28">
        <v>9.3772268034897702E-2</v>
      </c>
      <c r="D31" s="28">
        <v>5.5144227467295401E-2</v>
      </c>
      <c r="E31" s="28">
        <v>7.4508325386097599E-2</v>
      </c>
      <c r="F31" s="28">
        <v>4.2404540991832197E-2</v>
      </c>
      <c r="G31" s="28">
        <v>0.11921098050741299</v>
      </c>
      <c r="H31" s="28">
        <v>0.101830228551089</v>
      </c>
      <c r="I31" s="28">
        <v>0.12824298484507901</v>
      </c>
      <c r="J31" s="28">
        <v>9.4823455182859701E-2</v>
      </c>
      <c r="K31" s="28">
        <v>0.15869457618840799</v>
      </c>
      <c r="L31" s="28">
        <v>0.13210151323709399</v>
      </c>
      <c r="M31" s="28">
        <v>6.9319218893571496E-2</v>
      </c>
      <c r="N31" s="28">
        <v>8.0993198462401897E-2</v>
      </c>
      <c r="O31" s="28">
        <v>9.2381988474297905E-2</v>
      </c>
      <c r="P31" s="28">
        <v>8.2266876467624594E-2</v>
      </c>
      <c r="Q31" s="28">
        <v>0.114292130572795</v>
      </c>
      <c r="R31" s="28">
        <v>0.107742749063134</v>
      </c>
      <c r="S31" s="28">
        <v>4.0435664136053498E-2</v>
      </c>
      <c r="T31" s="28">
        <v>9.4705491187437194E-2</v>
      </c>
      <c r="U31" s="28">
        <v>0.102194714003251</v>
      </c>
      <c r="V31" s="28">
        <v>0.142618450338025</v>
      </c>
      <c r="W31" s="28">
        <v>0.104911938708171</v>
      </c>
      <c r="X31" s="28">
        <v>0.124670313781158</v>
      </c>
      <c r="Y31" s="28">
        <v>8.2162115997409094E-2</v>
      </c>
      <c r="Z31" s="28">
        <v>6.2882751395537395E-2</v>
      </c>
      <c r="AA31" s="28">
        <v>0.156053269347561</v>
      </c>
      <c r="AB31" s="28">
        <v>9.8163829506358505E-2</v>
      </c>
      <c r="AC31" s="28">
        <v>0.108836902384888</v>
      </c>
    </row>
    <row r="32" spans="1:29" x14ac:dyDescent="0.35">
      <c r="A32" s="29" t="s">
        <v>164</v>
      </c>
      <c r="B32" s="28">
        <v>0.132662334273566</v>
      </c>
      <c r="C32" s="28">
        <v>0.13127208648665201</v>
      </c>
      <c r="D32" s="28">
        <v>7.99060815631812E-2</v>
      </c>
      <c r="E32" s="28">
        <v>9.6376589012427002E-2</v>
      </c>
      <c r="F32" s="28">
        <v>0.146942377108089</v>
      </c>
      <c r="G32" s="28">
        <v>0.15896765365056501</v>
      </c>
      <c r="H32" s="28">
        <v>0.14152900339153099</v>
      </c>
      <c r="I32" s="28">
        <v>0.17753261638912499</v>
      </c>
      <c r="J32" s="28">
        <v>0.130829820167123</v>
      </c>
      <c r="K32" s="28">
        <v>0.154600296166965</v>
      </c>
      <c r="L32" s="28">
        <v>0.20811799078649901</v>
      </c>
      <c r="M32" s="28">
        <v>0.15511607133969099</v>
      </c>
      <c r="N32" s="28">
        <v>0.22629244045798699</v>
      </c>
      <c r="O32" s="28">
        <v>0.16590261904395801</v>
      </c>
      <c r="P32" s="28">
        <v>0.21246946168285399</v>
      </c>
      <c r="Q32" s="28">
        <v>0.236278900608626</v>
      </c>
      <c r="R32" s="28">
        <v>0.14782889310056399</v>
      </c>
      <c r="S32" s="28">
        <v>0.17517452804743799</v>
      </c>
      <c r="T32" s="28">
        <v>0.16955440730517099</v>
      </c>
      <c r="U32" s="28">
        <v>0.25811327019887198</v>
      </c>
      <c r="V32" s="28">
        <v>0.205795479917525</v>
      </c>
      <c r="W32" s="28">
        <v>0.155794804533256</v>
      </c>
      <c r="X32" s="28">
        <v>0.19094093412931101</v>
      </c>
      <c r="Y32" s="28">
        <v>0.17086546132068001</v>
      </c>
      <c r="Z32" s="28">
        <v>0.100319530399214</v>
      </c>
      <c r="AA32" s="28">
        <v>0.258185479696319</v>
      </c>
      <c r="AB32" s="28">
        <v>0.22318942081370099</v>
      </c>
      <c r="AC32" s="28">
        <v>0.26714259728599499</v>
      </c>
    </row>
    <row r="33" spans="1:29" x14ac:dyDescent="0.35">
      <c r="A33" s="29" t="s">
        <v>165</v>
      </c>
      <c r="B33" s="28">
        <v>3.47601331897349E-2</v>
      </c>
      <c r="C33" s="28">
        <v>2.6658634917130199E-2</v>
      </c>
      <c r="D33" s="28">
        <v>7.4331398465063E-3</v>
      </c>
      <c r="E33" s="28">
        <v>4.1996788696332402E-2</v>
      </c>
      <c r="F33" s="28">
        <v>2.9110979561624201E-2</v>
      </c>
      <c r="G33" s="28">
        <v>2.3400120765418898E-2</v>
      </c>
      <c r="H33" s="28">
        <v>3.3375554574404102E-2</v>
      </c>
      <c r="I33" s="28">
        <v>2.5467058833251201E-2</v>
      </c>
      <c r="J33" s="28">
        <v>4.4408784586141399E-2</v>
      </c>
      <c r="K33" s="28">
        <v>1.8521026106499101E-2</v>
      </c>
      <c r="L33" s="28">
        <v>4.1269228072964702E-2</v>
      </c>
      <c r="M33" s="28">
        <v>2.9615930987745599E-2</v>
      </c>
      <c r="N33" s="28">
        <v>2.2697919919899199E-2</v>
      </c>
      <c r="O33" s="28">
        <v>3.3188116606823401E-2</v>
      </c>
      <c r="P33" s="28">
        <v>4.17949400202942E-2</v>
      </c>
      <c r="Q33" s="28">
        <v>3.0512369414806801E-2</v>
      </c>
      <c r="R33" s="28">
        <v>4.0593062260102002E-2</v>
      </c>
      <c r="S33" s="28">
        <v>1.41954407399364E-2</v>
      </c>
      <c r="T33" s="28">
        <v>2.35177351515647E-2</v>
      </c>
      <c r="U33" s="28">
        <v>4.4204909083992897E-2</v>
      </c>
      <c r="V33" s="28">
        <v>4.7739247085736097E-2</v>
      </c>
      <c r="W33" s="28">
        <v>3.03101926290484E-2</v>
      </c>
      <c r="X33" s="28">
        <v>3.27156141347811E-2</v>
      </c>
      <c r="Y33" s="28">
        <v>5.3935606046052201E-2</v>
      </c>
      <c r="Z33" s="28">
        <v>3.1471207258468997E-2</v>
      </c>
      <c r="AA33" s="28">
        <v>2.9546106008641299E-2</v>
      </c>
      <c r="AB33" s="28">
        <v>4.9933540489400796E-3</v>
      </c>
      <c r="AC33" s="28">
        <v>0</v>
      </c>
    </row>
    <row r="34" spans="1:29" x14ac:dyDescent="0.35">
      <c r="A34" s="29" t="s">
        <v>166</v>
      </c>
      <c r="B34" s="28">
        <v>7.1837638888657102E-2</v>
      </c>
      <c r="C34" s="28">
        <v>0.112263359648439</v>
      </c>
      <c r="D34" s="28">
        <v>8.7023278217099903E-2</v>
      </c>
      <c r="E34" s="28">
        <v>0.170564270060865</v>
      </c>
      <c r="F34" s="28">
        <v>6.0136117328730199E-2</v>
      </c>
      <c r="G34" s="28">
        <v>0.117258023929915</v>
      </c>
      <c r="H34" s="28">
        <v>8.8800438277314306E-2</v>
      </c>
      <c r="I34" s="28">
        <v>0.13660789916257299</v>
      </c>
      <c r="J34" s="28">
        <v>0.144899752171398</v>
      </c>
      <c r="K34" s="28">
        <v>0.146129701941909</v>
      </c>
      <c r="L34" s="28">
        <v>0.115783147891187</v>
      </c>
      <c r="M34" s="28">
        <v>8.4945265431115705E-2</v>
      </c>
      <c r="N34" s="28">
        <v>9.9768170976888906E-2</v>
      </c>
      <c r="O34" s="28">
        <v>0.10878345448597899</v>
      </c>
      <c r="P34" s="28">
        <v>0.23058157790794601</v>
      </c>
      <c r="Q34" s="28">
        <v>0.16174428174601699</v>
      </c>
      <c r="R34" s="28">
        <v>8.7531299637114507E-2</v>
      </c>
      <c r="S34" s="28">
        <v>6.5255235685428903E-2</v>
      </c>
      <c r="T34" s="28">
        <v>3.5871508381029503E-2</v>
      </c>
      <c r="U34" s="28">
        <v>6.2173570126961897E-2</v>
      </c>
      <c r="V34" s="28">
        <v>0.11514672484647399</v>
      </c>
      <c r="W34" s="28">
        <v>9.2451737148148597E-2</v>
      </c>
      <c r="X34" s="28">
        <v>0.142959739271206</v>
      </c>
      <c r="Y34" s="28">
        <v>0.126915599478855</v>
      </c>
      <c r="Z34" s="28">
        <v>7.0479245481093994E-2</v>
      </c>
      <c r="AA34" s="28">
        <v>0.23182096361387799</v>
      </c>
      <c r="AB34" s="28">
        <v>0.174637684580602</v>
      </c>
      <c r="AC34" s="28">
        <v>0.40073690617924401</v>
      </c>
    </row>
    <row r="35" spans="1:29" x14ac:dyDescent="0.35">
      <c r="A35" s="29" t="s">
        <v>167</v>
      </c>
      <c r="B35" s="28">
        <v>8.1779380848973598E-2</v>
      </c>
      <c r="C35" s="28">
        <v>8.2120819636740297E-2</v>
      </c>
      <c r="D35" s="28">
        <v>4.8162292558892997E-2</v>
      </c>
      <c r="E35" s="28">
        <v>7.1776105844643695E-2</v>
      </c>
      <c r="F35" s="28">
        <v>5.0167645091077601E-2</v>
      </c>
      <c r="G35" s="28">
        <v>0.103615051442357</v>
      </c>
      <c r="H35" s="28">
        <v>9.3958868399970905E-2</v>
      </c>
      <c r="I35" s="28">
        <v>0.101816550581286</v>
      </c>
      <c r="J35" s="28">
        <v>0.164515454978123</v>
      </c>
      <c r="K35" s="28">
        <v>0.10457944055021599</v>
      </c>
      <c r="L35" s="28">
        <v>0.110766228299743</v>
      </c>
      <c r="M35" s="28">
        <v>7.5783389110704993E-2</v>
      </c>
      <c r="N35" s="28">
        <v>4.87852380537806E-2</v>
      </c>
      <c r="O35" s="28">
        <v>8.3958296080801895E-2</v>
      </c>
      <c r="P35" s="28">
        <v>0.17857000464008199</v>
      </c>
      <c r="Q35" s="28">
        <v>0.132015277076486</v>
      </c>
      <c r="R35" s="28">
        <v>0.10692065222795</v>
      </c>
      <c r="S35" s="28">
        <v>0.206527569490807</v>
      </c>
      <c r="T35" s="28">
        <v>7.5654005271190303E-2</v>
      </c>
      <c r="U35" s="28">
        <v>0.133880000968848</v>
      </c>
      <c r="V35" s="28">
        <v>0.11811861018231901</v>
      </c>
      <c r="W35" s="28">
        <v>8.3694582598206405E-2</v>
      </c>
      <c r="X35" s="28">
        <v>0.109253655001147</v>
      </c>
      <c r="Y35" s="28">
        <v>0.116572137288181</v>
      </c>
      <c r="Z35" s="28">
        <v>5.88814914928424E-2</v>
      </c>
      <c r="AA35" s="28">
        <v>0.16289291919524601</v>
      </c>
      <c r="AB35" s="28">
        <v>0.10091031217464499</v>
      </c>
      <c r="AC35" s="28">
        <v>0.226530212537353</v>
      </c>
    </row>
    <row r="36" spans="1:29" x14ac:dyDescent="0.35">
      <c r="A36" s="29" t="s">
        <v>168</v>
      </c>
      <c r="B36" s="28">
        <v>8.8314125028037704E-2</v>
      </c>
      <c r="C36" s="28">
        <v>5.8165964104770498E-2</v>
      </c>
      <c r="D36" s="28">
        <v>3.4082569271026299E-2</v>
      </c>
      <c r="E36" s="28">
        <v>3.8127742854931E-2</v>
      </c>
      <c r="F36" s="28">
        <v>9.6353461960001704E-2</v>
      </c>
      <c r="G36" s="28">
        <v>9.3792813524426005E-2</v>
      </c>
      <c r="H36" s="28">
        <v>6.7195191378840294E-2</v>
      </c>
      <c r="I36" s="28">
        <v>9.6612692323642196E-2</v>
      </c>
      <c r="J36" s="28">
        <v>3.5394980218180598E-2</v>
      </c>
      <c r="K36" s="28">
        <v>0.115189546691017</v>
      </c>
      <c r="L36" s="28">
        <v>0.13297020979444299</v>
      </c>
      <c r="M36" s="28">
        <v>5.9314568618128102E-2</v>
      </c>
      <c r="N36" s="28">
        <v>9.12537491262677E-2</v>
      </c>
      <c r="O36" s="28">
        <v>0.113942672462978</v>
      </c>
      <c r="P36" s="28">
        <v>5.3643402001479198E-2</v>
      </c>
      <c r="Q36" s="28">
        <v>0.15513911806057401</v>
      </c>
      <c r="R36" s="28">
        <v>7.5516749888316206E-2</v>
      </c>
      <c r="S36" s="28">
        <v>6.3866361746211395E-2</v>
      </c>
      <c r="T36" s="28">
        <v>7.0428995010276801E-2</v>
      </c>
      <c r="U36" s="28">
        <v>0.131926061616326</v>
      </c>
      <c r="V36" s="28">
        <v>0.162731448222597</v>
      </c>
      <c r="W36" s="28">
        <v>0.112457230734964</v>
      </c>
      <c r="X36" s="28">
        <v>0.17003216632769799</v>
      </c>
      <c r="Y36" s="28">
        <v>0.112081499069176</v>
      </c>
      <c r="Z36" s="28">
        <v>0.12817325624084999</v>
      </c>
      <c r="AA36" s="28">
        <v>0.19471274070394301</v>
      </c>
      <c r="AB36" s="28">
        <v>0.109772280735928</v>
      </c>
      <c r="AC36" s="28">
        <v>4.8372064181378502E-2</v>
      </c>
    </row>
    <row r="37" spans="1:29" x14ac:dyDescent="0.35">
      <c r="A37" s="29" t="s">
        <v>169</v>
      </c>
      <c r="B37" s="28">
        <v>0.12643799301943001</v>
      </c>
      <c r="C37" s="28">
        <v>7.0957264517934104E-2</v>
      </c>
      <c r="D37" s="28">
        <v>9.4446170425193599E-2</v>
      </c>
      <c r="E37" s="28">
        <v>0.210004531608325</v>
      </c>
      <c r="F37" s="28">
        <v>0.120183501048712</v>
      </c>
      <c r="G37" s="28">
        <v>7.5259551905927202E-2</v>
      </c>
      <c r="H37" s="28">
        <v>6.6577113478780106E-2</v>
      </c>
      <c r="I37" s="28">
        <v>4.3572415445181402E-2</v>
      </c>
      <c r="J37" s="28">
        <v>0.138495155406305</v>
      </c>
      <c r="K37" s="28">
        <v>8.3512835670019395E-2</v>
      </c>
      <c r="L37" s="28">
        <v>0.165541572994857</v>
      </c>
      <c r="M37" s="28">
        <v>0.117146723606407</v>
      </c>
      <c r="N37" s="28">
        <v>8.3781988886097405E-2</v>
      </c>
      <c r="O37" s="28">
        <v>0.163503205301891</v>
      </c>
      <c r="P37" s="28">
        <v>0.179547293959301</v>
      </c>
      <c r="Q37" s="28">
        <v>0.14196076046676701</v>
      </c>
      <c r="R37" s="28">
        <v>6.1325049146576702E-2</v>
      </c>
      <c r="S37" s="28">
        <v>5.4618399070618801E-3</v>
      </c>
      <c r="T37" s="28">
        <v>3.7009183389923997E-2</v>
      </c>
      <c r="U37" s="28">
        <v>9.0322053424842605E-2</v>
      </c>
      <c r="V37" s="28">
        <v>2.62579920254279E-2</v>
      </c>
      <c r="W37" s="28">
        <v>5.1118335959948101E-2</v>
      </c>
      <c r="X37" s="28">
        <v>5.6930076628953698E-2</v>
      </c>
      <c r="Y37" s="28">
        <v>4.0549101170870801E-2</v>
      </c>
      <c r="Z37" s="28">
        <v>0.10170839031102399</v>
      </c>
      <c r="AA37" s="28">
        <v>0.17596226679986901</v>
      </c>
      <c r="AB37" s="28">
        <v>0.20914553997172899</v>
      </c>
      <c r="AC37" s="28">
        <v>0.22729413012323199</v>
      </c>
    </row>
    <row r="38" spans="1:29" x14ac:dyDescent="0.35">
      <c r="A38" s="29" t="s">
        <v>170</v>
      </c>
      <c r="B38" s="28">
        <v>0.1811547123626</v>
      </c>
      <c r="C38" s="28">
        <v>0.31094958436019698</v>
      </c>
      <c r="D38" s="28">
        <v>0.41315325286114302</v>
      </c>
      <c r="E38" s="28">
        <v>0.63917684234189198</v>
      </c>
      <c r="F38" s="28">
        <v>0.356572015816287</v>
      </c>
      <c r="G38" s="28">
        <v>0.29732563517608301</v>
      </c>
      <c r="H38" s="28">
        <v>0.30144372928858199</v>
      </c>
      <c r="I38" s="28">
        <v>0.19104895727177301</v>
      </c>
      <c r="J38" s="28">
        <v>0.36965203010763398</v>
      </c>
      <c r="K38" s="28">
        <v>0.18399164806870899</v>
      </c>
      <c r="L38" s="28">
        <v>9.9458756071458307E-2</v>
      </c>
      <c r="M38" s="28">
        <v>0.215073912204475</v>
      </c>
      <c r="N38" s="28">
        <v>0.10852709257907101</v>
      </c>
      <c r="O38" s="28">
        <v>0.228338829429656</v>
      </c>
      <c r="P38" s="28">
        <v>0.214856254067707</v>
      </c>
      <c r="Q38" s="28">
        <v>0.197908408571977</v>
      </c>
      <c r="R38" s="28">
        <v>0.192209032284475</v>
      </c>
      <c r="S38" s="28">
        <v>4.0343442576354402E-2</v>
      </c>
      <c r="T38" s="28">
        <v>0.18410457293909499</v>
      </c>
      <c r="U38" s="28">
        <v>0.257181972218404</v>
      </c>
      <c r="V38" s="28">
        <v>0.15983247338156101</v>
      </c>
      <c r="W38" s="28">
        <v>0.253625342846443</v>
      </c>
      <c r="X38" s="28">
        <v>0.257201614657113</v>
      </c>
      <c r="Y38" s="28">
        <v>0.27270072907505399</v>
      </c>
      <c r="Z38" s="28">
        <v>0.19202168228831901</v>
      </c>
      <c r="AA38" s="28">
        <v>0.34479249520795202</v>
      </c>
      <c r="AB38" s="28">
        <v>0.22670909092958899</v>
      </c>
      <c r="AC38" s="28">
        <v>0.29827897919406399</v>
      </c>
    </row>
    <row r="39" spans="1:29" x14ac:dyDescent="0.35">
      <c r="A39" s="29" t="s">
        <v>171</v>
      </c>
      <c r="B39" s="28">
        <v>0.31861475351610602</v>
      </c>
      <c r="C39" s="28">
        <v>0.21143049827702301</v>
      </c>
      <c r="D39" s="28">
        <v>4.9922074880245401E-2</v>
      </c>
      <c r="E39" s="28">
        <v>0.248153660313223</v>
      </c>
      <c r="F39" s="28">
        <v>9.1944263666501894E-2</v>
      </c>
      <c r="G39" s="28">
        <v>0.454710958872655</v>
      </c>
      <c r="H39" s="28">
        <v>0.43925556351547002</v>
      </c>
      <c r="I39" s="28">
        <v>0.55674502953333005</v>
      </c>
      <c r="J39" s="28">
        <v>0.59776861567684503</v>
      </c>
      <c r="K39" s="28">
        <v>0.40071204463886101</v>
      </c>
      <c r="L39" s="28">
        <v>1.3501669870451201</v>
      </c>
      <c r="M39" s="28">
        <v>0.79420900417739704</v>
      </c>
      <c r="N39" s="28">
        <v>0.33569482933240602</v>
      </c>
      <c r="O39" s="28">
        <v>0.23479317768979199</v>
      </c>
      <c r="P39" s="28">
        <v>1.58708796666442</v>
      </c>
      <c r="Q39" s="28">
        <v>0.37071986163449999</v>
      </c>
      <c r="R39" s="28">
        <v>0.75537028989751598</v>
      </c>
      <c r="S39" s="28">
        <v>0.714631253446531</v>
      </c>
      <c r="T39" s="28">
        <v>0.60369658774567903</v>
      </c>
      <c r="U39" s="28">
        <v>0.79361496835493694</v>
      </c>
      <c r="V39" s="28">
        <v>0.488571433127655</v>
      </c>
      <c r="W39" s="28">
        <v>0.42770401235644601</v>
      </c>
      <c r="X39" s="28">
        <v>0.472017941938075</v>
      </c>
      <c r="Y39" s="28">
        <v>0.73067447342428704</v>
      </c>
      <c r="Z39" s="28">
        <v>0.15683044370066801</v>
      </c>
      <c r="AA39" s="28">
        <v>0.30697914523338798</v>
      </c>
      <c r="AB39" s="28">
        <v>0.40348797446412099</v>
      </c>
      <c r="AC39" s="28">
        <v>0.707990804694828</v>
      </c>
    </row>
    <row r="40" spans="1:29" x14ac:dyDescent="0.35">
      <c r="A40" s="29" t="s">
        <v>172</v>
      </c>
      <c r="B40" s="28">
        <v>0.31551341145909401</v>
      </c>
      <c r="C40" s="28">
        <v>0.21744239920720801</v>
      </c>
      <c r="D40" s="28">
        <v>0.13477323938600899</v>
      </c>
      <c r="E40" s="28">
        <v>9.1143645333411696E-2</v>
      </c>
      <c r="F40" s="28">
        <v>0.35101095989512698</v>
      </c>
      <c r="G40" s="28">
        <v>0.27215334511898798</v>
      </c>
      <c r="H40" s="28">
        <v>0.30235628937205999</v>
      </c>
      <c r="I40" s="28">
        <v>0.30438991207806698</v>
      </c>
      <c r="J40" s="28">
        <v>0.144903439558589</v>
      </c>
      <c r="K40" s="28">
        <v>0.26770526611909401</v>
      </c>
      <c r="L40" s="28">
        <v>0.42516477220552801</v>
      </c>
      <c r="M40" s="28">
        <v>0.29127319760628101</v>
      </c>
      <c r="N40" s="28">
        <v>0.24631413013683101</v>
      </c>
      <c r="O40" s="28">
        <v>0.29542692667168302</v>
      </c>
      <c r="P40" s="28">
        <v>0.20294511955884401</v>
      </c>
      <c r="Q40" s="28">
        <v>0.376821471344502</v>
      </c>
      <c r="R40" s="28">
        <v>0.42415348691580701</v>
      </c>
      <c r="S40" s="28">
        <v>1.4993226790008201</v>
      </c>
      <c r="T40" s="28">
        <v>0.28389058534457201</v>
      </c>
      <c r="U40" s="28">
        <v>0.404752642572064</v>
      </c>
      <c r="V40" s="28">
        <v>0.39172142069025601</v>
      </c>
      <c r="W40" s="28">
        <v>0.28221902093720203</v>
      </c>
      <c r="X40" s="28">
        <v>0.32472008409226899</v>
      </c>
      <c r="Y40" s="28">
        <v>0.271927407044666</v>
      </c>
      <c r="Z40" s="28">
        <v>0.34963471117112699</v>
      </c>
      <c r="AA40" s="28">
        <v>0.34670007278427001</v>
      </c>
      <c r="AB40" s="28">
        <v>0.32012860060231402</v>
      </c>
      <c r="AC40" s="28">
        <v>0.18069895420357401</v>
      </c>
    </row>
    <row r="41" spans="1:29" x14ac:dyDescent="0.35">
      <c r="A41" s="29" t="s">
        <v>173</v>
      </c>
      <c r="B41" s="28">
        <v>2.4652457064107101E-2</v>
      </c>
      <c r="C41" s="28">
        <v>2.05663343532646E-2</v>
      </c>
      <c r="D41" s="28">
        <v>1.8056301918222301E-2</v>
      </c>
      <c r="E41" s="28">
        <v>2.3212574251197202E-2</v>
      </c>
      <c r="F41" s="28">
        <v>3.67846961448254E-2</v>
      </c>
      <c r="G41" s="28">
        <v>2.4074096054384798E-2</v>
      </c>
      <c r="H41" s="28">
        <v>0</v>
      </c>
      <c r="I41" s="28">
        <v>4.4502903562162598E-2</v>
      </c>
      <c r="J41" s="28">
        <v>2.1860930258075301E-2</v>
      </c>
      <c r="K41" s="28">
        <v>2.3873421544796099E-2</v>
      </c>
      <c r="L41" s="28">
        <v>2.8793752649160901E-2</v>
      </c>
      <c r="M41" s="28">
        <v>2.6014427152897798E-2</v>
      </c>
      <c r="N41" s="28">
        <v>2.5904496051092799E-2</v>
      </c>
      <c r="O41" s="28">
        <v>2.3535187304088E-2</v>
      </c>
      <c r="P41" s="28">
        <v>3.4428549429961798E-2</v>
      </c>
      <c r="Q41" s="28">
        <v>3.16840986270506E-2</v>
      </c>
      <c r="R41" s="28">
        <v>4.2833912214302799E-2</v>
      </c>
      <c r="S41" s="28">
        <v>5.1151769663719503E-2</v>
      </c>
      <c r="T41" s="28">
        <v>3.86467001256919E-2</v>
      </c>
      <c r="U41" s="28">
        <v>4.40530678552098E-2</v>
      </c>
      <c r="V41" s="28">
        <v>2.59978625518348E-2</v>
      </c>
      <c r="W41" s="28">
        <v>3.28303099359026E-2</v>
      </c>
      <c r="X41" s="28">
        <v>3.1398038599599103E-2</v>
      </c>
      <c r="Y41" s="28">
        <v>3.6691194183630003E-2</v>
      </c>
      <c r="Z41" s="28">
        <v>1.63951067075295E-2</v>
      </c>
      <c r="AA41" s="28">
        <v>6.2872649707380601E-2</v>
      </c>
      <c r="AB41" s="28">
        <v>7.1463620720727303E-2</v>
      </c>
      <c r="AC41" s="28">
        <v>8.4899695748340095E-2</v>
      </c>
    </row>
    <row r="42" spans="1:29" x14ac:dyDescent="0.35">
      <c r="A42" s="29" t="s">
        <v>174</v>
      </c>
      <c r="B42" s="28">
        <v>4.8715257475257498E-2</v>
      </c>
      <c r="C42" s="28">
        <v>6.8166952206791004E-2</v>
      </c>
      <c r="D42" s="28">
        <v>9.1835759611705897E-2</v>
      </c>
      <c r="E42" s="28">
        <v>9.14185530088438E-2</v>
      </c>
      <c r="F42" s="28">
        <v>8.4619043202628003E-2</v>
      </c>
      <c r="G42" s="28">
        <v>5.6539471451171802E-2</v>
      </c>
      <c r="H42" s="28">
        <v>5.3512029235896798E-2</v>
      </c>
      <c r="I42" s="28">
        <v>4.8997882526672802E-2</v>
      </c>
      <c r="J42" s="28">
        <v>8.7028325245829902E-2</v>
      </c>
      <c r="K42" s="28">
        <v>5.7010428632696501E-2</v>
      </c>
      <c r="L42" s="28">
        <v>2.71671687129851E-2</v>
      </c>
      <c r="M42" s="28">
        <v>3.7745837566313001E-2</v>
      </c>
      <c r="N42" s="28">
        <v>2.1723294022794899E-2</v>
      </c>
      <c r="O42" s="28">
        <v>6.5622281559812298E-2</v>
      </c>
      <c r="P42" s="28">
        <v>6.0777049798926799E-2</v>
      </c>
      <c r="Q42" s="28">
        <v>5.3212089043444502E-2</v>
      </c>
      <c r="R42" s="28">
        <v>3.7691347711780301E-2</v>
      </c>
      <c r="S42" s="28">
        <v>1.05816664766841E-2</v>
      </c>
      <c r="T42" s="28">
        <v>3.4573349582919702E-2</v>
      </c>
      <c r="U42" s="28">
        <v>3.8271444008447598E-2</v>
      </c>
      <c r="V42" s="28">
        <v>3.9077285321278299E-2</v>
      </c>
      <c r="W42" s="28">
        <v>5.3864324866093799E-2</v>
      </c>
      <c r="X42" s="28">
        <v>5.1043846294645298E-2</v>
      </c>
      <c r="Y42" s="28">
        <v>4.72111895505265E-2</v>
      </c>
      <c r="Z42" s="28">
        <v>4.4097401936728398E-2</v>
      </c>
      <c r="AA42" s="28">
        <v>7.9317636948348105E-2</v>
      </c>
      <c r="AB42" s="28">
        <v>6.5194104463056998E-2</v>
      </c>
      <c r="AC42" s="28">
        <v>0.114324829395224</v>
      </c>
    </row>
    <row r="43" spans="1:29" x14ac:dyDescent="0.35">
      <c r="A43" s="29" t="s">
        <v>175</v>
      </c>
      <c r="B43" s="28">
        <v>3.8564099677540001E-2</v>
      </c>
      <c r="C43" s="28">
        <v>3.7991415758391101E-2</v>
      </c>
      <c r="D43" s="28">
        <v>2.66619263406867E-2</v>
      </c>
      <c r="E43" s="28">
        <v>6.3647587027250097E-2</v>
      </c>
      <c r="F43" s="28">
        <v>3.0464981249424299E-2</v>
      </c>
      <c r="G43" s="28">
        <v>3.8091844231833601E-2</v>
      </c>
      <c r="H43" s="28">
        <v>3.1908761710856902E-2</v>
      </c>
      <c r="I43" s="28">
        <v>3.7160067772050297E-2</v>
      </c>
      <c r="J43" s="28">
        <v>4.7291839653103997E-2</v>
      </c>
      <c r="K43" s="28">
        <v>5.6355808879548802E-2</v>
      </c>
      <c r="L43" s="28">
        <v>4.3700773259396399E-2</v>
      </c>
      <c r="M43" s="28">
        <v>4.28806793906037E-2</v>
      </c>
      <c r="N43" s="28">
        <v>5.8563000070775903E-2</v>
      </c>
      <c r="O43" s="28">
        <v>6.9817037320394904E-2</v>
      </c>
      <c r="P43" s="28">
        <v>0.13922970179758401</v>
      </c>
      <c r="Q43" s="28">
        <v>7.0349659520884594E-2</v>
      </c>
      <c r="R43" s="28">
        <v>3.5252123977721699E-2</v>
      </c>
      <c r="S43" s="28">
        <v>4.6390637686704997E-2</v>
      </c>
      <c r="T43" s="28">
        <v>3.3717306276506501E-2</v>
      </c>
      <c r="U43" s="28">
        <v>6.8242272150121894E-2</v>
      </c>
      <c r="V43" s="28">
        <v>9.6070384021888097E-2</v>
      </c>
      <c r="W43" s="28">
        <v>7.1077577756120697E-2</v>
      </c>
      <c r="X43" s="28">
        <v>0.105260508298928</v>
      </c>
      <c r="Y43" s="28">
        <v>6.1272909553694001E-2</v>
      </c>
      <c r="Z43" s="28">
        <v>4.6268049388172701E-2</v>
      </c>
      <c r="AA43" s="28">
        <v>9.2530253316317507E-2</v>
      </c>
      <c r="AB43" s="28">
        <v>3.4299543735678097E-2</v>
      </c>
      <c r="AC43" s="28">
        <v>0.16785026150111501</v>
      </c>
    </row>
    <row r="44" spans="1:29" x14ac:dyDescent="0.35">
      <c r="A44" s="29" t="s">
        <v>176</v>
      </c>
      <c r="B44" s="28">
        <v>3.6748235759001199E-2</v>
      </c>
      <c r="C44" s="28">
        <v>5.3114233897428399E-2</v>
      </c>
      <c r="D44" s="28">
        <v>4.0364189287242398E-2</v>
      </c>
      <c r="E44" s="28">
        <v>0.12517690099579201</v>
      </c>
      <c r="F44" s="28">
        <v>5.9790662417380402E-2</v>
      </c>
      <c r="G44" s="28">
        <v>4.99837257934461E-2</v>
      </c>
      <c r="H44" s="28">
        <v>4.3918640777280797E-2</v>
      </c>
      <c r="I44" s="28">
        <v>4.8491816809857098E-2</v>
      </c>
      <c r="J44" s="28">
        <v>3.1445887532542502E-2</v>
      </c>
      <c r="K44" s="28">
        <v>6.0313492042623401E-2</v>
      </c>
      <c r="L44" s="28">
        <v>4.3149309833112902E-2</v>
      </c>
      <c r="M44" s="28">
        <v>4.7004360980912201E-2</v>
      </c>
      <c r="N44" s="28">
        <v>8.43587205095718E-2</v>
      </c>
      <c r="O44" s="28">
        <v>5.2731130931052299E-2</v>
      </c>
      <c r="P44" s="28">
        <v>6.5573765249047594E-2</v>
      </c>
      <c r="Q44" s="28">
        <v>6.6512116857020701E-2</v>
      </c>
      <c r="R44" s="28">
        <v>4.0999528490690898E-2</v>
      </c>
      <c r="S44" s="28">
        <v>4.6646828474101801E-2</v>
      </c>
      <c r="T44" s="28">
        <v>3.6107300997233298E-2</v>
      </c>
      <c r="U44" s="28">
        <v>4.6947467548179203E-2</v>
      </c>
      <c r="V44" s="28">
        <v>6.6721731429681394E-2</v>
      </c>
      <c r="W44" s="28">
        <v>4.7917431469807099E-2</v>
      </c>
      <c r="X44" s="28">
        <v>6.1343759533831199E-2</v>
      </c>
      <c r="Y44" s="28">
        <v>4.6068636407359101E-2</v>
      </c>
      <c r="Z44" s="28">
        <v>4.4724937494397897E-2</v>
      </c>
      <c r="AA44" s="28">
        <v>6.4827538361548503E-2</v>
      </c>
      <c r="AB44" s="28">
        <v>4.4443090416356502E-2</v>
      </c>
      <c r="AC44" s="28">
        <v>5.6380469715813203E-2</v>
      </c>
    </row>
    <row r="45" spans="1:29" x14ac:dyDescent="0.35">
      <c r="A45" s="29" t="s">
        <v>177</v>
      </c>
      <c r="B45" s="28">
        <v>8.6674158494626494E-2</v>
      </c>
      <c r="C45" s="28">
        <v>5.3916259456874303E-2</v>
      </c>
      <c r="D45" s="28">
        <v>3.0974426629365899E-2</v>
      </c>
      <c r="E45" s="28">
        <v>4.18020742264242E-2</v>
      </c>
      <c r="F45" s="28">
        <v>2.24556370797886E-2</v>
      </c>
      <c r="G45" s="28">
        <v>6.4593645298572394E-2</v>
      </c>
      <c r="H45" s="28">
        <v>6.5379673371856198E-2</v>
      </c>
      <c r="I45" s="28">
        <v>6.4252070164584799E-2</v>
      </c>
      <c r="J45" s="28">
        <v>0.10594752421317701</v>
      </c>
      <c r="K45" s="28">
        <v>5.2964741662070103E-2</v>
      </c>
      <c r="L45" s="28">
        <v>8.0573080182770096E-2</v>
      </c>
      <c r="M45" s="28">
        <v>5.1497314474906901E-2</v>
      </c>
      <c r="N45" s="28">
        <v>3.7109025044580003E-2</v>
      </c>
      <c r="O45" s="28">
        <v>7.8126733650229305E-2</v>
      </c>
      <c r="P45" s="28">
        <v>2.8044216337684402E-2</v>
      </c>
      <c r="Q45" s="28">
        <v>5.1690900475732798E-2</v>
      </c>
      <c r="R45" s="28">
        <v>9.5883966029489301E-2</v>
      </c>
      <c r="S45" s="28">
        <v>0.13640761997208201</v>
      </c>
      <c r="T45" s="28">
        <v>7.20863339015273E-2</v>
      </c>
      <c r="U45" s="28">
        <v>7.4895288277378902E-2</v>
      </c>
      <c r="V45" s="28">
        <v>0.111117711744011</v>
      </c>
      <c r="W45" s="28">
        <v>9.2766943530326398E-2</v>
      </c>
      <c r="X45" s="28">
        <v>9.3684395182987407E-2</v>
      </c>
      <c r="Y45" s="28">
        <v>8.9985142161272194E-2</v>
      </c>
      <c r="Z45" s="28">
        <v>3.7347433355863303E-2</v>
      </c>
      <c r="AA45" s="28">
        <v>6.9033204585209798E-2</v>
      </c>
      <c r="AB45" s="28">
        <v>6.5204783516380593E-2</v>
      </c>
      <c r="AC45" s="28">
        <v>0.14687131952883101</v>
      </c>
    </row>
    <row r="46" spans="1:29" x14ac:dyDescent="0.35">
      <c r="A46" s="27" t="s">
        <v>178</v>
      </c>
      <c r="B46" s="28">
        <v>0.37694084887011697</v>
      </c>
      <c r="C46" s="28">
        <v>0.100461639006921</v>
      </c>
      <c r="D46" s="28">
        <v>7.24599459306009E-2</v>
      </c>
      <c r="E46" s="28">
        <v>0</v>
      </c>
      <c r="F46" s="28">
        <v>4.42502626900729E-2</v>
      </c>
      <c r="G46" s="28">
        <v>0.37745493686113302</v>
      </c>
      <c r="H46" s="28">
        <v>0.33914470894326199</v>
      </c>
      <c r="I46" s="28">
        <v>0.13295114618523801</v>
      </c>
      <c r="J46" s="28">
        <v>0</v>
      </c>
      <c r="K46" s="28">
        <v>0</v>
      </c>
      <c r="L46" s="28">
        <v>0.73481051664432395</v>
      </c>
      <c r="M46" s="28">
        <v>0.700791875869751</v>
      </c>
      <c r="N46" s="28">
        <v>0.55121301925978605</v>
      </c>
      <c r="O46" s="28">
        <v>0.439857872975425</v>
      </c>
      <c r="P46" s="28">
        <v>0.17497249196286899</v>
      </c>
      <c r="Q46" s="28">
        <v>8.9200128207108598E-2</v>
      </c>
      <c r="R46" s="28">
        <v>0.45181397042854998</v>
      </c>
      <c r="S46" s="28">
        <v>0.13807949896892799</v>
      </c>
      <c r="T46" s="28">
        <v>0.30133181521325098</v>
      </c>
      <c r="U46" s="28">
        <v>0.40927933122305998</v>
      </c>
      <c r="V46" s="28">
        <v>0.15431135889068501</v>
      </c>
      <c r="W46" s="28">
        <v>0.14136794622844701</v>
      </c>
      <c r="X46" s="28">
        <v>0.59737916003254099</v>
      </c>
      <c r="Y46" s="28">
        <v>0.44033459997163399</v>
      </c>
      <c r="Z46" s="28">
        <v>0.21045080784272499</v>
      </c>
      <c r="AA46" s="28">
        <v>0.23615219469248599</v>
      </c>
      <c r="AB46" s="28">
        <v>0.172700629502272</v>
      </c>
      <c r="AC46" s="28">
        <v>0.78868479431527605</v>
      </c>
    </row>
  </sheetData>
  <phoneticPr fontId="1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52"/>
  <sheetViews>
    <sheetView workbookViewId="0">
      <selection activeCell="L16" sqref="L16"/>
    </sheetView>
  </sheetViews>
  <sheetFormatPr defaultColWidth="9" defaultRowHeight="14.15" x14ac:dyDescent="0.35"/>
  <sheetData>
    <row r="1" spans="1:29" ht="15.45" x14ac:dyDescent="0.35">
      <c r="A1" s="21"/>
      <c r="B1" s="22" t="s">
        <v>44</v>
      </c>
      <c r="C1" s="22" t="s">
        <v>45</v>
      </c>
      <c r="D1" s="22" t="s">
        <v>46</v>
      </c>
      <c r="E1" s="22" t="s">
        <v>47</v>
      </c>
      <c r="F1" s="22" t="s">
        <v>48</v>
      </c>
      <c r="G1" s="22" t="s">
        <v>49</v>
      </c>
      <c r="H1" s="22" t="s">
        <v>50</v>
      </c>
      <c r="I1" s="22" t="s">
        <v>51</v>
      </c>
      <c r="J1" s="22" t="s">
        <v>52</v>
      </c>
      <c r="K1" s="22" t="s">
        <v>53</v>
      </c>
      <c r="L1" s="22" t="s">
        <v>54</v>
      </c>
      <c r="M1" s="22" t="s">
        <v>55</v>
      </c>
      <c r="N1" s="22" t="s">
        <v>56</v>
      </c>
      <c r="O1" s="22" t="s">
        <v>57</v>
      </c>
      <c r="P1" s="22" t="s">
        <v>58</v>
      </c>
      <c r="Q1" s="22" t="s">
        <v>59</v>
      </c>
      <c r="R1" s="22" t="s">
        <v>60</v>
      </c>
      <c r="S1" s="22" t="s">
        <v>61</v>
      </c>
      <c r="T1" s="22" t="s">
        <v>62</v>
      </c>
      <c r="U1" s="22" t="s">
        <v>63</v>
      </c>
      <c r="V1" s="22" t="s">
        <v>64</v>
      </c>
      <c r="W1" s="22" t="s">
        <v>65</v>
      </c>
      <c r="X1" s="22" t="s">
        <v>66</v>
      </c>
      <c r="Y1" s="22" t="s">
        <v>67</v>
      </c>
      <c r="Z1" s="22" t="s">
        <v>68</v>
      </c>
      <c r="AA1" s="22" t="s">
        <v>69</v>
      </c>
      <c r="AB1" s="22" t="s">
        <v>70</v>
      </c>
      <c r="AC1" s="22" t="s">
        <v>71</v>
      </c>
    </row>
    <row r="2" spans="1:29" x14ac:dyDescent="0.35">
      <c r="A2" s="23" t="s">
        <v>179</v>
      </c>
      <c r="B2" s="24">
        <v>100</v>
      </c>
      <c r="C2" s="24">
        <v>100</v>
      </c>
      <c r="D2" s="24">
        <v>100</v>
      </c>
      <c r="E2" s="24">
        <v>100</v>
      </c>
      <c r="F2" s="24">
        <v>100</v>
      </c>
      <c r="G2" s="24">
        <v>100</v>
      </c>
      <c r="H2" s="24">
        <v>100</v>
      </c>
      <c r="I2" s="24">
        <v>100</v>
      </c>
      <c r="J2" s="24">
        <v>100</v>
      </c>
      <c r="K2" s="24">
        <v>100</v>
      </c>
      <c r="L2" s="24">
        <v>100</v>
      </c>
      <c r="M2" s="24">
        <v>100</v>
      </c>
      <c r="N2" s="24">
        <v>100</v>
      </c>
      <c r="O2" s="24">
        <v>100</v>
      </c>
      <c r="P2" s="24">
        <v>100</v>
      </c>
      <c r="Q2" s="24">
        <v>100</v>
      </c>
      <c r="R2" s="24">
        <v>100</v>
      </c>
      <c r="S2" s="24">
        <v>100</v>
      </c>
      <c r="T2" s="24">
        <v>100</v>
      </c>
      <c r="U2" s="24">
        <v>100</v>
      </c>
      <c r="V2" s="24">
        <v>100</v>
      </c>
      <c r="W2" s="24">
        <v>100</v>
      </c>
      <c r="X2" s="24">
        <v>100</v>
      </c>
      <c r="Y2" s="24">
        <v>100</v>
      </c>
      <c r="Z2" s="24">
        <v>100</v>
      </c>
      <c r="AA2" s="24">
        <v>100</v>
      </c>
      <c r="AB2" s="24">
        <v>100</v>
      </c>
      <c r="AC2" s="24">
        <v>100</v>
      </c>
    </row>
    <row r="3" spans="1:29" x14ac:dyDescent="0.35">
      <c r="A3" s="23" t="s">
        <v>180</v>
      </c>
      <c r="B3" s="24">
        <v>64.019000000000005</v>
      </c>
      <c r="C3" s="24">
        <v>86.667000000000002</v>
      </c>
      <c r="D3" s="24">
        <v>78.046999999999997</v>
      </c>
      <c r="E3" s="24">
        <v>0</v>
      </c>
      <c r="F3" s="24">
        <v>84.400999999999996</v>
      </c>
      <c r="G3" s="24">
        <v>51.884</v>
      </c>
      <c r="H3" s="24">
        <v>84.7</v>
      </c>
      <c r="I3" s="24">
        <v>73.152000000000001</v>
      </c>
      <c r="J3" s="24">
        <v>62.542999999999999</v>
      </c>
      <c r="K3" s="24">
        <v>82.688999999999993</v>
      </c>
      <c r="L3" s="24">
        <v>87.6</v>
      </c>
      <c r="M3" s="24">
        <v>74.481999999999999</v>
      </c>
      <c r="N3" s="24">
        <v>46.512999999999998</v>
      </c>
      <c r="O3" s="24">
        <v>67.620999999999995</v>
      </c>
      <c r="P3" s="24">
        <v>98.6</v>
      </c>
      <c r="Q3" s="24">
        <v>78.111000000000004</v>
      </c>
      <c r="R3" s="24">
        <v>98.7</v>
      </c>
      <c r="S3" s="24">
        <v>92.198999999999998</v>
      </c>
      <c r="T3" s="24">
        <v>67.274000000000001</v>
      </c>
      <c r="U3" s="24">
        <v>50.8</v>
      </c>
      <c r="V3" s="24">
        <v>77.804000000000002</v>
      </c>
      <c r="W3" s="24">
        <v>85.9</v>
      </c>
      <c r="X3" s="24">
        <v>85.183999999999997</v>
      </c>
      <c r="Y3" s="24">
        <v>85.8</v>
      </c>
      <c r="Z3" s="24">
        <v>62.174999999999997</v>
      </c>
      <c r="AA3" s="24">
        <v>62.616999999999997</v>
      </c>
      <c r="AB3" s="24">
        <v>83.335999999999999</v>
      </c>
      <c r="AC3" s="24">
        <v>56.393999999999998</v>
      </c>
    </row>
    <row r="4" spans="1:29" x14ac:dyDescent="0.35">
      <c r="A4" s="23" t="s">
        <v>181</v>
      </c>
      <c r="B4" s="24">
        <v>81.072999999999993</v>
      </c>
      <c r="C4" s="24">
        <v>88.855999999999995</v>
      </c>
      <c r="D4" s="24">
        <v>85.816000000000003</v>
      </c>
      <c r="E4" s="24">
        <v>33.999000000000002</v>
      </c>
      <c r="F4" s="24">
        <v>87</v>
      </c>
      <c r="G4" s="24">
        <v>76.628</v>
      </c>
      <c r="H4" s="24">
        <v>87.1</v>
      </c>
      <c r="I4" s="24">
        <v>83.384</v>
      </c>
      <c r="J4" s="24">
        <v>80.447999999999993</v>
      </c>
      <c r="K4" s="24">
        <v>86.396000000000001</v>
      </c>
      <c r="L4" s="24">
        <v>89.6</v>
      </c>
      <c r="M4" s="24">
        <v>83.927000000000007</v>
      </c>
      <c r="N4" s="24">
        <v>74.603999999999999</v>
      </c>
      <c r="O4" s="24">
        <v>82.206999999999994</v>
      </c>
      <c r="P4" s="24">
        <v>92.832999999999998</v>
      </c>
      <c r="Q4" s="24">
        <v>85.537000000000006</v>
      </c>
      <c r="R4" s="24">
        <v>93.366</v>
      </c>
      <c r="S4" s="24">
        <v>91.599000000000004</v>
      </c>
      <c r="T4" s="24">
        <v>69.373999999999995</v>
      </c>
      <c r="U4" s="24">
        <v>78.533000000000001</v>
      </c>
      <c r="V4" s="24">
        <v>79.304000000000002</v>
      </c>
      <c r="W4" s="24">
        <v>88.2</v>
      </c>
      <c r="X4" s="24">
        <v>87.495000000000005</v>
      </c>
      <c r="Y4" s="24">
        <v>88.1</v>
      </c>
      <c r="Z4" s="24">
        <v>80.158000000000001</v>
      </c>
      <c r="AA4" s="24">
        <v>79.471999999999994</v>
      </c>
      <c r="AB4" s="24">
        <v>86.712000000000003</v>
      </c>
      <c r="AC4" s="24">
        <v>79.938000000000002</v>
      </c>
    </row>
    <row r="5" spans="1:29" x14ac:dyDescent="0.35">
      <c r="A5" s="23" t="s">
        <v>182</v>
      </c>
      <c r="B5" s="24">
        <v>81.072999999999993</v>
      </c>
      <c r="C5" s="24">
        <v>88.855999999999995</v>
      </c>
      <c r="D5" s="24">
        <v>85.816000000000003</v>
      </c>
      <c r="E5" s="24">
        <v>33.999000000000002</v>
      </c>
      <c r="F5" s="24">
        <v>87</v>
      </c>
      <c r="G5" s="24">
        <v>76.628</v>
      </c>
      <c r="H5" s="24">
        <v>87.1</v>
      </c>
      <c r="I5" s="24">
        <v>83.384</v>
      </c>
      <c r="J5" s="24">
        <v>80.447999999999993</v>
      </c>
      <c r="K5" s="24">
        <v>86.396000000000001</v>
      </c>
      <c r="L5" s="24">
        <v>89.6</v>
      </c>
      <c r="M5" s="24">
        <v>83.927000000000007</v>
      </c>
      <c r="N5" s="24">
        <v>74.603999999999999</v>
      </c>
      <c r="O5" s="24">
        <v>82.206999999999994</v>
      </c>
      <c r="P5" s="24">
        <v>92.832999999999998</v>
      </c>
      <c r="Q5" s="24">
        <v>85.537000000000006</v>
      </c>
      <c r="R5" s="24">
        <v>93.366</v>
      </c>
      <c r="S5" s="24">
        <v>91.599000000000004</v>
      </c>
      <c r="T5" s="24">
        <v>69.373999999999995</v>
      </c>
      <c r="U5" s="24">
        <v>78.533000000000001</v>
      </c>
      <c r="V5" s="24">
        <v>79.304000000000002</v>
      </c>
      <c r="W5" s="24">
        <v>88.2</v>
      </c>
      <c r="X5" s="24">
        <v>87.495000000000005</v>
      </c>
      <c r="Y5" s="24">
        <v>88.1</v>
      </c>
      <c r="Z5" s="24">
        <v>80.158000000000001</v>
      </c>
      <c r="AA5" s="24">
        <v>79.471999999999994</v>
      </c>
      <c r="AB5" s="24">
        <v>86.712000000000003</v>
      </c>
      <c r="AC5" s="24">
        <v>79.938000000000002</v>
      </c>
    </row>
    <row r="6" spans="1:29" x14ac:dyDescent="0.35">
      <c r="A6" s="23" t="s">
        <v>183</v>
      </c>
      <c r="B6" s="24">
        <v>81.072999999999993</v>
      </c>
      <c r="C6" s="24">
        <v>88.855999999999995</v>
      </c>
      <c r="D6" s="24">
        <v>85.816000000000003</v>
      </c>
      <c r="E6" s="24">
        <v>33.999000000000002</v>
      </c>
      <c r="F6" s="24">
        <v>87</v>
      </c>
      <c r="G6" s="24">
        <v>76.628</v>
      </c>
      <c r="H6" s="24">
        <v>87.1</v>
      </c>
      <c r="I6" s="24">
        <v>83.384</v>
      </c>
      <c r="J6" s="24">
        <v>80.447999999999993</v>
      </c>
      <c r="K6" s="24">
        <v>86.396000000000001</v>
      </c>
      <c r="L6" s="24">
        <v>89.6</v>
      </c>
      <c r="M6" s="24">
        <v>83.927000000000007</v>
      </c>
      <c r="N6" s="24">
        <v>74.603999999999999</v>
      </c>
      <c r="O6" s="24">
        <v>82.206999999999994</v>
      </c>
      <c r="P6" s="24">
        <v>92.832999999999998</v>
      </c>
      <c r="Q6" s="24">
        <v>85.537000000000006</v>
      </c>
      <c r="R6" s="24">
        <v>93.366</v>
      </c>
      <c r="S6" s="24">
        <v>91.599000000000004</v>
      </c>
      <c r="T6" s="24">
        <v>69.373999999999995</v>
      </c>
      <c r="U6" s="24">
        <v>78.533000000000001</v>
      </c>
      <c r="V6" s="24">
        <v>79.304000000000002</v>
      </c>
      <c r="W6" s="24">
        <v>88.2</v>
      </c>
      <c r="X6" s="24">
        <v>87.495000000000005</v>
      </c>
      <c r="Y6" s="24">
        <v>88.1</v>
      </c>
      <c r="Z6" s="24">
        <v>80.158000000000001</v>
      </c>
      <c r="AA6" s="24">
        <v>79.471999999999994</v>
      </c>
      <c r="AB6" s="24">
        <v>86.712000000000003</v>
      </c>
      <c r="AC6" s="24">
        <v>79.938000000000002</v>
      </c>
    </row>
    <row r="7" spans="1:29" x14ac:dyDescent="0.35">
      <c r="A7" s="23" t="s">
        <v>184</v>
      </c>
      <c r="B7" s="24">
        <v>168.47300000000001</v>
      </c>
      <c r="C7" s="24">
        <v>176.756</v>
      </c>
      <c r="D7" s="24">
        <v>173.316</v>
      </c>
      <c r="E7" s="24">
        <v>119.999</v>
      </c>
      <c r="F7" s="24">
        <v>172.9</v>
      </c>
      <c r="G7" s="24">
        <v>163.22800000000001</v>
      </c>
      <c r="H7" s="24">
        <v>173</v>
      </c>
      <c r="I7" s="24">
        <v>169.48400000000001</v>
      </c>
      <c r="J7" s="24">
        <v>167.648</v>
      </c>
      <c r="K7" s="24">
        <v>172.196</v>
      </c>
      <c r="L7" s="24">
        <v>178.2</v>
      </c>
      <c r="M7" s="24">
        <v>170.227</v>
      </c>
      <c r="N7" s="24">
        <v>160.904</v>
      </c>
      <c r="O7" s="24">
        <v>169.50700000000001</v>
      </c>
      <c r="P7" s="24">
        <v>180.733</v>
      </c>
      <c r="Q7" s="24">
        <v>172.53700000000001</v>
      </c>
      <c r="R7" s="24">
        <v>182.066</v>
      </c>
      <c r="S7" s="24">
        <v>181.09899999999999</v>
      </c>
      <c r="T7" s="24">
        <v>157.274</v>
      </c>
      <c r="U7" s="24">
        <v>169.333</v>
      </c>
      <c r="V7" s="24">
        <v>170.70400000000001</v>
      </c>
      <c r="W7" s="24">
        <v>175.3</v>
      </c>
      <c r="X7" s="24">
        <v>173.79499999999999</v>
      </c>
      <c r="Y7" s="24">
        <v>175.1</v>
      </c>
      <c r="Z7" s="24">
        <v>167.05799999999999</v>
      </c>
      <c r="AA7" s="24">
        <v>164.77199999999999</v>
      </c>
      <c r="AB7" s="24">
        <v>172.71199999999999</v>
      </c>
      <c r="AC7" s="24">
        <v>169.90799999999999</v>
      </c>
    </row>
    <row r="8" spans="1:29" x14ac:dyDescent="0.35">
      <c r="A8" s="23" t="s">
        <v>185</v>
      </c>
      <c r="B8" s="24">
        <v>158.673</v>
      </c>
      <c r="C8" s="24">
        <v>167.35599999999999</v>
      </c>
      <c r="D8" s="24">
        <v>163.61600000000001</v>
      </c>
      <c r="E8" s="24">
        <v>109.099</v>
      </c>
      <c r="F8" s="24">
        <v>161.9</v>
      </c>
      <c r="G8" s="24">
        <v>152.72800000000001</v>
      </c>
      <c r="H8" s="24">
        <v>162</v>
      </c>
      <c r="I8" s="24">
        <v>158.684</v>
      </c>
      <c r="J8" s="24">
        <v>157.74799999999999</v>
      </c>
      <c r="K8" s="24">
        <v>161.196</v>
      </c>
      <c r="L8" s="24">
        <v>169.3</v>
      </c>
      <c r="M8" s="24">
        <v>159.727</v>
      </c>
      <c r="N8" s="24">
        <v>150.304</v>
      </c>
      <c r="O8" s="24">
        <v>159.607</v>
      </c>
      <c r="P8" s="24">
        <v>171.43299999999999</v>
      </c>
      <c r="Q8" s="24">
        <v>162.33699999999999</v>
      </c>
      <c r="R8" s="24">
        <v>173.26599999999999</v>
      </c>
      <c r="S8" s="24">
        <v>172.899</v>
      </c>
      <c r="T8" s="24">
        <v>147.97399999999999</v>
      </c>
      <c r="U8" s="24">
        <v>162.13300000000001</v>
      </c>
      <c r="V8" s="24">
        <v>164.10400000000001</v>
      </c>
      <c r="W8" s="24">
        <v>165.3</v>
      </c>
      <c r="X8" s="24">
        <v>163.19499999999999</v>
      </c>
      <c r="Y8" s="24">
        <v>165</v>
      </c>
      <c r="Z8" s="24">
        <v>156.858</v>
      </c>
      <c r="AA8" s="24">
        <v>153.37200000000001</v>
      </c>
      <c r="AB8" s="24">
        <v>161.71199999999999</v>
      </c>
      <c r="AC8" s="24">
        <v>162.11799999999999</v>
      </c>
    </row>
    <row r="9" spans="1:29" x14ac:dyDescent="0.35">
      <c r="A9" s="23" t="s">
        <v>186</v>
      </c>
      <c r="B9" s="24">
        <v>55.171999999999997</v>
      </c>
      <c r="C9" s="24">
        <v>50.960999999999999</v>
      </c>
      <c r="D9" s="24">
        <v>50.313000000000002</v>
      </c>
      <c r="E9" s="24">
        <v>5.1989999999999998</v>
      </c>
      <c r="F9" s="24">
        <v>42.505000000000003</v>
      </c>
      <c r="G9" s="24">
        <v>48.689</v>
      </c>
      <c r="H9" s="24">
        <v>57.064999999999998</v>
      </c>
      <c r="I9" s="24">
        <v>44.938000000000002</v>
      </c>
      <c r="J9" s="24">
        <v>54.128999999999998</v>
      </c>
      <c r="K9" s="24">
        <v>40.704000000000001</v>
      </c>
      <c r="L9" s="24">
        <v>55.093000000000004</v>
      </c>
      <c r="M9" s="24">
        <v>51.039000000000001</v>
      </c>
      <c r="N9" s="24">
        <v>46.262999999999998</v>
      </c>
      <c r="O9" s="24">
        <v>34.807000000000002</v>
      </c>
      <c r="P9" s="24">
        <v>68.033000000000001</v>
      </c>
      <c r="Q9" s="24">
        <v>51.436</v>
      </c>
      <c r="R9" s="24">
        <v>66.906000000000006</v>
      </c>
      <c r="S9" s="24">
        <v>69.897000000000006</v>
      </c>
      <c r="T9" s="24">
        <v>44.573</v>
      </c>
      <c r="U9" s="24">
        <v>52.424999999999997</v>
      </c>
      <c r="V9" s="24">
        <v>47.503999999999998</v>
      </c>
      <c r="W9" s="24">
        <v>40.299999999999997</v>
      </c>
      <c r="X9" s="24">
        <v>39.011000000000003</v>
      </c>
      <c r="Y9" s="24">
        <v>41.475999999999999</v>
      </c>
      <c r="Z9" s="24">
        <v>52.917000000000002</v>
      </c>
      <c r="AA9" s="24">
        <v>24.771999999999998</v>
      </c>
      <c r="AB9" s="24">
        <v>34.212000000000003</v>
      </c>
      <c r="AC9" s="24">
        <v>42.552</v>
      </c>
    </row>
    <row r="10" spans="1:29" x14ac:dyDescent="0.35">
      <c r="A10" s="23" t="s">
        <v>187</v>
      </c>
      <c r="B10" s="24">
        <v>140.52500000000001</v>
      </c>
      <c r="C10" s="24">
        <v>131.56100000000001</v>
      </c>
      <c r="D10" s="24">
        <v>130.31399999999999</v>
      </c>
      <c r="E10" s="24">
        <v>122.255</v>
      </c>
      <c r="F10" s="24">
        <v>119.905</v>
      </c>
      <c r="G10" s="24">
        <v>129.99600000000001</v>
      </c>
      <c r="H10" s="24">
        <v>142.08799999999999</v>
      </c>
      <c r="I10" s="24">
        <v>122.839</v>
      </c>
      <c r="J10" s="24">
        <v>143.803</v>
      </c>
      <c r="K10" s="24">
        <v>118.004</v>
      </c>
      <c r="L10" s="24">
        <v>136.79300000000001</v>
      </c>
      <c r="M10" s="24">
        <v>129.339</v>
      </c>
      <c r="N10" s="24">
        <v>131.82400000000001</v>
      </c>
      <c r="O10" s="24">
        <v>114.407</v>
      </c>
      <c r="P10" s="24">
        <v>156.053</v>
      </c>
      <c r="Q10" s="24">
        <v>130.54</v>
      </c>
      <c r="R10" s="24">
        <v>148.70699999999999</v>
      </c>
      <c r="S10" s="24">
        <v>152.898</v>
      </c>
      <c r="T10" s="24">
        <v>144.79900000000001</v>
      </c>
      <c r="U10" s="24">
        <v>137.93700000000001</v>
      </c>
      <c r="V10" s="24">
        <v>146.69999999999999</v>
      </c>
      <c r="W10" s="24">
        <v>119.7</v>
      </c>
      <c r="X10" s="24">
        <v>117.227</v>
      </c>
      <c r="Y10" s="24">
        <v>120.676</v>
      </c>
      <c r="Z10" s="24">
        <v>135.97300000000001</v>
      </c>
      <c r="AA10" s="24">
        <v>101.27200000000001</v>
      </c>
      <c r="AB10" s="24">
        <v>111.61199999999999</v>
      </c>
      <c r="AC10" s="24">
        <v>126.508</v>
      </c>
    </row>
    <row r="11" spans="1:29" x14ac:dyDescent="0.35">
      <c r="A11" s="23" t="s">
        <v>188</v>
      </c>
      <c r="B11" s="24">
        <v>34.581000000000003</v>
      </c>
      <c r="C11" s="24">
        <v>11.933</v>
      </c>
      <c r="D11" s="24">
        <v>20.553000000000001</v>
      </c>
      <c r="E11" s="24">
        <v>98.4</v>
      </c>
      <c r="F11" s="24">
        <v>13.999000000000001</v>
      </c>
      <c r="G11" s="24">
        <v>46.616</v>
      </c>
      <c r="H11" s="24">
        <v>13.7</v>
      </c>
      <c r="I11" s="24">
        <v>25.248000000000001</v>
      </c>
      <c r="J11" s="24">
        <v>35.957000000000001</v>
      </c>
      <c r="K11" s="24">
        <v>15.711</v>
      </c>
      <c r="L11" s="24">
        <v>11.1</v>
      </c>
      <c r="M11" s="24">
        <v>23.917999999999999</v>
      </c>
      <c r="N11" s="24">
        <v>51.887</v>
      </c>
      <c r="O11" s="24">
        <v>30.879000000000001</v>
      </c>
      <c r="P11" s="24">
        <v>0</v>
      </c>
      <c r="Q11" s="24">
        <v>20.388999999999999</v>
      </c>
      <c r="R11" s="24">
        <v>0</v>
      </c>
      <c r="S11" s="24">
        <v>6.601</v>
      </c>
      <c r="T11" s="24">
        <v>31.326000000000001</v>
      </c>
      <c r="U11" s="24">
        <v>48.1</v>
      </c>
      <c r="V11" s="24">
        <v>21.196000000000002</v>
      </c>
      <c r="W11" s="24">
        <v>12.6</v>
      </c>
      <c r="X11" s="24">
        <v>13.215999999999999</v>
      </c>
      <c r="Y11" s="24">
        <v>12.7</v>
      </c>
      <c r="Z11" s="24">
        <v>36.325000000000003</v>
      </c>
      <c r="AA11" s="24">
        <v>35.683</v>
      </c>
      <c r="AB11" s="24">
        <v>15.064</v>
      </c>
      <c r="AC11" s="24">
        <v>42.456000000000003</v>
      </c>
    </row>
    <row r="12" spans="1:29" x14ac:dyDescent="0.35">
      <c r="A12" s="23" t="s">
        <v>189</v>
      </c>
      <c r="B12" s="24">
        <v>34.581000000000003</v>
      </c>
      <c r="C12" s="24">
        <v>11.933</v>
      </c>
      <c r="D12" s="24">
        <v>20.553000000000001</v>
      </c>
      <c r="E12" s="24">
        <v>60.997999999999998</v>
      </c>
      <c r="F12" s="24">
        <v>13.999000000000001</v>
      </c>
      <c r="G12" s="24">
        <v>46.616</v>
      </c>
      <c r="H12" s="24">
        <v>13.7</v>
      </c>
      <c r="I12" s="24">
        <v>25.248000000000001</v>
      </c>
      <c r="J12" s="24">
        <v>35.957000000000001</v>
      </c>
      <c r="K12" s="24">
        <v>15.711</v>
      </c>
      <c r="L12" s="24">
        <v>11.1</v>
      </c>
      <c r="M12" s="24">
        <v>23.917999999999999</v>
      </c>
      <c r="N12" s="24">
        <v>51.887</v>
      </c>
      <c r="O12" s="24">
        <v>30.879000000000001</v>
      </c>
      <c r="P12" s="24">
        <v>0</v>
      </c>
      <c r="Q12" s="24">
        <v>20.388999999999999</v>
      </c>
      <c r="R12" s="24">
        <v>0</v>
      </c>
      <c r="S12" s="24">
        <v>6.6</v>
      </c>
      <c r="T12" s="24">
        <v>11.8</v>
      </c>
      <c r="U12" s="24">
        <v>48.1</v>
      </c>
      <c r="V12" s="24">
        <v>8.4</v>
      </c>
      <c r="W12" s="24">
        <v>12.6</v>
      </c>
      <c r="X12" s="24">
        <v>13.215999999999999</v>
      </c>
      <c r="Y12" s="24">
        <v>12.7</v>
      </c>
      <c r="Z12" s="24">
        <v>36.325000000000003</v>
      </c>
      <c r="AA12" s="24">
        <v>35.683</v>
      </c>
      <c r="AB12" s="24">
        <v>15.064</v>
      </c>
      <c r="AC12" s="24">
        <v>42.456000000000003</v>
      </c>
    </row>
    <row r="13" spans="1:29" x14ac:dyDescent="0.35">
      <c r="A13" s="23" t="s">
        <v>190</v>
      </c>
      <c r="B13" s="24">
        <v>17.754000000000001</v>
      </c>
      <c r="C13" s="24">
        <v>2.8879999999999999</v>
      </c>
      <c r="D13" s="24">
        <v>8.468</v>
      </c>
      <c r="E13" s="24">
        <v>34.798999999999999</v>
      </c>
      <c r="F13" s="24">
        <v>3.399</v>
      </c>
      <c r="G13" s="24">
        <v>25.443999999999999</v>
      </c>
      <c r="H13" s="24">
        <v>3.2</v>
      </c>
      <c r="I13" s="24">
        <v>11.032</v>
      </c>
      <c r="J13" s="24">
        <v>18.605</v>
      </c>
      <c r="K13" s="24">
        <v>4.5069999999999997</v>
      </c>
      <c r="L13" s="24">
        <v>2.6</v>
      </c>
      <c r="M13" s="24">
        <v>10.244999999999999</v>
      </c>
      <c r="N13" s="24">
        <v>28.890999999999998</v>
      </c>
      <c r="O13" s="24">
        <v>15.286</v>
      </c>
      <c r="P13" s="24">
        <v>-5.0670000000000002</v>
      </c>
      <c r="Q13" s="24">
        <v>8.1259999999999994</v>
      </c>
      <c r="R13" s="24">
        <v>-4.7329999999999997</v>
      </c>
      <c r="S13" s="24">
        <v>0</v>
      </c>
      <c r="T13" s="24">
        <v>2.8</v>
      </c>
      <c r="U13" s="24">
        <v>28.233000000000001</v>
      </c>
      <c r="V13" s="24">
        <v>2</v>
      </c>
      <c r="W13" s="24">
        <v>3</v>
      </c>
      <c r="X13" s="24">
        <v>3.1110000000000002</v>
      </c>
      <c r="Y13" s="24">
        <v>3</v>
      </c>
      <c r="Z13" s="24">
        <v>18.683</v>
      </c>
      <c r="AA13" s="24">
        <v>17.655000000000001</v>
      </c>
      <c r="AB13" s="24">
        <v>4.1760000000000002</v>
      </c>
      <c r="AC13" s="24">
        <v>24.103999999999999</v>
      </c>
    </row>
    <row r="14" spans="1:29" x14ac:dyDescent="0.35">
      <c r="A14" s="23" t="s">
        <v>191</v>
      </c>
      <c r="B14" s="24">
        <v>16.827000000000002</v>
      </c>
      <c r="C14" s="24">
        <v>9.0440000000000005</v>
      </c>
      <c r="D14" s="24">
        <v>12.084</v>
      </c>
      <c r="E14" s="24">
        <v>26.199000000000002</v>
      </c>
      <c r="F14" s="24">
        <v>10.6</v>
      </c>
      <c r="G14" s="24">
        <v>21.172000000000001</v>
      </c>
      <c r="H14" s="24">
        <v>10.5</v>
      </c>
      <c r="I14" s="24">
        <v>14.215999999999999</v>
      </c>
      <c r="J14" s="24">
        <v>17.352</v>
      </c>
      <c r="K14" s="24">
        <v>11.204000000000001</v>
      </c>
      <c r="L14" s="24">
        <v>8.5</v>
      </c>
      <c r="M14" s="24">
        <v>13.673</v>
      </c>
      <c r="N14" s="24">
        <v>22.995999999999999</v>
      </c>
      <c r="O14" s="24">
        <v>15.593</v>
      </c>
      <c r="P14" s="24">
        <v>5.0670000000000002</v>
      </c>
      <c r="Q14" s="24">
        <v>12.263</v>
      </c>
      <c r="R14" s="24">
        <v>4.7329999999999997</v>
      </c>
      <c r="S14" s="24">
        <v>6.6</v>
      </c>
      <c r="T14" s="24">
        <v>9</v>
      </c>
      <c r="U14" s="24">
        <v>19.867000000000001</v>
      </c>
      <c r="V14" s="24">
        <v>6.4</v>
      </c>
      <c r="W14" s="24">
        <v>9.6</v>
      </c>
      <c r="X14" s="24">
        <v>10.105</v>
      </c>
      <c r="Y14" s="24">
        <v>9.6999999999999993</v>
      </c>
      <c r="Z14" s="24">
        <v>17.641999999999999</v>
      </c>
      <c r="AA14" s="24">
        <v>18.027999999999999</v>
      </c>
      <c r="AB14" s="24">
        <v>10.888</v>
      </c>
      <c r="AC14" s="24">
        <v>18.352</v>
      </c>
    </row>
    <row r="15" spans="1:29" x14ac:dyDescent="0.35">
      <c r="A15" s="23" t="s">
        <v>192</v>
      </c>
      <c r="B15" s="24">
        <v>10.327</v>
      </c>
      <c r="C15" s="24">
        <v>2.8439999999999999</v>
      </c>
      <c r="D15" s="24">
        <v>5.6840000000000002</v>
      </c>
      <c r="E15" s="24">
        <v>18.998999999999999</v>
      </c>
      <c r="F15" s="24">
        <v>3.3</v>
      </c>
      <c r="G15" s="24">
        <v>14.272</v>
      </c>
      <c r="H15" s="24">
        <v>3.2</v>
      </c>
      <c r="I15" s="24">
        <v>7.1159999999999997</v>
      </c>
      <c r="J15" s="24">
        <v>10.752000000000001</v>
      </c>
      <c r="K15" s="24">
        <v>3.9039999999999999</v>
      </c>
      <c r="L15" s="24">
        <v>2.6</v>
      </c>
      <c r="M15" s="24">
        <v>6.673</v>
      </c>
      <c r="N15" s="24">
        <v>15.996</v>
      </c>
      <c r="O15" s="24">
        <v>9.093</v>
      </c>
      <c r="P15" s="24">
        <v>-1.133</v>
      </c>
      <c r="Q15" s="24">
        <v>5.5629999999999997</v>
      </c>
      <c r="R15" s="24">
        <v>-1.0669999999999999</v>
      </c>
      <c r="S15" s="24">
        <v>1.2</v>
      </c>
      <c r="T15" s="24">
        <v>2.8</v>
      </c>
      <c r="U15" s="24">
        <v>15.167</v>
      </c>
      <c r="V15" s="24">
        <v>2</v>
      </c>
      <c r="W15" s="24">
        <v>3</v>
      </c>
      <c r="X15" s="24">
        <v>3.105</v>
      </c>
      <c r="Y15" s="24">
        <v>3</v>
      </c>
      <c r="Z15" s="24">
        <v>10.842000000000001</v>
      </c>
      <c r="AA15" s="24">
        <v>10.528</v>
      </c>
      <c r="AB15" s="24">
        <v>3.6880000000000002</v>
      </c>
      <c r="AC15" s="24">
        <v>13.202</v>
      </c>
    </row>
    <row r="16" spans="1:29" x14ac:dyDescent="0.35">
      <c r="A16" s="23" t="s">
        <v>193</v>
      </c>
      <c r="B16" s="24">
        <v>10.327</v>
      </c>
      <c r="C16" s="24">
        <v>2.8439999999999999</v>
      </c>
      <c r="D16" s="24">
        <v>5.6840000000000002</v>
      </c>
      <c r="E16" s="24">
        <v>18.998999999999999</v>
      </c>
      <c r="F16" s="24">
        <v>3.3</v>
      </c>
      <c r="G16" s="24">
        <v>14.272</v>
      </c>
      <c r="H16" s="24">
        <v>3.2</v>
      </c>
      <c r="I16" s="24">
        <v>7.1159999999999997</v>
      </c>
      <c r="J16" s="24">
        <v>10.752000000000001</v>
      </c>
      <c r="K16" s="24">
        <v>3.9039999999999999</v>
      </c>
      <c r="L16" s="24">
        <v>2.6</v>
      </c>
      <c r="M16" s="24">
        <v>6.673</v>
      </c>
      <c r="N16" s="24">
        <v>15.996</v>
      </c>
      <c r="O16" s="24">
        <v>9.093</v>
      </c>
      <c r="P16" s="24">
        <v>-1.133</v>
      </c>
      <c r="Q16" s="24">
        <v>5.5629999999999997</v>
      </c>
      <c r="R16" s="24">
        <v>-1.0669999999999999</v>
      </c>
      <c r="S16" s="24">
        <v>1.2</v>
      </c>
      <c r="T16" s="24">
        <v>2.8</v>
      </c>
      <c r="U16" s="24">
        <v>15.167</v>
      </c>
      <c r="V16" s="24">
        <v>2</v>
      </c>
      <c r="W16" s="24">
        <v>3</v>
      </c>
      <c r="X16" s="24">
        <v>3.105</v>
      </c>
      <c r="Y16" s="24">
        <v>3</v>
      </c>
      <c r="Z16" s="24">
        <v>10.842000000000001</v>
      </c>
      <c r="AA16" s="24">
        <v>10.528</v>
      </c>
      <c r="AB16" s="24">
        <v>3.6880000000000002</v>
      </c>
      <c r="AC16" s="24">
        <v>13.202</v>
      </c>
    </row>
    <row r="17" spans="1:29" x14ac:dyDescent="0.35">
      <c r="A17" s="23" t="s">
        <v>194</v>
      </c>
      <c r="B17" s="24">
        <v>7.4269999999999996</v>
      </c>
      <c r="C17" s="24">
        <v>4.3999999999999997E-2</v>
      </c>
      <c r="D17" s="24">
        <v>2.7839999999999998</v>
      </c>
      <c r="E17" s="24">
        <v>15.798999999999999</v>
      </c>
      <c r="F17" s="24">
        <v>0.1</v>
      </c>
      <c r="G17" s="24">
        <v>11.172000000000001</v>
      </c>
      <c r="H17" s="24">
        <v>0</v>
      </c>
      <c r="I17" s="24">
        <v>3.9159999999999999</v>
      </c>
      <c r="J17" s="24">
        <v>7.8520000000000003</v>
      </c>
      <c r="K17" s="24">
        <v>0.60399999999999998</v>
      </c>
      <c r="L17" s="24">
        <v>0</v>
      </c>
      <c r="M17" s="24">
        <v>3.573</v>
      </c>
      <c r="N17" s="24">
        <v>12.896000000000001</v>
      </c>
      <c r="O17" s="24">
        <v>6.1929999999999996</v>
      </c>
      <c r="P17" s="24">
        <v>-3.9329999999999998</v>
      </c>
      <c r="Q17" s="24">
        <v>2.5630000000000002</v>
      </c>
      <c r="R17" s="24">
        <v>-3.6669999999999998</v>
      </c>
      <c r="S17" s="24">
        <v>-1.2</v>
      </c>
      <c r="T17" s="24">
        <v>0</v>
      </c>
      <c r="U17" s="24">
        <v>13.067</v>
      </c>
      <c r="V17" s="24">
        <v>0</v>
      </c>
      <c r="W17" s="24">
        <v>0</v>
      </c>
      <c r="X17" s="24">
        <v>5.0000000000000001E-3</v>
      </c>
      <c r="Y17" s="24">
        <v>0</v>
      </c>
      <c r="Z17" s="24">
        <v>7.8419999999999996</v>
      </c>
      <c r="AA17" s="24">
        <v>7.1280000000000001</v>
      </c>
      <c r="AB17" s="24">
        <v>0.48799999999999999</v>
      </c>
      <c r="AC17" s="24">
        <v>10.901999999999999</v>
      </c>
    </row>
    <row r="18" spans="1:29" x14ac:dyDescent="0.35">
      <c r="A18" s="23" t="s">
        <v>195</v>
      </c>
      <c r="B18" s="24">
        <v>87.272999999999996</v>
      </c>
      <c r="C18" s="24">
        <v>98.256</v>
      </c>
      <c r="D18" s="24">
        <v>92.616</v>
      </c>
      <c r="E18" s="24">
        <v>66.801000000000002</v>
      </c>
      <c r="F18" s="24">
        <v>81.5</v>
      </c>
      <c r="G18" s="24">
        <v>76.227999999999994</v>
      </c>
      <c r="H18" s="24">
        <v>81.7</v>
      </c>
      <c r="I18" s="24">
        <v>80.084000000000003</v>
      </c>
      <c r="J18" s="24">
        <v>85.048000000000002</v>
      </c>
      <c r="K18" s="24">
        <v>80.495999999999995</v>
      </c>
      <c r="L18" s="24">
        <v>104.2</v>
      </c>
      <c r="M18" s="24">
        <v>82.727000000000004</v>
      </c>
      <c r="N18" s="24">
        <v>72.804000000000002</v>
      </c>
      <c r="O18" s="24">
        <v>87.106999999999999</v>
      </c>
      <c r="P18" s="24">
        <v>102.733</v>
      </c>
      <c r="Q18" s="24">
        <v>87.936999999999998</v>
      </c>
      <c r="R18" s="24">
        <v>108.467</v>
      </c>
      <c r="S18" s="24">
        <v>111.4</v>
      </c>
      <c r="T18" s="24">
        <v>99.1</v>
      </c>
      <c r="U18" s="24">
        <v>109.533</v>
      </c>
      <c r="V18" s="24">
        <v>128.5</v>
      </c>
      <c r="W18" s="24">
        <v>92.2</v>
      </c>
      <c r="X18" s="24">
        <v>85.694999999999993</v>
      </c>
      <c r="Y18" s="24">
        <v>90.9</v>
      </c>
      <c r="Z18" s="24">
        <v>82.158000000000001</v>
      </c>
      <c r="AA18" s="24">
        <v>69.772000000000006</v>
      </c>
      <c r="AB18" s="24">
        <v>71.811999999999998</v>
      </c>
      <c r="AC18" s="24">
        <v>89.397999999999996</v>
      </c>
    </row>
    <row r="19" spans="1:29" x14ac:dyDescent="0.35">
      <c r="A19" s="23" t="s">
        <v>196</v>
      </c>
      <c r="B19" s="24">
        <v>87.272999999999996</v>
      </c>
      <c r="C19" s="24">
        <v>98.256</v>
      </c>
      <c r="D19" s="24">
        <v>92.616</v>
      </c>
      <c r="E19" s="24">
        <v>66.801000000000002</v>
      </c>
      <c r="F19" s="24">
        <v>81.5</v>
      </c>
      <c r="G19" s="24">
        <v>76.227999999999994</v>
      </c>
      <c r="H19" s="24">
        <v>81.7</v>
      </c>
      <c r="I19" s="24">
        <v>80.084000000000003</v>
      </c>
      <c r="J19" s="24">
        <v>85.048000000000002</v>
      </c>
      <c r="K19" s="24">
        <v>80.495999999999995</v>
      </c>
      <c r="L19" s="24">
        <v>104.2</v>
      </c>
      <c r="M19" s="24">
        <v>82.727000000000004</v>
      </c>
      <c r="N19" s="24">
        <v>72.804000000000002</v>
      </c>
      <c r="O19" s="24">
        <v>87.106999999999999</v>
      </c>
      <c r="P19" s="24">
        <v>102.733</v>
      </c>
      <c r="Q19" s="24">
        <v>87.936999999999998</v>
      </c>
      <c r="R19" s="24">
        <v>108.467</v>
      </c>
      <c r="S19" s="24">
        <v>111.4</v>
      </c>
      <c r="T19" s="24">
        <v>99.1</v>
      </c>
      <c r="U19" s="24">
        <v>109.533</v>
      </c>
      <c r="V19" s="24">
        <v>128.5</v>
      </c>
      <c r="W19" s="24">
        <v>92.2</v>
      </c>
      <c r="X19" s="24">
        <v>85.694999999999993</v>
      </c>
      <c r="Y19" s="24">
        <v>90.9</v>
      </c>
      <c r="Z19" s="24">
        <v>82.158000000000001</v>
      </c>
      <c r="AA19" s="24">
        <v>69.772000000000006</v>
      </c>
      <c r="AB19" s="24">
        <v>71.811999999999998</v>
      </c>
      <c r="AC19" s="24">
        <v>89.397999999999996</v>
      </c>
    </row>
    <row r="20" spans="1:29" x14ac:dyDescent="0.35">
      <c r="A20" s="23" t="s">
        <v>197</v>
      </c>
      <c r="B20" s="24">
        <v>60.92</v>
      </c>
      <c r="C20" s="24">
        <v>90.95</v>
      </c>
      <c r="D20" s="24">
        <v>81.617999999999995</v>
      </c>
      <c r="E20" s="24">
        <v>41.445999999999998</v>
      </c>
      <c r="F20" s="24">
        <v>73.396000000000001</v>
      </c>
      <c r="G20" s="24">
        <v>51.26</v>
      </c>
      <c r="H20" s="24">
        <v>51.512</v>
      </c>
      <c r="I20" s="24">
        <v>66.929000000000002</v>
      </c>
      <c r="J20" s="24">
        <v>53.692999999999998</v>
      </c>
      <c r="K20" s="24">
        <v>73.388999999999996</v>
      </c>
      <c r="L20" s="24">
        <v>96.106999999999999</v>
      </c>
      <c r="M20" s="24">
        <v>65.116</v>
      </c>
      <c r="N20" s="24">
        <v>42.984000000000002</v>
      </c>
      <c r="O20" s="24">
        <v>87.106999999999999</v>
      </c>
      <c r="P20" s="24">
        <v>75.513999999999996</v>
      </c>
      <c r="Q20" s="24">
        <v>73.334999999999994</v>
      </c>
      <c r="R20" s="24">
        <v>92.626999999999995</v>
      </c>
      <c r="S20" s="24">
        <v>93.902000000000001</v>
      </c>
      <c r="T20" s="24">
        <v>79.100999999999999</v>
      </c>
      <c r="U20" s="24">
        <v>101.13</v>
      </c>
      <c r="V20" s="24">
        <v>128.5</v>
      </c>
      <c r="W20" s="24">
        <v>92.2</v>
      </c>
      <c r="X20" s="24">
        <v>83.361999999999995</v>
      </c>
      <c r="Y20" s="24">
        <v>89.025000000000006</v>
      </c>
      <c r="Z20" s="24">
        <v>56.444000000000003</v>
      </c>
      <c r="AA20" s="24">
        <v>69.772000000000006</v>
      </c>
      <c r="AB20" s="24">
        <v>71.811999999999998</v>
      </c>
      <c r="AC20" s="24">
        <v>89.397999999999996</v>
      </c>
    </row>
    <row r="21" spans="1:29" x14ac:dyDescent="0.35">
      <c r="A21" s="23" t="s">
        <v>198</v>
      </c>
      <c r="B21" s="24">
        <v>53.02</v>
      </c>
      <c r="C21" s="24">
        <v>83.25</v>
      </c>
      <c r="D21" s="24">
        <v>73.718000000000004</v>
      </c>
      <c r="E21" s="24">
        <v>32.646000000000001</v>
      </c>
      <c r="F21" s="24">
        <v>64.495999999999995</v>
      </c>
      <c r="G21" s="24">
        <v>42.76</v>
      </c>
      <c r="H21" s="24">
        <v>42.612000000000002</v>
      </c>
      <c r="I21" s="24">
        <v>58.228999999999999</v>
      </c>
      <c r="J21" s="24">
        <v>45.593000000000004</v>
      </c>
      <c r="K21" s="24">
        <v>64.489000000000004</v>
      </c>
      <c r="L21" s="24">
        <v>88.906999999999996</v>
      </c>
      <c r="M21" s="24">
        <v>56.616</v>
      </c>
      <c r="N21" s="24">
        <v>34.384</v>
      </c>
      <c r="O21" s="24">
        <v>79.106999999999999</v>
      </c>
      <c r="P21" s="24">
        <v>67.914000000000001</v>
      </c>
      <c r="Q21" s="24">
        <v>65.034999999999997</v>
      </c>
      <c r="R21" s="24">
        <v>85.427000000000007</v>
      </c>
      <c r="S21" s="24">
        <v>87.302000000000007</v>
      </c>
      <c r="T21" s="24">
        <v>71.501000000000005</v>
      </c>
      <c r="U21" s="24">
        <v>95.33</v>
      </c>
      <c r="V21" s="24">
        <v>123.1</v>
      </c>
      <c r="W21" s="24">
        <v>84.1</v>
      </c>
      <c r="X21" s="24">
        <v>74.762</v>
      </c>
      <c r="Y21" s="24">
        <v>80.825000000000003</v>
      </c>
      <c r="Z21" s="24">
        <v>48.143999999999998</v>
      </c>
      <c r="AA21" s="24">
        <v>60.472000000000001</v>
      </c>
      <c r="AB21" s="24">
        <v>62.911999999999999</v>
      </c>
      <c r="AC21" s="24">
        <v>83.067999999999998</v>
      </c>
    </row>
    <row r="22" spans="1:29" x14ac:dyDescent="0.35">
      <c r="A22" s="23" t="s">
        <v>199</v>
      </c>
      <c r="B22" s="24">
        <v>79.373000000000005</v>
      </c>
      <c r="C22" s="24">
        <v>90.555999999999997</v>
      </c>
      <c r="D22" s="24">
        <v>84.715999999999994</v>
      </c>
      <c r="E22" s="24">
        <v>58.000999999999998</v>
      </c>
      <c r="F22" s="24">
        <v>72.599999999999994</v>
      </c>
      <c r="G22" s="24">
        <v>67.727999999999994</v>
      </c>
      <c r="H22" s="24">
        <v>72.8</v>
      </c>
      <c r="I22" s="24">
        <v>71.384</v>
      </c>
      <c r="J22" s="24">
        <v>76.947999999999993</v>
      </c>
      <c r="K22" s="24">
        <v>71.596000000000004</v>
      </c>
      <c r="L22" s="24">
        <v>97</v>
      </c>
      <c r="M22" s="24">
        <v>74.227000000000004</v>
      </c>
      <c r="N22" s="24">
        <v>64.203999999999994</v>
      </c>
      <c r="O22" s="24">
        <v>79.106999999999999</v>
      </c>
      <c r="P22" s="24">
        <v>95.132999999999996</v>
      </c>
      <c r="Q22" s="24">
        <v>79.637</v>
      </c>
      <c r="R22" s="24">
        <v>101.267</v>
      </c>
      <c r="S22" s="24">
        <v>104.8</v>
      </c>
      <c r="T22" s="24">
        <v>91.5</v>
      </c>
      <c r="U22" s="24">
        <v>103.733</v>
      </c>
      <c r="V22" s="24">
        <v>123.1</v>
      </c>
      <c r="W22" s="24">
        <v>84.1</v>
      </c>
      <c r="X22" s="24">
        <v>77.094999999999999</v>
      </c>
      <c r="Y22" s="24">
        <v>82.7</v>
      </c>
      <c r="Z22" s="24">
        <v>73.858000000000004</v>
      </c>
      <c r="AA22" s="24">
        <v>60.472000000000001</v>
      </c>
      <c r="AB22" s="24">
        <v>62.911999999999999</v>
      </c>
      <c r="AC22" s="24">
        <v>83.067999999999998</v>
      </c>
    </row>
    <row r="23" spans="1:29" x14ac:dyDescent="0.35">
      <c r="A23" s="23" t="s">
        <v>200</v>
      </c>
      <c r="B23" s="24">
        <v>79.373000000000005</v>
      </c>
      <c r="C23" s="24">
        <v>90.555999999999997</v>
      </c>
      <c r="D23" s="24">
        <v>84.715999999999994</v>
      </c>
      <c r="E23" s="24">
        <v>58.000999999999998</v>
      </c>
      <c r="F23" s="24">
        <v>72.599999999999994</v>
      </c>
      <c r="G23" s="24">
        <v>67.727999999999994</v>
      </c>
      <c r="H23" s="24">
        <v>72.8</v>
      </c>
      <c r="I23" s="24">
        <v>71.384</v>
      </c>
      <c r="J23" s="24">
        <v>76.947999999999993</v>
      </c>
      <c r="K23" s="24">
        <v>71.596000000000004</v>
      </c>
      <c r="L23" s="24">
        <v>97</v>
      </c>
      <c r="M23" s="24">
        <v>74.227000000000004</v>
      </c>
      <c r="N23" s="24">
        <v>64.203999999999994</v>
      </c>
      <c r="O23" s="24">
        <v>79.106999999999999</v>
      </c>
      <c r="P23" s="24">
        <v>95.132999999999996</v>
      </c>
      <c r="Q23" s="24">
        <v>79.637</v>
      </c>
      <c r="R23" s="24">
        <v>101.267</v>
      </c>
      <c r="S23" s="24">
        <v>104.8</v>
      </c>
      <c r="T23" s="24">
        <v>91.5</v>
      </c>
      <c r="U23" s="24">
        <v>103.733</v>
      </c>
      <c r="V23" s="24">
        <v>123.1</v>
      </c>
      <c r="W23" s="24">
        <v>84.1</v>
      </c>
      <c r="X23" s="24">
        <v>77.094999999999999</v>
      </c>
      <c r="Y23" s="24">
        <v>82.7</v>
      </c>
      <c r="Z23" s="24">
        <v>73.858000000000004</v>
      </c>
      <c r="AA23" s="24">
        <v>60.472000000000001</v>
      </c>
      <c r="AB23" s="24">
        <v>62.911999999999999</v>
      </c>
      <c r="AC23" s="24">
        <v>83.067999999999998</v>
      </c>
    </row>
    <row r="24" spans="1:29" x14ac:dyDescent="0.35">
      <c r="A24" s="23" t="s">
        <v>201</v>
      </c>
      <c r="B24" s="24">
        <v>100.27200000000001</v>
      </c>
      <c r="C24" s="24">
        <v>97.861000000000004</v>
      </c>
      <c r="D24" s="24">
        <v>95.712999999999994</v>
      </c>
      <c r="E24" s="24">
        <v>81.301000000000002</v>
      </c>
      <c r="F24" s="24">
        <v>80.704999999999998</v>
      </c>
      <c r="G24" s="24">
        <v>89.888999999999996</v>
      </c>
      <c r="H24" s="24">
        <v>95.364999999999995</v>
      </c>
      <c r="I24" s="24">
        <v>84.537999999999997</v>
      </c>
      <c r="J24" s="24">
        <v>98.228999999999999</v>
      </c>
      <c r="K24" s="24">
        <v>78.703999999999994</v>
      </c>
      <c r="L24" s="24">
        <v>105.093</v>
      </c>
      <c r="M24" s="24">
        <v>91.838999999999999</v>
      </c>
      <c r="N24" s="24">
        <v>86.662999999999997</v>
      </c>
      <c r="O24" s="24">
        <v>79.106999999999999</v>
      </c>
      <c r="P24" s="24">
        <v>115.133</v>
      </c>
      <c r="Q24" s="24">
        <v>94.236000000000004</v>
      </c>
      <c r="R24" s="24">
        <v>117.10599999999999</v>
      </c>
      <c r="S24" s="24">
        <v>122.298</v>
      </c>
      <c r="T24" s="24">
        <v>111.499</v>
      </c>
      <c r="U24" s="24">
        <v>111.925</v>
      </c>
      <c r="V24" s="24">
        <v>123.1</v>
      </c>
      <c r="W24" s="24">
        <v>84.1</v>
      </c>
      <c r="X24" s="24">
        <v>79.411000000000001</v>
      </c>
      <c r="Y24" s="24">
        <v>84.575999999999993</v>
      </c>
      <c r="Z24" s="24">
        <v>95.516999999999996</v>
      </c>
      <c r="AA24" s="24">
        <v>60.472000000000001</v>
      </c>
      <c r="AB24" s="24">
        <v>62.911999999999999</v>
      </c>
      <c r="AC24" s="24">
        <v>83.031999999999996</v>
      </c>
    </row>
    <row r="25" spans="1:29" x14ac:dyDescent="0.35">
      <c r="A25" s="23" t="s">
        <v>202</v>
      </c>
      <c r="B25" s="24">
        <v>1E-3</v>
      </c>
      <c r="C25" s="24">
        <v>12.994999999999999</v>
      </c>
      <c r="D25" s="24">
        <v>9.8019999999999996</v>
      </c>
      <c r="E25" s="24">
        <v>0</v>
      </c>
      <c r="F25" s="24">
        <v>15.395</v>
      </c>
      <c r="G25" s="24">
        <v>0.23899999999999999</v>
      </c>
      <c r="H25" s="24">
        <v>0.93500000000000005</v>
      </c>
      <c r="I25" s="24">
        <v>9.8460000000000001</v>
      </c>
      <c r="J25" s="24">
        <v>1.7999999999999999E-2</v>
      </c>
      <c r="K25" s="24">
        <v>16.492999999999999</v>
      </c>
      <c r="L25" s="24">
        <v>11.007</v>
      </c>
      <c r="M25" s="24">
        <v>4.8890000000000002</v>
      </c>
      <c r="N25" s="24">
        <v>0.24099999999999999</v>
      </c>
      <c r="O25" s="24">
        <v>21.2</v>
      </c>
      <c r="P25" s="24">
        <v>0</v>
      </c>
      <c r="Q25" s="24">
        <v>7.2009999999999996</v>
      </c>
      <c r="R25" s="24">
        <v>3.16</v>
      </c>
      <c r="S25" s="24">
        <v>2E-3</v>
      </c>
      <c r="T25" s="24">
        <v>1E-3</v>
      </c>
      <c r="U25" s="24">
        <v>7.1079999999999997</v>
      </c>
      <c r="V25" s="24">
        <v>14.2</v>
      </c>
      <c r="W25" s="24">
        <v>21.4</v>
      </c>
      <c r="X25" s="24">
        <v>20.384</v>
      </c>
      <c r="Y25" s="24">
        <v>19.824000000000002</v>
      </c>
      <c r="Z25" s="24">
        <v>0.24199999999999999</v>
      </c>
      <c r="AA25" s="24">
        <v>24.5</v>
      </c>
      <c r="AB25" s="24">
        <v>23.5</v>
      </c>
      <c r="AC25" s="24">
        <v>16.745999999999999</v>
      </c>
    </row>
    <row r="26" spans="1:29" x14ac:dyDescent="0.35">
      <c r="A26" s="23" t="s">
        <v>203</v>
      </c>
      <c r="B26" s="24">
        <v>5.4539999999999997</v>
      </c>
      <c r="C26" s="24">
        <v>0</v>
      </c>
      <c r="D26" s="24">
        <v>1E-3</v>
      </c>
      <c r="E26" s="24">
        <v>2.0539999999999998</v>
      </c>
      <c r="F26" s="24">
        <v>0</v>
      </c>
      <c r="G26" s="24">
        <v>2.8069999999999999</v>
      </c>
      <c r="H26" s="24">
        <v>7.6239999999999997</v>
      </c>
      <c r="I26" s="24">
        <v>1E-3</v>
      </c>
      <c r="J26" s="24">
        <v>10.073</v>
      </c>
      <c r="K26" s="24">
        <v>0</v>
      </c>
      <c r="L26" s="24">
        <v>0</v>
      </c>
      <c r="M26" s="24">
        <v>0</v>
      </c>
      <c r="N26" s="24">
        <v>7.3609999999999998</v>
      </c>
      <c r="O26" s="24">
        <v>0</v>
      </c>
      <c r="P26" s="24">
        <v>7.2190000000000003</v>
      </c>
      <c r="Q26" s="24">
        <v>3.0000000000000001E-3</v>
      </c>
      <c r="R26" s="24">
        <v>0</v>
      </c>
      <c r="S26" s="24">
        <v>0</v>
      </c>
      <c r="T26" s="24">
        <v>0</v>
      </c>
      <c r="U26" s="24">
        <v>0.21199999999999999</v>
      </c>
      <c r="V26" s="24">
        <v>0</v>
      </c>
      <c r="W26" s="24">
        <v>0</v>
      </c>
      <c r="X26" s="24">
        <v>1.6E-2</v>
      </c>
      <c r="Y26" s="24">
        <v>0</v>
      </c>
      <c r="Z26" s="24">
        <v>4.056</v>
      </c>
      <c r="AA26" s="24">
        <v>0</v>
      </c>
      <c r="AB26" s="24">
        <v>0</v>
      </c>
      <c r="AC26" s="24">
        <v>3.5999999999999997E-2</v>
      </c>
    </row>
    <row r="27" spans="1:29" x14ac:dyDescent="0.35">
      <c r="A27" s="23" t="s">
        <v>204</v>
      </c>
      <c r="B27" s="24">
        <v>26.352</v>
      </c>
      <c r="C27" s="24">
        <v>7.306</v>
      </c>
      <c r="D27" s="24">
        <v>10.997999999999999</v>
      </c>
      <c r="E27" s="24">
        <v>25.353999999999999</v>
      </c>
      <c r="F27" s="24">
        <v>8.1050000000000004</v>
      </c>
      <c r="G27" s="24">
        <v>24.968</v>
      </c>
      <c r="H27" s="24">
        <v>30.187999999999999</v>
      </c>
      <c r="I27" s="24">
        <v>13.154999999999999</v>
      </c>
      <c r="J27" s="24">
        <v>31.355</v>
      </c>
      <c r="K27" s="24">
        <v>7.1079999999999997</v>
      </c>
      <c r="L27" s="24">
        <v>8.093</v>
      </c>
      <c r="M27" s="24">
        <v>17.611000000000001</v>
      </c>
      <c r="N27" s="24">
        <v>29.82</v>
      </c>
      <c r="O27" s="24">
        <v>0</v>
      </c>
      <c r="P27" s="24">
        <v>27.219000000000001</v>
      </c>
      <c r="Q27" s="24">
        <v>14.602</v>
      </c>
      <c r="R27" s="24">
        <v>15.84</v>
      </c>
      <c r="S27" s="24">
        <v>17.498000000000001</v>
      </c>
      <c r="T27" s="24">
        <v>19.998999999999999</v>
      </c>
      <c r="U27" s="24">
        <v>8.4030000000000005</v>
      </c>
      <c r="V27" s="24">
        <v>0</v>
      </c>
      <c r="W27" s="24">
        <v>0</v>
      </c>
      <c r="X27" s="24">
        <v>2.3319999999999999</v>
      </c>
      <c r="Y27" s="24">
        <v>1.8759999999999999</v>
      </c>
      <c r="Z27" s="24">
        <v>25.715</v>
      </c>
      <c r="AA27" s="24">
        <v>0</v>
      </c>
      <c r="AB27" s="24">
        <v>0</v>
      </c>
      <c r="AC27" s="24">
        <v>0</v>
      </c>
    </row>
    <row r="28" spans="1:29" x14ac:dyDescent="0.35">
      <c r="A28" s="23" t="s">
        <v>205</v>
      </c>
      <c r="B28" s="24">
        <v>26.352</v>
      </c>
      <c r="C28" s="24">
        <v>7.306</v>
      </c>
      <c r="D28" s="24">
        <v>10.997999999999999</v>
      </c>
      <c r="E28" s="24">
        <v>25.353999999999999</v>
      </c>
      <c r="F28" s="24">
        <v>8.1050000000000004</v>
      </c>
      <c r="G28" s="24">
        <v>24.968</v>
      </c>
      <c r="H28" s="24">
        <v>30.187999999999999</v>
      </c>
      <c r="I28" s="24">
        <v>13.154999999999999</v>
      </c>
      <c r="J28" s="24">
        <v>31.355</v>
      </c>
      <c r="K28" s="24">
        <v>7.1079999999999997</v>
      </c>
      <c r="L28" s="24">
        <v>8.093</v>
      </c>
      <c r="M28" s="24">
        <v>17.611000000000001</v>
      </c>
      <c r="N28" s="24">
        <v>29.82</v>
      </c>
      <c r="O28" s="24">
        <v>0</v>
      </c>
      <c r="P28" s="24">
        <v>27.219000000000001</v>
      </c>
      <c r="Q28" s="24">
        <v>14.602</v>
      </c>
      <c r="R28" s="24">
        <v>15.84</v>
      </c>
      <c r="S28" s="24">
        <v>17.498000000000001</v>
      </c>
      <c r="T28" s="24">
        <v>19.998999999999999</v>
      </c>
      <c r="U28" s="24">
        <v>8.4030000000000005</v>
      </c>
      <c r="V28" s="24">
        <v>0</v>
      </c>
      <c r="W28" s="24">
        <v>0</v>
      </c>
      <c r="X28" s="24">
        <v>2.3319999999999999</v>
      </c>
      <c r="Y28" s="24">
        <v>1.8759999999999999</v>
      </c>
      <c r="Z28" s="24">
        <v>25.715</v>
      </c>
      <c r="AA28" s="24">
        <v>0</v>
      </c>
      <c r="AB28" s="24">
        <v>0</v>
      </c>
      <c r="AC28" s="24">
        <v>0</v>
      </c>
    </row>
    <row r="29" spans="1:29" x14ac:dyDescent="0.35">
      <c r="A29" s="23" t="s">
        <v>206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4">
        <v>0</v>
      </c>
      <c r="H29" s="24">
        <v>0</v>
      </c>
      <c r="I29" s="24">
        <v>0</v>
      </c>
      <c r="J29" s="24">
        <v>0</v>
      </c>
      <c r="K29" s="24">
        <v>0</v>
      </c>
      <c r="L29" s="24">
        <v>0</v>
      </c>
      <c r="M29" s="24">
        <v>0</v>
      </c>
      <c r="N29" s="24">
        <v>0</v>
      </c>
      <c r="O29" s="24">
        <v>0</v>
      </c>
      <c r="P29" s="24">
        <v>0</v>
      </c>
      <c r="Q29" s="24">
        <v>0</v>
      </c>
      <c r="R29" s="24">
        <v>0.1</v>
      </c>
      <c r="S29" s="24">
        <v>0</v>
      </c>
      <c r="T29" s="24">
        <v>0</v>
      </c>
      <c r="U29" s="24">
        <v>0</v>
      </c>
      <c r="V29" s="24">
        <v>0</v>
      </c>
      <c r="W29" s="24">
        <v>0</v>
      </c>
      <c r="X29" s="24">
        <v>0</v>
      </c>
      <c r="Y29" s="24">
        <v>0</v>
      </c>
      <c r="Z29" s="24">
        <v>0</v>
      </c>
      <c r="AA29" s="24">
        <v>0.1</v>
      </c>
      <c r="AB29" s="24">
        <v>7.4</v>
      </c>
      <c r="AC29" s="24">
        <v>14.49</v>
      </c>
    </row>
    <row r="30" spans="1:29" x14ac:dyDescent="0.35">
      <c r="A30" s="23" t="s">
        <v>207</v>
      </c>
      <c r="B30" s="24">
        <v>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0</v>
      </c>
      <c r="I30" s="24">
        <v>0</v>
      </c>
      <c r="J30" s="24">
        <v>0</v>
      </c>
      <c r="K30" s="24">
        <v>0</v>
      </c>
      <c r="L30" s="24">
        <v>0</v>
      </c>
      <c r="M30" s="24">
        <v>0</v>
      </c>
      <c r="N30" s="24">
        <v>0</v>
      </c>
      <c r="O30" s="24">
        <v>0</v>
      </c>
      <c r="P30" s="24">
        <v>0</v>
      </c>
      <c r="Q30" s="24">
        <v>0</v>
      </c>
      <c r="R30" s="24">
        <v>0</v>
      </c>
      <c r="S30" s="24">
        <v>0.2</v>
      </c>
      <c r="T30" s="24">
        <v>0.1</v>
      </c>
      <c r="U30" s="24">
        <v>0</v>
      </c>
      <c r="V30" s="24">
        <v>0</v>
      </c>
      <c r="W30" s="24">
        <v>0</v>
      </c>
      <c r="X30" s="24">
        <v>0</v>
      </c>
      <c r="Y30" s="24">
        <v>0</v>
      </c>
      <c r="Z30" s="24">
        <v>0</v>
      </c>
      <c r="AA30" s="24">
        <v>0</v>
      </c>
      <c r="AB30" s="24">
        <v>0</v>
      </c>
      <c r="AC30" s="24">
        <v>0.04</v>
      </c>
    </row>
    <row r="31" spans="1:29" x14ac:dyDescent="0.35">
      <c r="A31" s="23" t="s">
        <v>208</v>
      </c>
      <c r="B31" s="24">
        <v>0</v>
      </c>
      <c r="C31" s="24">
        <v>0</v>
      </c>
      <c r="D31" s="24">
        <v>0</v>
      </c>
      <c r="E31" s="24">
        <v>0.1</v>
      </c>
      <c r="F31" s="24">
        <v>0</v>
      </c>
      <c r="G31" s="24">
        <v>0</v>
      </c>
      <c r="H31" s="24">
        <v>0</v>
      </c>
      <c r="I31" s="24">
        <v>0</v>
      </c>
      <c r="J31" s="24">
        <v>0.1</v>
      </c>
      <c r="K31" s="24">
        <v>0.1</v>
      </c>
      <c r="L31" s="24">
        <v>0</v>
      </c>
      <c r="M31" s="24">
        <v>0</v>
      </c>
      <c r="N31" s="24">
        <v>0</v>
      </c>
      <c r="O31" s="24">
        <v>0</v>
      </c>
      <c r="P31" s="24">
        <v>0.4</v>
      </c>
      <c r="Q31" s="24">
        <v>0</v>
      </c>
      <c r="R31" s="24">
        <v>0</v>
      </c>
      <c r="S31" s="24">
        <v>1.5</v>
      </c>
      <c r="T31" s="24">
        <v>0</v>
      </c>
      <c r="U31" s="24">
        <v>0.3</v>
      </c>
      <c r="V31" s="24">
        <v>0</v>
      </c>
      <c r="W31" s="24">
        <v>0</v>
      </c>
      <c r="X31" s="24">
        <v>0</v>
      </c>
      <c r="Y31" s="24">
        <v>0</v>
      </c>
      <c r="Z31" s="24">
        <v>0</v>
      </c>
      <c r="AA31" s="24">
        <v>0</v>
      </c>
      <c r="AB31" s="24">
        <v>2.2000000000000002</v>
      </c>
      <c r="AC31" s="24">
        <v>1.1499999999999999</v>
      </c>
    </row>
    <row r="32" spans="1:29" x14ac:dyDescent="0.35">
      <c r="A32" s="23" t="s">
        <v>209</v>
      </c>
      <c r="B32" s="24">
        <v>1.4</v>
      </c>
      <c r="C32" s="24">
        <v>1.4</v>
      </c>
      <c r="D32" s="24">
        <v>1.4</v>
      </c>
      <c r="E32" s="24">
        <v>1.6</v>
      </c>
      <c r="F32" s="24">
        <v>1.6</v>
      </c>
      <c r="G32" s="24">
        <v>1.5</v>
      </c>
      <c r="H32" s="24">
        <v>1.6</v>
      </c>
      <c r="I32" s="24">
        <v>1.6</v>
      </c>
      <c r="J32" s="24">
        <v>1.5</v>
      </c>
      <c r="K32" s="24">
        <v>1.6</v>
      </c>
      <c r="L32" s="24">
        <v>1.3</v>
      </c>
      <c r="M32" s="24">
        <v>1.6</v>
      </c>
      <c r="N32" s="24">
        <v>1.6</v>
      </c>
      <c r="O32" s="24">
        <v>1.5</v>
      </c>
      <c r="P32" s="24">
        <v>1.4</v>
      </c>
      <c r="Q32" s="24">
        <v>1.5</v>
      </c>
      <c r="R32" s="24">
        <v>1.3</v>
      </c>
      <c r="S32" s="24">
        <v>1.2</v>
      </c>
      <c r="T32" s="24">
        <v>1.4</v>
      </c>
      <c r="U32" s="24">
        <v>1.1000000000000001</v>
      </c>
      <c r="V32" s="24">
        <v>1</v>
      </c>
      <c r="W32" s="24">
        <v>1.5</v>
      </c>
      <c r="X32" s="24">
        <v>1.6</v>
      </c>
      <c r="Y32" s="24">
        <v>1.5</v>
      </c>
      <c r="Z32" s="24">
        <v>1.5</v>
      </c>
      <c r="AA32" s="24">
        <v>1.7</v>
      </c>
      <c r="AB32" s="24">
        <v>1.6</v>
      </c>
      <c r="AC32" s="24">
        <v>1.1499999999999999</v>
      </c>
    </row>
    <row r="33" spans="1:29" x14ac:dyDescent="0.35">
      <c r="A33" s="23" t="s">
        <v>210</v>
      </c>
      <c r="B33" s="24">
        <v>0.7</v>
      </c>
      <c r="C33" s="24">
        <v>0.7</v>
      </c>
      <c r="D33" s="24">
        <v>0.7</v>
      </c>
      <c r="E33" s="24">
        <v>0.8</v>
      </c>
      <c r="F33" s="24">
        <v>0.8</v>
      </c>
      <c r="G33" s="24">
        <v>0.7</v>
      </c>
      <c r="H33" s="24">
        <v>0.8</v>
      </c>
      <c r="I33" s="24">
        <v>0.8</v>
      </c>
      <c r="J33" s="24">
        <v>0.7</v>
      </c>
      <c r="K33" s="24">
        <v>0.8</v>
      </c>
      <c r="L33" s="24">
        <v>0.6</v>
      </c>
      <c r="M33" s="24">
        <v>0.8</v>
      </c>
      <c r="N33" s="24">
        <v>0.8</v>
      </c>
      <c r="O33" s="24">
        <v>0.7</v>
      </c>
      <c r="P33" s="24">
        <v>0.7</v>
      </c>
      <c r="Q33" s="24">
        <v>0.7</v>
      </c>
      <c r="R33" s="24">
        <v>0.6</v>
      </c>
      <c r="S33" s="24">
        <v>0.6</v>
      </c>
      <c r="T33" s="24">
        <v>0.7</v>
      </c>
      <c r="U33" s="24">
        <v>0.5</v>
      </c>
      <c r="V33" s="24">
        <v>0.5</v>
      </c>
      <c r="W33" s="24">
        <v>0.7</v>
      </c>
      <c r="X33" s="24">
        <v>0.8</v>
      </c>
      <c r="Y33" s="24">
        <v>0.7</v>
      </c>
      <c r="Z33" s="24">
        <v>0.7</v>
      </c>
      <c r="AA33" s="24">
        <v>0.8</v>
      </c>
      <c r="AB33" s="24">
        <v>0.8</v>
      </c>
      <c r="AC33" s="24">
        <v>0.56000000000000005</v>
      </c>
    </row>
    <row r="34" spans="1:29" x14ac:dyDescent="0.35">
      <c r="A34" s="23" t="s">
        <v>211</v>
      </c>
      <c r="B34" s="24">
        <v>6.5</v>
      </c>
      <c r="C34" s="24">
        <v>6.2</v>
      </c>
      <c r="D34" s="24">
        <v>6.4</v>
      </c>
      <c r="E34" s="24">
        <v>7.2</v>
      </c>
      <c r="F34" s="24">
        <v>7.3</v>
      </c>
      <c r="G34" s="24">
        <v>6.9</v>
      </c>
      <c r="H34" s="24">
        <v>7.3</v>
      </c>
      <c r="I34" s="24">
        <v>7.1</v>
      </c>
      <c r="J34" s="24">
        <v>6.6</v>
      </c>
      <c r="K34" s="24">
        <v>7.3</v>
      </c>
      <c r="L34" s="24">
        <v>5.9</v>
      </c>
      <c r="M34" s="24">
        <v>7</v>
      </c>
      <c r="N34" s="24">
        <v>7</v>
      </c>
      <c r="O34" s="24">
        <v>6.5</v>
      </c>
      <c r="P34" s="24">
        <v>6.2</v>
      </c>
      <c r="Q34" s="24">
        <v>6.7</v>
      </c>
      <c r="R34" s="24">
        <v>5.8</v>
      </c>
      <c r="S34" s="24">
        <v>5.4</v>
      </c>
      <c r="T34" s="24">
        <v>6.2</v>
      </c>
      <c r="U34" s="24">
        <v>4.7</v>
      </c>
      <c r="V34" s="24">
        <v>4.4000000000000004</v>
      </c>
      <c r="W34" s="24">
        <v>6.6</v>
      </c>
      <c r="X34" s="24">
        <v>7</v>
      </c>
      <c r="Y34" s="24">
        <v>6.7</v>
      </c>
      <c r="Z34" s="24">
        <v>6.8</v>
      </c>
      <c r="AA34" s="24">
        <v>7.5</v>
      </c>
      <c r="AB34" s="24">
        <v>7.2</v>
      </c>
      <c r="AC34" s="24">
        <v>5.15</v>
      </c>
    </row>
    <row r="35" spans="1:29" x14ac:dyDescent="0.35">
      <c r="A35" s="23" t="s">
        <v>212</v>
      </c>
      <c r="B35" s="24">
        <v>2.9</v>
      </c>
      <c r="C35" s="24">
        <v>2.8</v>
      </c>
      <c r="D35" s="24">
        <v>2.9</v>
      </c>
      <c r="E35" s="24">
        <v>3.2</v>
      </c>
      <c r="F35" s="24">
        <v>3.2</v>
      </c>
      <c r="G35" s="24">
        <v>3.1</v>
      </c>
      <c r="H35" s="24">
        <v>3.2</v>
      </c>
      <c r="I35" s="24">
        <v>3.2</v>
      </c>
      <c r="J35" s="24">
        <v>2.9</v>
      </c>
      <c r="K35" s="24">
        <v>3.3</v>
      </c>
      <c r="L35" s="24">
        <v>2.6</v>
      </c>
      <c r="M35" s="24">
        <v>3.1</v>
      </c>
      <c r="N35" s="24">
        <v>3.1</v>
      </c>
      <c r="O35" s="24">
        <v>2.9</v>
      </c>
      <c r="P35" s="24">
        <v>2.8</v>
      </c>
      <c r="Q35" s="24">
        <v>3</v>
      </c>
      <c r="R35" s="24">
        <v>2.6</v>
      </c>
      <c r="S35" s="24">
        <v>2.4</v>
      </c>
      <c r="T35" s="24">
        <v>2.8</v>
      </c>
      <c r="U35" s="24">
        <v>2.1</v>
      </c>
      <c r="V35" s="24">
        <v>2</v>
      </c>
      <c r="W35" s="24">
        <v>3</v>
      </c>
      <c r="X35" s="24">
        <v>3.1</v>
      </c>
      <c r="Y35" s="24">
        <v>3</v>
      </c>
      <c r="Z35" s="24">
        <v>3</v>
      </c>
      <c r="AA35" s="24">
        <v>3.4</v>
      </c>
      <c r="AB35" s="24">
        <v>3.2</v>
      </c>
      <c r="AC35" s="24">
        <v>2.2999999999999998</v>
      </c>
    </row>
    <row r="36" spans="1:29" x14ac:dyDescent="0.35">
      <c r="A36" s="23" t="s">
        <v>213</v>
      </c>
      <c r="B36" s="24">
        <v>1.1000000000000001</v>
      </c>
      <c r="C36" s="24">
        <v>1</v>
      </c>
      <c r="D36" s="24">
        <v>1.1000000000000001</v>
      </c>
      <c r="E36" s="24">
        <v>1.2</v>
      </c>
      <c r="F36" s="24">
        <v>1.2</v>
      </c>
      <c r="G36" s="24">
        <v>1.2</v>
      </c>
      <c r="H36" s="24">
        <v>1.2</v>
      </c>
      <c r="I36" s="24">
        <v>1.2</v>
      </c>
      <c r="J36" s="24">
        <v>1.1000000000000001</v>
      </c>
      <c r="K36" s="24">
        <v>1.2</v>
      </c>
      <c r="L36" s="24">
        <v>1</v>
      </c>
      <c r="M36" s="24">
        <v>1.2</v>
      </c>
      <c r="N36" s="24">
        <v>1.2</v>
      </c>
      <c r="O36" s="24">
        <v>1.1000000000000001</v>
      </c>
      <c r="P36" s="24">
        <v>1</v>
      </c>
      <c r="Q36" s="24">
        <v>1.1000000000000001</v>
      </c>
      <c r="R36" s="24">
        <v>1</v>
      </c>
      <c r="S36" s="24">
        <v>0.9</v>
      </c>
      <c r="T36" s="24">
        <v>1</v>
      </c>
      <c r="U36" s="24">
        <v>0.8</v>
      </c>
      <c r="V36" s="24">
        <v>0.7</v>
      </c>
      <c r="W36" s="24">
        <v>1.1000000000000001</v>
      </c>
      <c r="X36" s="24">
        <v>1.2</v>
      </c>
      <c r="Y36" s="24">
        <v>1.1000000000000001</v>
      </c>
      <c r="Z36" s="24">
        <v>1.1000000000000001</v>
      </c>
      <c r="AA36" s="24">
        <v>1.3</v>
      </c>
      <c r="AB36" s="24">
        <v>1.2</v>
      </c>
      <c r="AC36" s="24">
        <v>0.87</v>
      </c>
    </row>
    <row r="37" spans="1:29" x14ac:dyDescent="0.35">
      <c r="A37" s="23" t="s">
        <v>214</v>
      </c>
      <c r="B37" s="24">
        <v>9.8000000000000007</v>
      </c>
      <c r="C37" s="24">
        <v>9.4</v>
      </c>
      <c r="D37" s="24">
        <v>9.6999999999999993</v>
      </c>
      <c r="E37" s="24">
        <v>10.9</v>
      </c>
      <c r="F37" s="24">
        <v>11</v>
      </c>
      <c r="G37" s="24">
        <v>10.5</v>
      </c>
      <c r="H37" s="24">
        <v>11</v>
      </c>
      <c r="I37" s="24">
        <v>10.8</v>
      </c>
      <c r="J37" s="24">
        <v>9.9</v>
      </c>
      <c r="K37" s="24">
        <v>11</v>
      </c>
      <c r="L37" s="24">
        <v>8.9</v>
      </c>
      <c r="M37" s="24">
        <v>10.5</v>
      </c>
      <c r="N37" s="24">
        <v>10.6</v>
      </c>
      <c r="O37" s="24">
        <v>9.9</v>
      </c>
      <c r="P37" s="24">
        <v>9.3000000000000007</v>
      </c>
      <c r="Q37" s="24">
        <v>10.199999999999999</v>
      </c>
      <c r="R37" s="24">
        <v>8.8000000000000007</v>
      </c>
      <c r="S37" s="24">
        <v>8.1999999999999993</v>
      </c>
      <c r="T37" s="24">
        <v>9.3000000000000007</v>
      </c>
      <c r="U37" s="24">
        <v>7.2</v>
      </c>
      <c r="V37" s="24">
        <v>6.6</v>
      </c>
      <c r="W37" s="24">
        <v>10</v>
      </c>
      <c r="X37" s="24">
        <v>10.6</v>
      </c>
      <c r="Y37" s="24">
        <v>10.1</v>
      </c>
      <c r="Z37" s="24">
        <v>10.199999999999999</v>
      </c>
      <c r="AA37" s="24">
        <v>11.4</v>
      </c>
      <c r="AB37" s="24">
        <v>11</v>
      </c>
      <c r="AC37" s="24">
        <v>7.79</v>
      </c>
    </row>
    <row r="38" spans="1:29" x14ac:dyDescent="0.35">
      <c r="A38" s="23" t="s">
        <v>215</v>
      </c>
      <c r="B38" s="24">
        <v>3.5</v>
      </c>
      <c r="C38" s="24">
        <v>3.4</v>
      </c>
      <c r="D38" s="24">
        <v>3.5</v>
      </c>
      <c r="E38" s="24">
        <v>3.9</v>
      </c>
      <c r="F38" s="24">
        <v>4</v>
      </c>
      <c r="G38" s="24">
        <v>3.8</v>
      </c>
      <c r="H38" s="24">
        <v>4</v>
      </c>
      <c r="I38" s="24">
        <v>3.9</v>
      </c>
      <c r="J38" s="24">
        <v>3.6</v>
      </c>
      <c r="K38" s="24">
        <v>4</v>
      </c>
      <c r="L38" s="24">
        <v>3.2</v>
      </c>
      <c r="M38" s="24">
        <v>3.8</v>
      </c>
      <c r="N38" s="24">
        <v>3.8</v>
      </c>
      <c r="O38" s="24">
        <v>3.6</v>
      </c>
      <c r="P38" s="24">
        <v>3.4</v>
      </c>
      <c r="Q38" s="24">
        <v>3.7</v>
      </c>
      <c r="R38" s="24">
        <v>3.2</v>
      </c>
      <c r="S38" s="24">
        <v>3</v>
      </c>
      <c r="T38" s="24">
        <v>3.4</v>
      </c>
      <c r="U38" s="24">
        <v>2.6</v>
      </c>
      <c r="V38" s="24">
        <v>2.4</v>
      </c>
      <c r="W38" s="24">
        <v>3.6</v>
      </c>
      <c r="X38" s="24">
        <v>3.8</v>
      </c>
      <c r="Y38" s="24">
        <v>3.7</v>
      </c>
      <c r="Z38" s="24">
        <v>3.7</v>
      </c>
      <c r="AA38" s="24">
        <v>4.0999999999999996</v>
      </c>
      <c r="AB38" s="24">
        <v>4</v>
      </c>
      <c r="AC38" s="24">
        <v>2.82</v>
      </c>
    </row>
    <row r="39" spans="1:29" x14ac:dyDescent="0.35">
      <c r="A39" s="23" t="s">
        <v>216</v>
      </c>
      <c r="B39" s="24">
        <v>20.100000000000001</v>
      </c>
      <c r="C39" s="24">
        <v>19.399999999999999</v>
      </c>
      <c r="D39" s="24">
        <v>20</v>
      </c>
      <c r="E39" s="24">
        <v>22.4</v>
      </c>
      <c r="F39" s="24">
        <v>22.6</v>
      </c>
      <c r="G39" s="24">
        <v>21.5</v>
      </c>
      <c r="H39" s="24">
        <v>22.6</v>
      </c>
      <c r="I39" s="24">
        <v>22.1</v>
      </c>
      <c r="J39" s="24">
        <v>20.399999999999999</v>
      </c>
      <c r="K39" s="24">
        <v>22.7</v>
      </c>
      <c r="L39" s="24">
        <v>18.3</v>
      </c>
      <c r="M39" s="24">
        <v>21.7</v>
      </c>
      <c r="N39" s="24">
        <v>21.8</v>
      </c>
      <c r="O39" s="24">
        <v>20.399999999999999</v>
      </c>
      <c r="P39" s="24">
        <v>19.2</v>
      </c>
      <c r="Q39" s="24">
        <v>20.9</v>
      </c>
      <c r="R39" s="24">
        <v>18.2</v>
      </c>
      <c r="S39" s="24">
        <v>16.8</v>
      </c>
      <c r="T39" s="24">
        <v>19.2</v>
      </c>
      <c r="U39" s="24">
        <v>14.7</v>
      </c>
      <c r="V39" s="24">
        <v>13.6</v>
      </c>
      <c r="W39" s="24">
        <v>20.6</v>
      </c>
      <c r="X39" s="24">
        <v>21.8</v>
      </c>
      <c r="Y39" s="24">
        <v>20.8</v>
      </c>
      <c r="Z39" s="24">
        <v>21</v>
      </c>
      <c r="AA39" s="24">
        <v>23.5</v>
      </c>
      <c r="AB39" s="24">
        <v>22.6</v>
      </c>
      <c r="AC39" s="24">
        <v>16.04</v>
      </c>
    </row>
    <row r="40" spans="1:29" x14ac:dyDescent="0.35">
      <c r="A40" s="23" t="s">
        <v>217</v>
      </c>
      <c r="B40" s="24">
        <v>26.9</v>
      </c>
      <c r="C40" s="24">
        <v>26</v>
      </c>
      <c r="D40" s="24">
        <v>26.7</v>
      </c>
      <c r="E40" s="24">
        <v>30</v>
      </c>
      <c r="F40" s="24">
        <v>30.3</v>
      </c>
      <c r="G40" s="24">
        <v>28.8</v>
      </c>
      <c r="H40" s="24">
        <v>30.2</v>
      </c>
      <c r="I40" s="24">
        <v>29.6</v>
      </c>
      <c r="J40" s="24">
        <v>27.3</v>
      </c>
      <c r="K40" s="24">
        <v>30.3</v>
      </c>
      <c r="L40" s="24">
        <v>24.5</v>
      </c>
      <c r="M40" s="24">
        <v>29</v>
      </c>
      <c r="N40" s="24">
        <v>29.2</v>
      </c>
      <c r="O40" s="24">
        <v>27.3</v>
      </c>
      <c r="P40" s="24">
        <v>25.7</v>
      </c>
      <c r="Q40" s="24">
        <v>28</v>
      </c>
      <c r="R40" s="24">
        <v>24.3</v>
      </c>
      <c r="S40" s="24">
        <v>22.5</v>
      </c>
      <c r="T40" s="24">
        <v>25.7</v>
      </c>
      <c r="U40" s="24">
        <v>19.7</v>
      </c>
      <c r="V40" s="24">
        <v>18.2</v>
      </c>
      <c r="W40" s="24">
        <v>27.5</v>
      </c>
      <c r="X40" s="24">
        <v>29.2</v>
      </c>
      <c r="Y40" s="24">
        <v>27.9</v>
      </c>
      <c r="Z40" s="24">
        <v>28.1</v>
      </c>
      <c r="AA40" s="24">
        <v>31.4</v>
      </c>
      <c r="AB40" s="24">
        <v>30.2</v>
      </c>
      <c r="AC40" s="24">
        <v>21.47</v>
      </c>
    </row>
    <row r="41" spans="1:29" x14ac:dyDescent="0.35">
      <c r="A41" s="23" t="s">
        <v>218</v>
      </c>
      <c r="B41" s="24">
        <v>13</v>
      </c>
      <c r="C41" s="24">
        <v>12.6</v>
      </c>
      <c r="D41" s="24">
        <v>12.9</v>
      </c>
      <c r="E41" s="24">
        <v>14.5</v>
      </c>
      <c r="F41" s="24">
        <v>14.6</v>
      </c>
      <c r="G41" s="24">
        <v>13.9</v>
      </c>
      <c r="H41" s="24">
        <v>14.6</v>
      </c>
      <c r="I41" s="24">
        <v>14.3</v>
      </c>
      <c r="J41" s="24">
        <v>13.2</v>
      </c>
      <c r="K41" s="24">
        <v>14.7</v>
      </c>
      <c r="L41" s="24">
        <v>11.9</v>
      </c>
      <c r="M41" s="24">
        <v>14</v>
      </c>
      <c r="N41" s="24">
        <v>14.1</v>
      </c>
      <c r="O41" s="24">
        <v>13.2</v>
      </c>
      <c r="P41" s="24">
        <v>12.4</v>
      </c>
      <c r="Q41" s="24">
        <v>13.5</v>
      </c>
      <c r="R41" s="24">
        <v>11.8</v>
      </c>
      <c r="S41" s="24">
        <v>10.9</v>
      </c>
      <c r="T41" s="24">
        <v>12.4</v>
      </c>
      <c r="U41" s="24">
        <v>9.5</v>
      </c>
      <c r="V41" s="24">
        <v>8.8000000000000007</v>
      </c>
      <c r="W41" s="24">
        <v>13.3</v>
      </c>
      <c r="X41" s="24">
        <v>14.1</v>
      </c>
      <c r="Y41" s="24">
        <v>13.5</v>
      </c>
      <c r="Z41" s="24">
        <v>13.6</v>
      </c>
      <c r="AA41" s="24">
        <v>15.2</v>
      </c>
      <c r="AB41" s="24">
        <v>14.6</v>
      </c>
      <c r="AC41" s="24">
        <v>10.38</v>
      </c>
    </row>
    <row r="42" spans="1:29" x14ac:dyDescent="0.35">
      <c r="A42" s="23" t="s">
        <v>219</v>
      </c>
      <c r="B42" s="24">
        <v>7.9</v>
      </c>
      <c r="C42" s="24">
        <v>7.7</v>
      </c>
      <c r="D42" s="24">
        <v>7.9</v>
      </c>
      <c r="E42" s="24">
        <v>8.8000000000000007</v>
      </c>
      <c r="F42" s="24">
        <v>8.9</v>
      </c>
      <c r="G42" s="24">
        <v>8.5</v>
      </c>
      <c r="H42" s="24">
        <v>8.9</v>
      </c>
      <c r="I42" s="24">
        <v>8.6999999999999993</v>
      </c>
      <c r="J42" s="24">
        <v>8.1</v>
      </c>
      <c r="K42" s="24">
        <v>8.9</v>
      </c>
      <c r="L42" s="24">
        <v>7.2</v>
      </c>
      <c r="M42" s="24">
        <v>8.5</v>
      </c>
      <c r="N42" s="24">
        <v>8.6</v>
      </c>
      <c r="O42" s="24">
        <v>8</v>
      </c>
      <c r="P42" s="24">
        <v>7.6</v>
      </c>
      <c r="Q42" s="24">
        <v>8.3000000000000007</v>
      </c>
      <c r="R42" s="24">
        <v>7.2</v>
      </c>
      <c r="S42" s="24">
        <v>6.6</v>
      </c>
      <c r="T42" s="24">
        <v>7.6</v>
      </c>
      <c r="U42" s="24">
        <v>5.8</v>
      </c>
      <c r="V42" s="24">
        <v>5.4</v>
      </c>
      <c r="W42" s="24">
        <v>8.1</v>
      </c>
      <c r="X42" s="24">
        <v>8.6</v>
      </c>
      <c r="Y42" s="24">
        <v>8.1999999999999993</v>
      </c>
      <c r="Z42" s="24">
        <v>8.3000000000000007</v>
      </c>
      <c r="AA42" s="24">
        <v>9.3000000000000007</v>
      </c>
      <c r="AB42" s="24">
        <v>8.9</v>
      </c>
      <c r="AC42" s="24">
        <v>6.33</v>
      </c>
    </row>
    <row r="43" spans="1:29" x14ac:dyDescent="0.35">
      <c r="A43" s="23" t="s">
        <v>220</v>
      </c>
      <c r="B43" s="24">
        <v>294.5</v>
      </c>
      <c r="C43" s="24">
        <v>304.7</v>
      </c>
      <c r="D43" s="24">
        <v>296.39999999999998</v>
      </c>
      <c r="E43" s="24">
        <v>259.39999999999998</v>
      </c>
      <c r="F43" s="24">
        <v>256.39999999999998</v>
      </c>
      <c r="G43" s="24">
        <v>273.2</v>
      </c>
      <c r="H43" s="24">
        <v>256.60000000000002</v>
      </c>
      <c r="I43" s="24">
        <v>263.39999999999998</v>
      </c>
      <c r="J43" s="24">
        <v>289.10000000000002</v>
      </c>
      <c r="K43" s="24">
        <v>255.1</v>
      </c>
      <c r="L43" s="24">
        <v>321.89999999999998</v>
      </c>
      <c r="M43" s="24">
        <v>270.10000000000002</v>
      </c>
      <c r="N43" s="24">
        <v>268.2</v>
      </c>
      <c r="O43" s="24">
        <v>290.3</v>
      </c>
      <c r="P43" s="24">
        <v>306.7</v>
      </c>
      <c r="Q43" s="24">
        <v>282.10000000000002</v>
      </c>
      <c r="R43" s="24">
        <v>323.60000000000002</v>
      </c>
      <c r="S43" s="24">
        <v>340.7</v>
      </c>
      <c r="T43" s="24">
        <v>307.2</v>
      </c>
      <c r="U43" s="24">
        <v>375.6</v>
      </c>
      <c r="V43" s="24">
        <v>392.5</v>
      </c>
      <c r="W43" s="24">
        <v>287.2</v>
      </c>
      <c r="X43" s="24">
        <v>268.2</v>
      </c>
      <c r="Y43" s="24">
        <v>283.39999999999998</v>
      </c>
      <c r="Z43" s="24">
        <v>280.7</v>
      </c>
      <c r="AA43" s="24">
        <v>242.7</v>
      </c>
      <c r="AB43" s="24">
        <v>237.9</v>
      </c>
      <c r="AC43" s="24">
        <v>324.72000000000003</v>
      </c>
    </row>
    <row r="44" spans="1:29" x14ac:dyDescent="0.35">
      <c r="A44" s="25" t="s">
        <v>221</v>
      </c>
      <c r="B44" s="26">
        <v>0.91</v>
      </c>
      <c r="C44" s="26">
        <v>0.95</v>
      </c>
      <c r="D44" s="26">
        <v>0.93400000000000005</v>
      </c>
      <c r="E44" s="26">
        <v>0</v>
      </c>
      <c r="F44" s="26">
        <v>0.93799999999999994</v>
      </c>
      <c r="G44" s="26">
        <v>0.82599999999999996</v>
      </c>
      <c r="H44" s="26">
        <v>0.73899999999999999</v>
      </c>
      <c r="I44" s="26">
        <v>0.94699999999999995</v>
      </c>
      <c r="J44" s="26">
        <v>0.89500000000000002</v>
      </c>
      <c r="K44" s="26">
        <v>0.94</v>
      </c>
      <c r="L44" s="26">
        <v>0.81699999999999995</v>
      </c>
      <c r="M44" s="26">
        <v>0.89200000000000002</v>
      </c>
      <c r="N44" s="26">
        <v>0.872</v>
      </c>
      <c r="O44" s="26">
        <v>0.91700000000000004</v>
      </c>
      <c r="P44" s="26">
        <v>9.5000000000000001E-2</v>
      </c>
      <c r="Q44" s="26">
        <v>0.92</v>
      </c>
      <c r="R44" s="26">
        <v>3.0000000000000001E-3</v>
      </c>
      <c r="S44" s="26">
        <v>1E-3</v>
      </c>
      <c r="T44" s="26">
        <v>0.33</v>
      </c>
      <c r="U44" s="26">
        <v>0.94099999999999995</v>
      </c>
      <c r="V44" s="26">
        <v>0.86599999999999999</v>
      </c>
      <c r="W44" s="26">
        <v>0.93899999999999995</v>
      </c>
      <c r="X44" s="26">
        <v>0.56999999999999995</v>
      </c>
      <c r="Y44" s="26">
        <v>0.375</v>
      </c>
      <c r="Z44" s="26">
        <v>0.94699999999999995</v>
      </c>
      <c r="AA44" s="26">
        <v>0.95</v>
      </c>
      <c r="AB44" s="26">
        <v>0.93100000000000005</v>
      </c>
      <c r="AC44" s="26">
        <v>0.95</v>
      </c>
    </row>
    <row r="45" spans="1:29" x14ac:dyDescent="0.35">
      <c r="A45" s="25" t="s">
        <v>222</v>
      </c>
      <c r="B45" s="26">
        <v>0</v>
      </c>
      <c r="C45" s="26">
        <v>0.95</v>
      </c>
      <c r="D45" s="26">
        <v>0.95</v>
      </c>
      <c r="E45" s="26">
        <v>0.42199999999999999</v>
      </c>
      <c r="F45" s="26">
        <v>0.95</v>
      </c>
      <c r="G45" s="26">
        <v>0</v>
      </c>
      <c r="H45" s="26">
        <v>0.94199999999999995</v>
      </c>
      <c r="I45" s="26">
        <v>3.0000000000000001E-3</v>
      </c>
      <c r="J45" s="26">
        <v>0</v>
      </c>
      <c r="K45" s="26">
        <v>0.94899999999999995</v>
      </c>
      <c r="L45" s="26">
        <v>0.95</v>
      </c>
      <c r="M45" s="26">
        <v>0.84099999999999997</v>
      </c>
      <c r="N45" s="26">
        <v>7.0000000000000001E-3</v>
      </c>
      <c r="O45" s="26">
        <v>0.91700000000000004</v>
      </c>
      <c r="P45" s="26">
        <v>0.90700000000000003</v>
      </c>
      <c r="Q45" s="26">
        <v>0.92500000000000004</v>
      </c>
      <c r="R45" s="26">
        <v>0.95</v>
      </c>
      <c r="S45" s="26">
        <v>0.95</v>
      </c>
      <c r="T45" s="26">
        <v>0.94899999999999995</v>
      </c>
      <c r="U45" s="26">
        <v>0.95</v>
      </c>
      <c r="V45" s="26">
        <v>0.95</v>
      </c>
      <c r="W45" s="26">
        <v>0.95</v>
      </c>
      <c r="X45" s="26">
        <v>0.94899999999999995</v>
      </c>
      <c r="Y45" s="26">
        <v>0.95</v>
      </c>
      <c r="Z45" s="26">
        <v>0.95</v>
      </c>
      <c r="AA45" s="26">
        <v>0.95</v>
      </c>
      <c r="AB45" s="26">
        <v>0</v>
      </c>
      <c r="AC45" s="26">
        <v>0.95</v>
      </c>
    </row>
    <row r="46" spans="1:29" x14ac:dyDescent="0.35">
      <c r="A46" s="25" t="s">
        <v>223</v>
      </c>
      <c r="B46" s="26">
        <v>0</v>
      </c>
      <c r="C46" s="26">
        <v>0</v>
      </c>
      <c r="D46" s="26">
        <v>0</v>
      </c>
      <c r="E46" s="26">
        <v>0.94499999999999995</v>
      </c>
      <c r="F46" s="26">
        <v>0</v>
      </c>
      <c r="G46" s="26">
        <v>0</v>
      </c>
      <c r="H46" s="26">
        <v>0</v>
      </c>
      <c r="I46" s="26">
        <v>0</v>
      </c>
      <c r="J46" s="26">
        <v>0</v>
      </c>
      <c r="K46" s="26">
        <v>0.01</v>
      </c>
      <c r="L46" s="26">
        <v>0</v>
      </c>
      <c r="M46" s="26">
        <v>0</v>
      </c>
      <c r="N46" s="26">
        <v>0</v>
      </c>
      <c r="O46" s="26">
        <v>0</v>
      </c>
      <c r="P46" s="26">
        <v>1.4999999999999999E-2</v>
      </c>
      <c r="Q46" s="26">
        <v>0</v>
      </c>
      <c r="R46" s="26">
        <v>0.55800000000000005</v>
      </c>
      <c r="S46" s="26">
        <v>0.71099999999999997</v>
      </c>
      <c r="T46" s="26">
        <v>0.45</v>
      </c>
      <c r="U46" s="26">
        <v>0.94199999999999995</v>
      </c>
      <c r="V46" s="26">
        <v>0</v>
      </c>
      <c r="W46" s="26">
        <v>0</v>
      </c>
      <c r="X46" s="26">
        <v>0</v>
      </c>
      <c r="Y46" s="26">
        <v>0</v>
      </c>
      <c r="Z46" s="26">
        <v>1.2999999999999999E-2</v>
      </c>
      <c r="AA46" s="26">
        <v>8.5000000000000006E-2</v>
      </c>
      <c r="AB46" s="26">
        <v>6.8000000000000005E-2</v>
      </c>
      <c r="AC46" s="26">
        <v>0</v>
      </c>
    </row>
    <row r="47" spans="1:29" x14ac:dyDescent="0.35">
      <c r="A47" s="25" t="s">
        <v>224</v>
      </c>
      <c r="B47" s="26">
        <v>0.69699999999999995</v>
      </c>
      <c r="C47" s="26">
        <v>0.59</v>
      </c>
      <c r="D47" s="26">
        <v>0.68200000000000005</v>
      </c>
      <c r="E47" s="26">
        <v>0.53</v>
      </c>
      <c r="F47" s="26">
        <v>0.47699999999999998</v>
      </c>
      <c r="G47" s="26">
        <v>0.70499999999999996</v>
      </c>
      <c r="H47" s="26">
        <v>0.66200000000000003</v>
      </c>
      <c r="I47" s="26">
        <v>0.57899999999999996</v>
      </c>
      <c r="J47" s="26">
        <v>0.53100000000000003</v>
      </c>
      <c r="K47" s="26">
        <v>0.59099999999999997</v>
      </c>
      <c r="L47" s="26">
        <v>0.56200000000000006</v>
      </c>
      <c r="M47" s="26">
        <v>0.66700000000000004</v>
      </c>
      <c r="N47" s="26">
        <v>0.66500000000000004</v>
      </c>
      <c r="O47" s="26">
        <v>0.59499999999999997</v>
      </c>
      <c r="P47" s="26">
        <v>0.46800000000000003</v>
      </c>
      <c r="Q47" s="26">
        <v>0.55100000000000005</v>
      </c>
      <c r="R47" s="26">
        <v>5.6000000000000001E-2</v>
      </c>
      <c r="S47" s="26">
        <v>0.34799999999999998</v>
      </c>
      <c r="T47" s="26">
        <v>0.64700000000000002</v>
      </c>
      <c r="U47" s="26">
        <v>0.56499999999999995</v>
      </c>
      <c r="V47" s="26">
        <v>0.41599999999999998</v>
      </c>
      <c r="W47" s="26">
        <v>0.626</v>
      </c>
      <c r="X47" s="26">
        <v>0.61799999999999999</v>
      </c>
      <c r="Y47" s="26">
        <v>0.44700000000000001</v>
      </c>
      <c r="Z47" s="26">
        <v>0.65</v>
      </c>
      <c r="AA47" s="26">
        <v>0.51500000000000001</v>
      </c>
      <c r="AB47" s="26">
        <v>0.53500000000000003</v>
      </c>
      <c r="AC47" s="26">
        <v>0.33900000000000002</v>
      </c>
    </row>
    <row r="48" spans="1:29" x14ac:dyDescent="0.35">
      <c r="A48" s="25" t="s">
        <v>225</v>
      </c>
      <c r="B48" s="26">
        <v>8.9999999999999993E-3</v>
      </c>
      <c r="C48" s="26">
        <v>0</v>
      </c>
      <c r="D48" s="26">
        <v>0</v>
      </c>
      <c r="E48" s="26">
        <v>0.12</v>
      </c>
      <c r="F48" s="26">
        <v>0</v>
      </c>
      <c r="G48" s="26">
        <v>0</v>
      </c>
      <c r="H48" s="26">
        <v>2E-3</v>
      </c>
      <c r="I48" s="26">
        <v>0</v>
      </c>
      <c r="J48" s="26">
        <v>0</v>
      </c>
      <c r="K48" s="26">
        <v>8.0000000000000002E-3</v>
      </c>
      <c r="L48" s="26">
        <v>0</v>
      </c>
      <c r="M48" s="26">
        <v>0</v>
      </c>
      <c r="N48" s="26">
        <v>0</v>
      </c>
      <c r="O48" s="26">
        <v>0</v>
      </c>
      <c r="P48" s="26">
        <v>0</v>
      </c>
      <c r="Q48" s="26">
        <v>0</v>
      </c>
      <c r="R48" s="26">
        <v>0.106</v>
      </c>
      <c r="S48" s="26">
        <v>8.4000000000000005E-2</v>
      </c>
      <c r="T48" s="26">
        <v>0.16600000000000001</v>
      </c>
      <c r="U48" s="26">
        <v>0.161</v>
      </c>
      <c r="V48" s="26">
        <v>0</v>
      </c>
      <c r="W48" s="26">
        <v>0</v>
      </c>
      <c r="X48" s="26">
        <v>1.7999999999999999E-2</v>
      </c>
      <c r="Y48" s="26">
        <v>1.4999999999999999E-2</v>
      </c>
      <c r="Z48" s="26">
        <v>6.2E-2</v>
      </c>
      <c r="AA48" s="26">
        <v>0.11799999999999999</v>
      </c>
      <c r="AB48" s="26">
        <v>1.4E-2</v>
      </c>
      <c r="AC48" s="26">
        <v>0</v>
      </c>
    </row>
    <row r="49" spans="1:29" x14ac:dyDescent="0.35">
      <c r="A49" s="25" t="s">
        <v>226</v>
      </c>
      <c r="B49" s="26">
        <v>0.92500000000000004</v>
      </c>
      <c r="C49" s="26">
        <v>0.94399999999999995</v>
      </c>
      <c r="D49" s="26">
        <v>0.94799999999999995</v>
      </c>
      <c r="E49" s="26">
        <v>0.51400000000000001</v>
      </c>
      <c r="F49" s="26">
        <v>0.94699999999999995</v>
      </c>
      <c r="G49" s="26">
        <v>0.85199999999999998</v>
      </c>
      <c r="H49" s="26">
        <v>0.92500000000000004</v>
      </c>
      <c r="I49" s="26">
        <v>0.90600000000000003</v>
      </c>
      <c r="J49" s="26">
        <v>0.85599999999999998</v>
      </c>
      <c r="K49" s="26">
        <v>0.9</v>
      </c>
      <c r="L49" s="26">
        <v>0.94299999999999995</v>
      </c>
      <c r="M49" s="26">
        <v>0.93200000000000005</v>
      </c>
      <c r="N49" s="26">
        <v>0.93</v>
      </c>
      <c r="O49" s="26">
        <v>0.92300000000000004</v>
      </c>
      <c r="P49" s="26">
        <v>0.93300000000000005</v>
      </c>
      <c r="Q49" s="26">
        <v>0.92500000000000004</v>
      </c>
      <c r="R49" s="26">
        <v>0.81100000000000005</v>
      </c>
      <c r="S49" s="26">
        <v>0.88900000000000001</v>
      </c>
      <c r="T49" s="26">
        <v>0.92400000000000004</v>
      </c>
      <c r="U49" s="26">
        <v>0.94</v>
      </c>
      <c r="V49" s="26">
        <v>0.84</v>
      </c>
      <c r="W49" s="26">
        <v>0.94099999999999995</v>
      </c>
      <c r="X49" s="26">
        <v>0.93400000000000005</v>
      </c>
      <c r="Y49" s="26">
        <v>0.92700000000000005</v>
      </c>
      <c r="Z49" s="26">
        <v>0.93799999999999994</v>
      </c>
      <c r="AA49" s="26">
        <v>0.95</v>
      </c>
      <c r="AB49" s="26">
        <v>0.86599999999999999</v>
      </c>
      <c r="AC49" s="26">
        <v>0.94</v>
      </c>
    </row>
    <row r="50" spans="1:29" x14ac:dyDescent="0.35">
      <c r="A50" s="25" t="s">
        <v>227</v>
      </c>
      <c r="B50" s="26">
        <v>0.30099999999999999</v>
      </c>
      <c r="C50" s="26">
        <v>0.30499999999999999</v>
      </c>
      <c r="D50" s="26">
        <v>0.35199999999999998</v>
      </c>
      <c r="E50" s="26">
        <v>0.08</v>
      </c>
      <c r="F50" s="26">
        <v>0.44600000000000001</v>
      </c>
      <c r="G50" s="26">
        <v>0.27700000000000002</v>
      </c>
      <c r="H50" s="26">
        <v>0.40300000000000002</v>
      </c>
      <c r="I50" s="26">
        <v>0.28899999999999998</v>
      </c>
      <c r="J50" s="26">
        <v>0.248</v>
      </c>
      <c r="K50" s="26">
        <v>0.307</v>
      </c>
      <c r="L50" s="26">
        <v>0.46400000000000002</v>
      </c>
      <c r="M50" s="26">
        <v>0.29199999999999998</v>
      </c>
      <c r="N50" s="26">
        <v>0.28399999999999997</v>
      </c>
      <c r="O50" s="26">
        <v>0.33300000000000002</v>
      </c>
      <c r="P50" s="26">
        <v>0.36099999999999999</v>
      </c>
      <c r="Q50" s="26">
        <v>0.253</v>
      </c>
      <c r="R50" s="26">
        <v>0.33800000000000002</v>
      </c>
      <c r="S50" s="26">
        <v>0.25600000000000001</v>
      </c>
      <c r="T50" s="26">
        <v>0.40600000000000003</v>
      </c>
      <c r="U50" s="26">
        <v>0.39400000000000002</v>
      </c>
      <c r="V50" s="26">
        <v>0.36299999999999999</v>
      </c>
      <c r="W50" s="26">
        <v>0.39100000000000001</v>
      </c>
      <c r="X50" s="26">
        <v>0.48</v>
      </c>
      <c r="Y50" s="26">
        <v>0.38800000000000001</v>
      </c>
      <c r="Z50" s="26">
        <v>0.29799999999999999</v>
      </c>
      <c r="AA50" s="26">
        <v>0.36799999999999999</v>
      </c>
      <c r="AB50" s="26">
        <v>0.104</v>
      </c>
      <c r="AC50" s="26">
        <v>0.22600000000000001</v>
      </c>
    </row>
    <row r="51" spans="1:29" x14ac:dyDescent="0.35">
      <c r="A51" s="21" t="s">
        <v>228</v>
      </c>
      <c r="B51" s="26">
        <v>15.5304585900068</v>
      </c>
      <c r="C51" s="26">
        <v>5.43909348441926</v>
      </c>
      <c r="D51" s="26">
        <v>5.7891109579600304</v>
      </c>
      <c r="E51" s="26">
        <v>4.4471896232242099</v>
      </c>
      <c r="F51" s="26">
        <v>9.5588235294117592</v>
      </c>
      <c r="G51" s="26">
        <v>5.8312020460358003</v>
      </c>
      <c r="H51" s="26">
        <v>5.9963436928701999</v>
      </c>
      <c r="I51" s="26">
        <v>8.0848409232688692</v>
      </c>
      <c r="J51" s="26">
        <v>6.7901650387335799</v>
      </c>
      <c r="K51" s="26">
        <v>6.7051320983905196</v>
      </c>
      <c r="L51" s="26">
        <v>5.0450450450450397</v>
      </c>
      <c r="M51" s="26">
        <v>7.1710108073744401</v>
      </c>
      <c r="N51" s="26">
        <v>6.0644346178142801</v>
      </c>
      <c r="O51" s="26">
        <v>9.9527346387575992</v>
      </c>
      <c r="P51" s="26">
        <v>8.7647690655210795</v>
      </c>
      <c r="Q51" s="26">
        <v>11.866717152593599</v>
      </c>
      <c r="R51" s="26">
        <v>6.0059269015475998</v>
      </c>
      <c r="S51" s="26">
        <v>8.0360065466448507</v>
      </c>
      <c r="T51" s="26">
        <v>3.0211697165410798</v>
      </c>
      <c r="U51" s="26">
        <v>15.5233644859813</v>
      </c>
      <c r="V51" s="26">
        <v>8.9979757085020307</v>
      </c>
      <c r="W51" s="26">
        <v>12.2073578595319</v>
      </c>
      <c r="X51" s="26">
        <v>3.3986102337334101</v>
      </c>
      <c r="Y51" s="26">
        <v>10.9854497354497</v>
      </c>
      <c r="Z51" s="26">
        <v>2.1996726677577798</v>
      </c>
      <c r="AA51" s="26">
        <v>9.5690413368514395</v>
      </c>
      <c r="AB51" s="26">
        <v>13.052245646196299</v>
      </c>
      <c r="AC51" s="26">
        <v>14.867256637168</v>
      </c>
    </row>
    <row r="52" spans="1:29" x14ac:dyDescent="0.35">
      <c r="A52" s="21" t="s">
        <v>229</v>
      </c>
      <c r="B52" s="26">
        <v>5.7631759069130704</v>
      </c>
      <c r="C52" s="26">
        <v>6.4589235127478704</v>
      </c>
      <c r="D52" s="26">
        <v>6.1199172984148902</v>
      </c>
      <c r="E52" s="26">
        <v>5.0401482396541102</v>
      </c>
      <c r="F52" s="26">
        <v>2.9411764705882399</v>
      </c>
      <c r="G52" s="26">
        <v>3.8363171355498702</v>
      </c>
      <c r="H52" s="26">
        <v>4.0950639853747699</v>
      </c>
      <c r="I52" s="26">
        <v>2.3955084217092901</v>
      </c>
      <c r="J52" s="26">
        <v>6.1434826540922902</v>
      </c>
      <c r="K52" s="26">
        <v>4.8102034618888503</v>
      </c>
      <c r="L52" s="26">
        <v>5.0450450450450397</v>
      </c>
      <c r="M52" s="26">
        <v>5.0349650349650403</v>
      </c>
      <c r="N52" s="26">
        <v>4.85154769425142</v>
      </c>
      <c r="O52" s="26">
        <v>4.1053342336259302</v>
      </c>
      <c r="P52" s="26">
        <v>5.1557465091300498</v>
      </c>
      <c r="Q52" s="26">
        <v>7.0882241575160396</v>
      </c>
      <c r="R52" s="26">
        <v>4.10931840632204</v>
      </c>
      <c r="S52" s="26">
        <v>6.3175122749590802</v>
      </c>
      <c r="T52" s="26">
        <v>6.20739146035163</v>
      </c>
      <c r="U52" s="26">
        <v>6.9906542056074796</v>
      </c>
      <c r="V52" s="26">
        <v>7.57085020242915</v>
      </c>
      <c r="W52" s="26">
        <v>5.9464882943144604</v>
      </c>
      <c r="X52" s="26">
        <v>5.9128237523689</v>
      </c>
      <c r="Y52" s="26">
        <v>6.8055555555555598</v>
      </c>
      <c r="Z52" s="26">
        <v>0.31423895253682599</v>
      </c>
      <c r="AA52" s="26">
        <v>7.8803869832894202</v>
      </c>
      <c r="AB52" s="26">
        <v>8.9459211732356305</v>
      </c>
      <c r="AC52" s="26">
        <v>10.831858407079499</v>
      </c>
    </row>
  </sheetData>
  <phoneticPr fontId="1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5"/>
  <sheetViews>
    <sheetView workbookViewId="0">
      <selection activeCell="E16" sqref="E16"/>
    </sheetView>
  </sheetViews>
  <sheetFormatPr defaultColWidth="9" defaultRowHeight="14.15" x14ac:dyDescent="0.35"/>
  <cols>
    <col min="1" max="1" width="28.140625" customWidth="1"/>
    <col min="2" max="2" width="29.5" customWidth="1"/>
  </cols>
  <sheetData>
    <row r="1" spans="1:2" x14ac:dyDescent="0.35">
      <c r="A1" s="7" t="s">
        <v>230</v>
      </c>
      <c r="B1" s="7" t="s">
        <v>231</v>
      </c>
    </row>
    <row r="2" spans="1:2" x14ac:dyDescent="0.35">
      <c r="A2" t="s">
        <v>136</v>
      </c>
      <c r="B2" t="s">
        <v>135</v>
      </c>
    </row>
    <row r="3" spans="1:2" x14ac:dyDescent="0.35">
      <c r="A3" t="s">
        <v>235</v>
      </c>
      <c r="B3" t="s">
        <v>137</v>
      </c>
    </row>
    <row r="4" spans="1:2" x14ac:dyDescent="0.35">
      <c r="A4" s="35" t="s">
        <v>519</v>
      </c>
      <c r="B4" t="s">
        <v>232</v>
      </c>
    </row>
    <row r="5" spans="1:2" x14ac:dyDescent="0.35">
      <c r="A5" t="s">
        <v>145</v>
      </c>
      <c r="B5" t="s">
        <v>233</v>
      </c>
    </row>
    <row r="6" spans="1:2" x14ac:dyDescent="0.35">
      <c r="A6" t="s">
        <v>172</v>
      </c>
      <c r="B6" t="s">
        <v>138</v>
      </c>
    </row>
    <row r="7" spans="1:2" x14ac:dyDescent="0.35">
      <c r="A7" t="s">
        <v>157</v>
      </c>
      <c r="B7" t="s">
        <v>139</v>
      </c>
    </row>
    <row r="8" spans="1:2" x14ac:dyDescent="0.35">
      <c r="A8" t="s">
        <v>158</v>
      </c>
      <c r="B8" s="35" t="s">
        <v>522</v>
      </c>
    </row>
    <row r="9" spans="1:2" x14ac:dyDescent="0.35">
      <c r="A9" t="s">
        <v>159</v>
      </c>
      <c r="B9" t="s">
        <v>150</v>
      </c>
    </row>
    <row r="10" spans="1:2" x14ac:dyDescent="0.35">
      <c r="A10" t="s">
        <v>160</v>
      </c>
      <c r="B10" t="s">
        <v>151</v>
      </c>
    </row>
    <row r="11" spans="1:2" x14ac:dyDescent="0.35">
      <c r="A11" t="s">
        <v>161</v>
      </c>
      <c r="B11" t="s">
        <v>153</v>
      </c>
    </row>
    <row r="12" spans="1:2" x14ac:dyDescent="0.35">
      <c r="A12" t="s">
        <v>162</v>
      </c>
      <c r="B12" t="s">
        <v>171</v>
      </c>
    </row>
    <row r="13" spans="1:2" x14ac:dyDescent="0.35">
      <c r="A13" t="s">
        <v>164</v>
      </c>
      <c r="B13" s="35" t="s">
        <v>520</v>
      </c>
    </row>
    <row r="14" spans="1:2" x14ac:dyDescent="0.35">
      <c r="A14" t="s">
        <v>165</v>
      </c>
      <c r="B14" t="s">
        <v>234</v>
      </c>
    </row>
    <row r="15" spans="1:2" x14ac:dyDescent="0.35">
      <c r="A15" t="s">
        <v>166</v>
      </c>
      <c r="B15" t="s">
        <v>163</v>
      </c>
    </row>
    <row r="16" spans="1:2" x14ac:dyDescent="0.35">
      <c r="A16" t="s">
        <v>167</v>
      </c>
      <c r="B16" t="s">
        <v>155</v>
      </c>
    </row>
    <row r="17" spans="1:2" x14ac:dyDescent="0.35">
      <c r="A17" t="s">
        <v>148</v>
      </c>
      <c r="B17" s="35" t="s">
        <v>592</v>
      </c>
    </row>
    <row r="18" spans="1:2" x14ac:dyDescent="0.35">
      <c r="A18" t="s">
        <v>169</v>
      </c>
      <c r="B18" t="s">
        <v>170</v>
      </c>
    </row>
    <row r="19" spans="1:2" x14ac:dyDescent="0.35">
      <c r="A19" t="s">
        <v>170</v>
      </c>
      <c r="B19" t="s">
        <v>236</v>
      </c>
    </row>
    <row r="20" spans="1:2" x14ac:dyDescent="0.35">
      <c r="A20" t="s">
        <v>176</v>
      </c>
      <c r="B20" t="s">
        <v>146</v>
      </c>
    </row>
    <row r="21" spans="1:2" x14ac:dyDescent="0.35">
      <c r="A21" t="s">
        <v>173</v>
      </c>
      <c r="B21" t="s">
        <v>149</v>
      </c>
    </row>
    <row r="22" spans="1:2" x14ac:dyDescent="0.35">
      <c r="A22" t="s">
        <v>174</v>
      </c>
      <c r="B22" t="s">
        <v>177</v>
      </c>
    </row>
    <row r="23" spans="1:2" x14ac:dyDescent="0.35">
      <c r="A23" t="s">
        <v>175</v>
      </c>
      <c r="B23" s="35" t="s">
        <v>521</v>
      </c>
    </row>
    <row r="24" spans="1:2" x14ac:dyDescent="0.35">
      <c r="A24" t="s">
        <v>156</v>
      </c>
    </row>
    <row r="25" spans="1:2" x14ac:dyDescent="0.35">
      <c r="A25" s="36"/>
    </row>
  </sheetData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7"/>
  <sheetViews>
    <sheetView workbookViewId="0">
      <selection activeCell="G30" sqref="G30"/>
    </sheetView>
  </sheetViews>
  <sheetFormatPr defaultColWidth="9" defaultRowHeight="14.15" x14ac:dyDescent="0.35"/>
  <cols>
    <col min="1" max="1" width="20.35546875" customWidth="1"/>
  </cols>
  <sheetData>
    <row r="1" spans="1:3" x14ac:dyDescent="0.35">
      <c r="A1" s="15" t="s">
        <v>237</v>
      </c>
      <c r="B1" s="16" t="s">
        <v>238</v>
      </c>
      <c r="C1" s="7" t="s">
        <v>239</v>
      </c>
    </row>
    <row r="2" spans="1:3" x14ac:dyDescent="0.35">
      <c r="A2" s="17" t="s">
        <v>136</v>
      </c>
      <c r="B2" s="18" t="s">
        <v>73</v>
      </c>
      <c r="C2" s="19" t="s">
        <v>158</v>
      </c>
    </row>
    <row r="3" spans="1:3" x14ac:dyDescent="0.35">
      <c r="A3" s="17" t="s">
        <v>235</v>
      </c>
      <c r="B3" s="18" t="s">
        <v>75</v>
      </c>
      <c r="C3" s="20" t="s">
        <v>140</v>
      </c>
    </row>
    <row r="4" spans="1:3" x14ac:dyDescent="0.35">
      <c r="A4" s="17" t="s">
        <v>519</v>
      </c>
      <c r="B4" s="18" t="s">
        <v>79</v>
      </c>
      <c r="C4" s="19" t="s">
        <v>145</v>
      </c>
    </row>
    <row r="5" spans="1:3" x14ac:dyDescent="0.35">
      <c r="A5" s="17" t="s">
        <v>145</v>
      </c>
      <c r="B5" s="18" t="s">
        <v>58</v>
      </c>
      <c r="C5" s="19" t="s">
        <v>159</v>
      </c>
    </row>
    <row r="6" spans="1:3" x14ac:dyDescent="0.35">
      <c r="A6" s="17" t="s">
        <v>172</v>
      </c>
      <c r="B6" s="18" t="s">
        <v>60</v>
      </c>
      <c r="C6" s="19" t="s">
        <v>162</v>
      </c>
    </row>
    <row r="7" spans="1:3" x14ac:dyDescent="0.35">
      <c r="A7" s="17" t="s">
        <v>157</v>
      </c>
      <c r="B7" s="18" t="s">
        <v>61</v>
      </c>
      <c r="C7" s="19" t="s">
        <v>240</v>
      </c>
    </row>
    <row r="8" spans="1:3" x14ac:dyDescent="0.35">
      <c r="A8" s="17" t="s">
        <v>158</v>
      </c>
      <c r="B8" s="18" t="s">
        <v>67</v>
      </c>
      <c r="C8" s="19" t="s">
        <v>168</v>
      </c>
    </row>
    <row r="9" spans="1:3" x14ac:dyDescent="0.35">
      <c r="A9" s="17" t="s">
        <v>159</v>
      </c>
      <c r="B9" s="18" t="s">
        <v>80</v>
      </c>
      <c r="C9" s="19" t="s">
        <v>177</v>
      </c>
    </row>
    <row r="10" spans="1:3" x14ac:dyDescent="0.35">
      <c r="A10" s="17" t="s">
        <v>160</v>
      </c>
      <c r="B10" s="18" t="s">
        <v>82</v>
      </c>
      <c r="C10" s="19" t="s">
        <v>172</v>
      </c>
    </row>
    <row r="11" spans="1:3" x14ac:dyDescent="0.35">
      <c r="A11" s="17" t="s">
        <v>161</v>
      </c>
      <c r="B11" s="18" t="s">
        <v>83</v>
      </c>
      <c r="C11" s="19" t="s">
        <v>175</v>
      </c>
    </row>
    <row r="12" spans="1:3" x14ac:dyDescent="0.35">
      <c r="A12" s="17" t="s">
        <v>162</v>
      </c>
      <c r="B12" s="18" t="s">
        <v>86</v>
      </c>
      <c r="C12" s="19" t="s">
        <v>173</v>
      </c>
    </row>
    <row r="13" spans="1:3" x14ac:dyDescent="0.35">
      <c r="A13" s="17" t="s">
        <v>164</v>
      </c>
      <c r="B13" s="18" t="s">
        <v>87</v>
      </c>
      <c r="C13" s="19" t="s">
        <v>166</v>
      </c>
    </row>
    <row r="14" spans="1:3" x14ac:dyDescent="0.35">
      <c r="A14" s="17" t="s">
        <v>165</v>
      </c>
      <c r="B14" s="18" t="s">
        <v>88</v>
      </c>
      <c r="C14" s="19" t="s">
        <v>171</v>
      </c>
    </row>
    <row r="15" spans="1:3" x14ac:dyDescent="0.35">
      <c r="A15" s="17" t="s">
        <v>166</v>
      </c>
      <c r="B15" s="18" t="s">
        <v>91</v>
      </c>
    </row>
    <row r="16" spans="1:3" x14ac:dyDescent="0.35">
      <c r="A16" s="17" t="s">
        <v>167</v>
      </c>
      <c r="B16" s="18" t="s">
        <v>92</v>
      </c>
    </row>
    <row r="17" spans="1:2" x14ac:dyDescent="0.35">
      <c r="A17" s="17" t="s">
        <v>148</v>
      </c>
      <c r="B17" s="18" t="s">
        <v>98</v>
      </c>
    </row>
    <row r="18" spans="1:2" x14ac:dyDescent="0.35">
      <c r="A18" s="17" t="s">
        <v>169</v>
      </c>
      <c r="B18" s="18" t="s">
        <v>103</v>
      </c>
    </row>
    <row r="19" spans="1:2" x14ac:dyDescent="0.35">
      <c r="A19" s="17" t="s">
        <v>170</v>
      </c>
      <c r="B19" s="18" t="s">
        <v>104</v>
      </c>
    </row>
    <row r="20" spans="1:2" x14ac:dyDescent="0.35">
      <c r="A20" s="17" t="s">
        <v>176</v>
      </c>
      <c r="B20" s="18" t="s">
        <v>105</v>
      </c>
    </row>
    <row r="21" spans="1:2" x14ac:dyDescent="0.35">
      <c r="A21" s="17" t="s">
        <v>173</v>
      </c>
      <c r="B21" s="18" t="s">
        <v>106</v>
      </c>
    </row>
    <row r="22" spans="1:2" x14ac:dyDescent="0.35">
      <c r="A22" s="17" t="s">
        <v>174</v>
      </c>
      <c r="B22" s="18" t="s">
        <v>114</v>
      </c>
    </row>
    <row r="23" spans="1:2" x14ac:dyDescent="0.35">
      <c r="A23" s="17" t="s">
        <v>175</v>
      </c>
      <c r="B23" s="18" t="s">
        <v>116</v>
      </c>
    </row>
    <row r="24" spans="1:2" x14ac:dyDescent="0.35">
      <c r="A24" s="17" t="s">
        <v>156</v>
      </c>
      <c r="B24" s="18" t="s">
        <v>118</v>
      </c>
    </row>
    <row r="25" spans="1:2" x14ac:dyDescent="0.35">
      <c r="B25" s="18" t="s">
        <v>120</v>
      </c>
    </row>
    <row r="26" spans="1:2" x14ac:dyDescent="0.35">
      <c r="B26" s="18" t="s">
        <v>122</v>
      </c>
    </row>
    <row r="27" spans="1:2" x14ac:dyDescent="0.35">
      <c r="B27" s="18" t="s">
        <v>124</v>
      </c>
    </row>
    <row r="28" spans="1:2" x14ac:dyDescent="0.35">
      <c r="B28" s="18" t="s">
        <v>126</v>
      </c>
    </row>
    <row r="29" spans="1:2" x14ac:dyDescent="0.35">
      <c r="B29" s="18" t="s">
        <v>127</v>
      </c>
    </row>
    <row r="30" spans="1:2" x14ac:dyDescent="0.35">
      <c r="B30" s="18" t="s">
        <v>129</v>
      </c>
    </row>
    <row r="31" spans="1:2" x14ac:dyDescent="0.35">
      <c r="B31" s="18" t="s">
        <v>130</v>
      </c>
    </row>
    <row r="32" spans="1:2" x14ac:dyDescent="0.35">
      <c r="B32" s="18" t="s">
        <v>131</v>
      </c>
    </row>
    <row r="33" spans="1:2" x14ac:dyDescent="0.35">
      <c r="B33" s="18" t="s">
        <v>132</v>
      </c>
    </row>
    <row r="37" spans="1:2" x14ac:dyDescent="0.35">
      <c r="A37" t="s">
        <v>241</v>
      </c>
    </row>
  </sheetData>
  <phoneticPr fontId="14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V41"/>
  <sheetViews>
    <sheetView workbookViewId="0">
      <selection activeCell="C7" sqref="C7"/>
    </sheetView>
  </sheetViews>
  <sheetFormatPr defaultColWidth="9" defaultRowHeight="14.15" x14ac:dyDescent="0.35"/>
  <cols>
    <col min="1" max="2" width="25.140625" customWidth="1"/>
    <col min="3" max="4" width="26.85546875" customWidth="1"/>
    <col min="5" max="6" width="18.140625" customWidth="1"/>
    <col min="7" max="8" width="20.85546875" customWidth="1"/>
    <col min="9" max="10" width="18" customWidth="1"/>
  </cols>
  <sheetData>
    <row r="1" spans="1:22" x14ac:dyDescent="0.35">
      <c r="A1" s="11" t="s">
        <v>242</v>
      </c>
      <c r="B1" s="11" t="s">
        <v>599</v>
      </c>
      <c r="C1" s="11" t="s">
        <v>243</v>
      </c>
      <c r="D1" s="11" t="s">
        <v>599</v>
      </c>
      <c r="E1" s="11" t="s">
        <v>244</v>
      </c>
      <c r="F1" s="11" t="s">
        <v>599</v>
      </c>
      <c r="G1" s="11" t="s">
        <v>591</v>
      </c>
      <c r="H1" s="11" t="s">
        <v>599</v>
      </c>
      <c r="I1" s="11" t="s">
        <v>245</v>
      </c>
      <c r="J1" s="11" t="s">
        <v>599</v>
      </c>
      <c r="M1" s="11" t="s">
        <v>523</v>
      </c>
      <c r="N1" s="11" t="s">
        <v>524</v>
      </c>
      <c r="P1" s="35" t="s">
        <v>583</v>
      </c>
      <c r="R1" s="35" t="s">
        <v>587</v>
      </c>
      <c r="S1" s="35" t="s">
        <v>588</v>
      </c>
      <c r="T1" s="35" t="s">
        <v>589</v>
      </c>
      <c r="U1" s="35" t="s">
        <v>590</v>
      </c>
    </row>
    <row r="2" spans="1:22" x14ac:dyDescent="0.35">
      <c r="A2" s="11" t="s">
        <v>600</v>
      </c>
      <c r="B2" s="11" t="s">
        <v>179</v>
      </c>
      <c r="C2" s="11" t="s">
        <v>595</v>
      </c>
      <c r="D2" s="11" t="s">
        <v>595</v>
      </c>
      <c r="E2" s="11" t="s">
        <v>593</v>
      </c>
      <c r="F2" s="11" t="s">
        <v>593</v>
      </c>
      <c r="G2" s="11" t="s">
        <v>597</v>
      </c>
      <c r="H2" s="11" t="s">
        <v>597</v>
      </c>
      <c r="I2" s="11" t="s">
        <v>598</v>
      </c>
      <c r="J2" s="11" t="s">
        <v>598</v>
      </c>
      <c r="L2" t="s">
        <v>527</v>
      </c>
      <c r="M2">
        <v>639336429.18465102</v>
      </c>
      <c r="N2">
        <v>194408848.69107401</v>
      </c>
      <c r="O2" t="s">
        <v>555</v>
      </c>
      <c r="P2">
        <v>-54359815.891066797</v>
      </c>
      <c r="R2">
        <v>7.7951559895285003E-2</v>
      </c>
      <c r="S2">
        <v>3.3937168138455598</v>
      </c>
      <c r="T2">
        <v>9.3869323223549497</v>
      </c>
      <c r="U2">
        <v>2.0746235919620899</v>
      </c>
    </row>
    <row r="3" spans="1:22" x14ac:dyDescent="0.35">
      <c r="A3" s="12" t="s">
        <v>246</v>
      </c>
      <c r="B3" s="38">
        <v>-0.30718634615515999</v>
      </c>
      <c r="C3" s="12" t="s">
        <v>596</v>
      </c>
      <c r="D3" s="38">
        <v>0.72150416474596402</v>
      </c>
      <c r="E3" s="12" t="s">
        <v>594</v>
      </c>
      <c r="F3" s="38">
        <v>-0.26506998604389997</v>
      </c>
      <c r="G3" s="12" t="s">
        <v>592</v>
      </c>
      <c r="H3" s="12"/>
      <c r="I3" s="38" t="s">
        <v>456</v>
      </c>
      <c r="J3" s="38"/>
      <c r="L3" t="s">
        <v>528</v>
      </c>
      <c r="M3">
        <v>-1317472976.1183901</v>
      </c>
      <c r="N3">
        <v>-1249446116.4651699</v>
      </c>
      <c r="O3" t="s">
        <v>556</v>
      </c>
      <c r="P3">
        <v>-774331655.41182005</v>
      </c>
      <c r="R3">
        <v>-4.7179259783469603E-3</v>
      </c>
      <c r="S3">
        <v>-1.6769820356991401</v>
      </c>
      <c r="T3">
        <v>-2.2352933261801402</v>
      </c>
      <c r="U3">
        <v>-1.2014664004315001</v>
      </c>
    </row>
    <row r="4" spans="1:22" x14ac:dyDescent="0.35">
      <c r="A4" s="12" t="s">
        <v>148</v>
      </c>
      <c r="B4" s="12">
        <v>0.33572600000000002</v>
      </c>
      <c r="C4" s="12" t="s">
        <v>247</v>
      </c>
      <c r="D4" s="38">
        <v>0.2727</v>
      </c>
      <c r="E4" s="12" t="s">
        <v>247</v>
      </c>
      <c r="F4" s="38">
        <v>0.33572557623753202</v>
      </c>
      <c r="G4" s="13" t="s">
        <v>249</v>
      </c>
      <c r="I4" t="s">
        <v>136</v>
      </c>
      <c r="J4">
        <v>2.0746235919620899</v>
      </c>
      <c r="L4" t="s">
        <v>529</v>
      </c>
      <c r="M4">
        <v>941281548.02460301</v>
      </c>
      <c r="N4">
        <v>872278255.07658398</v>
      </c>
      <c r="O4" t="s">
        <v>557</v>
      </c>
      <c r="P4">
        <v>543148997.27490497</v>
      </c>
      <c r="R4">
        <v>2.98101369101148E-2</v>
      </c>
      <c r="S4">
        <v>1.67387766727521</v>
      </c>
      <c r="T4">
        <v>4.0626243277768799</v>
      </c>
      <c r="U4">
        <v>0.171462394064443</v>
      </c>
    </row>
    <row r="5" spans="1:22" x14ac:dyDescent="0.35">
      <c r="A5" s="38" t="s">
        <v>602</v>
      </c>
      <c r="B5" s="38">
        <v>-0.24479580000000001</v>
      </c>
      <c r="C5" s="12" t="s">
        <v>248</v>
      </c>
      <c r="D5" s="38">
        <v>-6.9537413093165495E-2</v>
      </c>
      <c r="E5" s="12" t="s">
        <v>248</v>
      </c>
      <c r="F5" s="38">
        <v>-0.30718634615515999</v>
      </c>
      <c r="G5" t="s">
        <v>136</v>
      </c>
      <c r="H5">
        <v>3.3937168138455598</v>
      </c>
      <c r="I5" t="s">
        <v>235</v>
      </c>
      <c r="J5">
        <v>-1.2014664004315001</v>
      </c>
      <c r="L5" t="s">
        <v>530</v>
      </c>
      <c r="M5">
        <v>949177552.20863104</v>
      </c>
      <c r="N5">
        <v>468124730.35885</v>
      </c>
      <c r="O5" t="s">
        <v>558</v>
      </c>
      <c r="P5">
        <v>384761775.25606197</v>
      </c>
      <c r="R5">
        <v>7.8763515006819908E-3</v>
      </c>
      <c r="S5">
        <v>3.6660459982382498</v>
      </c>
      <c r="T5">
        <v>2.0568652787863599</v>
      </c>
      <c r="U5">
        <v>0.83146129365555099</v>
      </c>
    </row>
    <row r="6" spans="1:22" x14ac:dyDescent="0.35">
      <c r="A6" s="12" t="s">
        <v>601</v>
      </c>
      <c r="B6" s="38">
        <v>-0.243048652330284</v>
      </c>
      <c r="C6" t="s">
        <v>136</v>
      </c>
      <c r="D6">
        <v>6.3933642900000001</v>
      </c>
      <c r="E6" t="s">
        <v>136</v>
      </c>
      <c r="F6">
        <v>1.94408848</v>
      </c>
      <c r="G6" t="s">
        <v>235</v>
      </c>
      <c r="H6">
        <v>-1.6769820356991401</v>
      </c>
      <c r="I6" s="35" t="s">
        <v>517</v>
      </c>
      <c r="J6">
        <v>0.171462394064443</v>
      </c>
      <c r="L6" t="s">
        <v>531</v>
      </c>
      <c r="M6">
        <v>382454359.36379999</v>
      </c>
      <c r="N6">
        <v>793959822.09005499</v>
      </c>
      <c r="O6" t="s">
        <v>559</v>
      </c>
      <c r="P6">
        <v>375641404.85368001</v>
      </c>
      <c r="R6">
        <v>-2.0879990682423398E-3</v>
      </c>
      <c r="S6">
        <v>-1.29932762273683</v>
      </c>
      <c r="T6">
        <v>-1.10958471964857</v>
      </c>
      <c r="U6">
        <v>-0.39599695452710199</v>
      </c>
    </row>
    <row r="7" spans="1:22" x14ac:dyDescent="0.35">
      <c r="A7" t="s">
        <v>136</v>
      </c>
      <c r="B7">
        <v>9.3869323223549497</v>
      </c>
      <c r="C7" t="s">
        <v>235</v>
      </c>
      <c r="D7">
        <v>-13.17472976</v>
      </c>
      <c r="E7" t="s">
        <v>235</v>
      </c>
      <c r="F7">
        <v>-12.49446116</v>
      </c>
      <c r="G7" s="35" t="s">
        <v>517</v>
      </c>
      <c r="H7">
        <v>1.67387766727521</v>
      </c>
      <c r="I7" t="s">
        <v>145</v>
      </c>
      <c r="J7">
        <v>0.83146129365555099</v>
      </c>
      <c r="L7" t="s">
        <v>532</v>
      </c>
      <c r="M7">
        <v>380267960.48119998</v>
      </c>
      <c r="N7">
        <v>161093147.56188601</v>
      </c>
      <c r="O7" t="s">
        <v>560</v>
      </c>
      <c r="P7">
        <v>276192234.333552</v>
      </c>
      <c r="R7">
        <v>-9.7326075125668508E-3</v>
      </c>
      <c r="S7">
        <v>-0.14079293638819099</v>
      </c>
      <c r="T7">
        <v>-1.45201935125353</v>
      </c>
      <c r="U7">
        <v>-0.539635645997113</v>
      </c>
    </row>
    <row r="8" spans="1:22" x14ac:dyDescent="0.35">
      <c r="A8" t="s">
        <v>235</v>
      </c>
      <c r="B8">
        <v>-2.2352933261801402</v>
      </c>
      <c r="C8" s="35" t="s">
        <v>517</v>
      </c>
      <c r="D8">
        <v>9.4128154800000008</v>
      </c>
      <c r="E8" s="35" t="s">
        <v>517</v>
      </c>
      <c r="F8">
        <v>8.7227825499999998</v>
      </c>
      <c r="G8" t="s">
        <v>145</v>
      </c>
      <c r="H8">
        <v>3.6660459982382498</v>
      </c>
      <c r="I8" t="s">
        <v>172</v>
      </c>
      <c r="J8">
        <v>-0.39599695452710199</v>
      </c>
      <c r="L8" t="s">
        <v>533</v>
      </c>
      <c r="M8">
        <v>191651857.397677</v>
      </c>
      <c r="N8">
        <v>213382173.60023099</v>
      </c>
      <c r="O8" t="s">
        <v>561</v>
      </c>
      <c r="P8">
        <v>110396602.781395</v>
      </c>
      <c r="R8">
        <v>0.72150416474596402</v>
      </c>
      <c r="S8">
        <v>41.814616143371303</v>
      </c>
      <c r="T8">
        <v>154.03020554419601</v>
      </c>
      <c r="U8">
        <v>31.0771795190307</v>
      </c>
    </row>
    <row r="9" spans="1:22" x14ac:dyDescent="0.35">
      <c r="A9" s="35" t="s">
        <v>517</v>
      </c>
      <c r="B9">
        <v>4.0626243277768799</v>
      </c>
      <c r="C9" t="s">
        <v>145</v>
      </c>
      <c r="D9">
        <v>9.4917755199999991</v>
      </c>
      <c r="E9" t="s">
        <v>145</v>
      </c>
      <c r="F9">
        <v>4.6812472999999999</v>
      </c>
      <c r="G9" t="s">
        <v>172</v>
      </c>
      <c r="H9">
        <v>-1.29932762273683</v>
      </c>
      <c r="I9" t="s">
        <v>157</v>
      </c>
      <c r="J9">
        <v>-0.539635645997113</v>
      </c>
      <c r="L9" t="s">
        <v>534</v>
      </c>
      <c r="M9">
        <v>288115423.83242702</v>
      </c>
      <c r="N9">
        <v>130264384.084169</v>
      </c>
      <c r="O9" t="s">
        <v>562</v>
      </c>
      <c r="P9">
        <v>360363796.87042099</v>
      </c>
      <c r="R9">
        <v>-2.8304623528515999E-2</v>
      </c>
      <c r="S9">
        <v>-13.4058213069048</v>
      </c>
      <c r="T9">
        <v>-8.9070926268894794</v>
      </c>
      <c r="U9">
        <v>-2.94804266423164</v>
      </c>
    </row>
    <row r="10" spans="1:22" x14ac:dyDescent="0.35">
      <c r="A10" t="s">
        <v>145</v>
      </c>
      <c r="B10">
        <v>2.0568652787863599</v>
      </c>
      <c r="C10" t="s">
        <v>172</v>
      </c>
      <c r="D10">
        <v>3.8245435900000002</v>
      </c>
      <c r="E10" t="s">
        <v>172</v>
      </c>
      <c r="F10">
        <v>7.9395982199999997</v>
      </c>
      <c r="G10" t="s">
        <v>157</v>
      </c>
      <c r="H10">
        <v>-0.14079293638819099</v>
      </c>
      <c r="I10" t="s">
        <v>158</v>
      </c>
      <c r="J10">
        <v>31.0771795190307</v>
      </c>
      <c r="L10" t="s">
        <v>535</v>
      </c>
      <c r="M10">
        <v>1346265733.4302399</v>
      </c>
      <c r="N10">
        <v>189127443.38580999</v>
      </c>
      <c r="O10" t="s">
        <v>563</v>
      </c>
      <c r="P10">
        <v>370029069.83580601</v>
      </c>
      <c r="R10">
        <v>-3.06629928587152E-2</v>
      </c>
      <c r="S10">
        <v>-6.6548539311585504</v>
      </c>
      <c r="T10">
        <v>-1.0873974552239101</v>
      </c>
      <c r="U10">
        <v>-0.80329692605724501</v>
      </c>
    </row>
    <row r="11" spans="1:22" x14ac:dyDescent="0.35">
      <c r="A11" t="s">
        <v>172</v>
      </c>
      <c r="B11">
        <v>-1.10958471964857</v>
      </c>
      <c r="C11" t="s">
        <v>157</v>
      </c>
      <c r="D11">
        <v>3.8026795999999998</v>
      </c>
      <c r="E11" t="s">
        <v>157</v>
      </c>
      <c r="F11">
        <v>1.6109314699999999</v>
      </c>
      <c r="G11" t="s">
        <v>158</v>
      </c>
      <c r="H11">
        <v>41.814616143371303</v>
      </c>
      <c r="I11" t="s">
        <v>159</v>
      </c>
      <c r="J11">
        <v>-2.94804266423164</v>
      </c>
      <c r="L11" t="s">
        <v>536</v>
      </c>
      <c r="M11">
        <v>-946058315.214625</v>
      </c>
      <c r="N11">
        <v>-688765129.62658095</v>
      </c>
      <c r="O11" t="s">
        <v>564</v>
      </c>
      <c r="P11">
        <v>-449588614.404796</v>
      </c>
      <c r="R11">
        <v>1.3470271502772401E-2</v>
      </c>
      <c r="S11">
        <v>-5.5301320793195803</v>
      </c>
      <c r="T11">
        <v>-4.6575890515388103</v>
      </c>
      <c r="U11">
        <v>-2.0957575714523</v>
      </c>
    </row>
    <row r="12" spans="1:22" x14ac:dyDescent="0.35">
      <c r="A12" t="s">
        <v>157</v>
      </c>
      <c r="B12">
        <v>-1.45201935125353</v>
      </c>
      <c r="C12" t="s">
        <v>158</v>
      </c>
      <c r="D12">
        <v>1.91651857</v>
      </c>
      <c r="E12" t="s">
        <v>158</v>
      </c>
      <c r="F12">
        <v>2.1338217300000002</v>
      </c>
      <c r="G12" t="s">
        <v>159</v>
      </c>
      <c r="H12">
        <v>-13.4058213069048</v>
      </c>
      <c r="I12" t="s">
        <v>160</v>
      </c>
      <c r="J12">
        <v>-0.80329692605724501</v>
      </c>
      <c r="L12" t="s">
        <v>537</v>
      </c>
      <c r="M12">
        <v>6755964.7300989404</v>
      </c>
      <c r="N12">
        <v>114228142.837056</v>
      </c>
      <c r="O12" t="s">
        <v>565</v>
      </c>
      <c r="P12">
        <v>-74658250.101576596</v>
      </c>
      <c r="R12">
        <v>-4.38972475523866E-3</v>
      </c>
      <c r="S12">
        <v>13.9707125704977</v>
      </c>
      <c r="T12">
        <v>12.8117235234288</v>
      </c>
      <c r="U12">
        <v>5.4091277244079903</v>
      </c>
    </row>
    <row r="13" spans="1:22" x14ac:dyDescent="0.35">
      <c r="A13" t="s">
        <v>158</v>
      </c>
      <c r="B13">
        <v>154.03020554419601</v>
      </c>
      <c r="C13" t="s">
        <v>159</v>
      </c>
      <c r="D13">
        <v>2.8811542299999999</v>
      </c>
      <c r="E13" t="s">
        <v>159</v>
      </c>
      <c r="F13">
        <v>1.30264384</v>
      </c>
      <c r="G13" t="s">
        <v>160</v>
      </c>
      <c r="H13">
        <v>-6.6548539311585504</v>
      </c>
      <c r="I13" t="s">
        <v>161</v>
      </c>
      <c r="J13">
        <v>-2.0957575714523</v>
      </c>
      <c r="L13" t="s">
        <v>538</v>
      </c>
      <c r="M13">
        <v>-1340624955.5090599</v>
      </c>
      <c r="N13">
        <v>-782691485.95381105</v>
      </c>
      <c r="O13" t="s">
        <v>566</v>
      </c>
      <c r="P13">
        <v>-431186618.82955098</v>
      </c>
      <c r="R13">
        <v>1.9428640285113302E-2</v>
      </c>
      <c r="S13">
        <v>8.2077027621303706</v>
      </c>
      <c r="T13">
        <v>-11.008806058445201</v>
      </c>
      <c r="U13">
        <v>0.155902629507947</v>
      </c>
      <c r="V13">
        <v>0.87150000000000005</v>
      </c>
    </row>
    <row r="14" spans="1:22" x14ac:dyDescent="0.35">
      <c r="A14" t="s">
        <v>159</v>
      </c>
      <c r="B14">
        <v>-8.9070926268894794</v>
      </c>
      <c r="C14" t="s">
        <v>160</v>
      </c>
      <c r="D14">
        <v>13.462657330000001</v>
      </c>
      <c r="E14" t="s">
        <v>160</v>
      </c>
      <c r="F14">
        <v>1.89127443</v>
      </c>
      <c r="G14" t="s">
        <v>161</v>
      </c>
      <c r="H14">
        <v>-5.5301320793195803</v>
      </c>
      <c r="I14" t="s">
        <v>162</v>
      </c>
      <c r="J14">
        <v>5.4091277244079903</v>
      </c>
      <c r="L14" t="s">
        <v>539</v>
      </c>
      <c r="M14">
        <v>-5134267.3878713204</v>
      </c>
      <c r="N14">
        <v>416859483.87741101</v>
      </c>
      <c r="O14" t="s">
        <v>567</v>
      </c>
      <c r="P14">
        <v>99658559.503120497</v>
      </c>
      <c r="R14">
        <v>1.6279916549048401E-3</v>
      </c>
      <c r="S14">
        <v>-0.15944380807917999</v>
      </c>
      <c r="T14">
        <v>-1.0017349877044199</v>
      </c>
      <c r="U14">
        <v>-0.16950912024135401</v>
      </c>
    </row>
    <row r="15" spans="1:22" x14ac:dyDescent="0.35">
      <c r="A15" t="s">
        <v>160</v>
      </c>
      <c r="B15">
        <v>-1.0873974552239101</v>
      </c>
      <c r="C15" t="s">
        <v>161</v>
      </c>
      <c r="D15">
        <v>-9.4605831499999997</v>
      </c>
      <c r="E15" t="s">
        <v>161</v>
      </c>
      <c r="F15">
        <v>-6.88765129</v>
      </c>
      <c r="G15" t="s">
        <v>162</v>
      </c>
      <c r="H15">
        <v>13.9707125704977</v>
      </c>
      <c r="I15" t="s">
        <v>164</v>
      </c>
      <c r="J15">
        <v>0.155902629507947</v>
      </c>
      <c r="L15" t="s">
        <v>540</v>
      </c>
      <c r="M15">
        <v>1965628798.2729001</v>
      </c>
      <c r="N15">
        <v>1653299959.1712799</v>
      </c>
      <c r="O15" t="s">
        <v>568</v>
      </c>
      <c r="P15">
        <v>1098093411.6496699</v>
      </c>
      <c r="R15">
        <v>-5.7846878374401001E-2</v>
      </c>
      <c r="S15">
        <v>-1.89070843083803</v>
      </c>
      <c r="T15">
        <v>-7.9847670575666596</v>
      </c>
      <c r="U15">
        <v>0.29931711404220002</v>
      </c>
    </row>
    <row r="16" spans="1:22" x14ac:dyDescent="0.35">
      <c r="A16" t="s">
        <v>161</v>
      </c>
      <c r="B16">
        <v>-4.6575890515388103</v>
      </c>
      <c r="C16" t="s">
        <v>162</v>
      </c>
      <c r="D16">
        <v>6.7559640000000004E-2</v>
      </c>
      <c r="E16" t="s">
        <v>162</v>
      </c>
      <c r="F16">
        <v>1.14228142</v>
      </c>
      <c r="G16" t="s">
        <v>164</v>
      </c>
      <c r="H16">
        <v>8.2077027621303706</v>
      </c>
      <c r="I16" t="s">
        <v>165</v>
      </c>
      <c r="J16">
        <v>-0.16950912024135401</v>
      </c>
      <c r="L16" t="s">
        <v>541</v>
      </c>
      <c r="M16">
        <v>-1339015320.1261101</v>
      </c>
      <c r="N16">
        <v>-915847003.26438105</v>
      </c>
      <c r="O16" t="s">
        <v>569</v>
      </c>
      <c r="P16">
        <v>-663566276.32786798</v>
      </c>
      <c r="R16">
        <v>-6.9537413093165495E-2</v>
      </c>
      <c r="S16">
        <v>30.598561919837401</v>
      </c>
      <c r="T16">
        <v>24.999227734319401</v>
      </c>
      <c r="U16">
        <v>9.7030279460276692</v>
      </c>
    </row>
    <row r="17" spans="1:21" x14ac:dyDescent="0.35">
      <c r="A17" t="s">
        <v>162</v>
      </c>
      <c r="B17">
        <v>12.8117235234288</v>
      </c>
      <c r="C17" t="s">
        <v>164</v>
      </c>
      <c r="D17">
        <v>-13.40624955</v>
      </c>
      <c r="E17" t="s">
        <v>164</v>
      </c>
      <c r="F17">
        <v>-7.8269148499999996</v>
      </c>
      <c r="G17" t="s">
        <v>165</v>
      </c>
      <c r="H17">
        <v>-0.15944380807917999</v>
      </c>
      <c r="I17" t="s">
        <v>166</v>
      </c>
      <c r="J17">
        <v>0.29931711404220002</v>
      </c>
      <c r="L17" t="s">
        <v>542</v>
      </c>
      <c r="M17">
        <v>1701019164.20614</v>
      </c>
      <c r="N17">
        <v>1148016019.1168599</v>
      </c>
      <c r="O17" t="s">
        <v>570</v>
      </c>
      <c r="P17">
        <v>806499049.05046499</v>
      </c>
      <c r="R17">
        <v>5.0708787380694398E-2</v>
      </c>
      <c r="S17">
        <v>28.480007382340801</v>
      </c>
      <c r="T17">
        <v>37.598568181379797</v>
      </c>
      <c r="U17">
        <v>10.0881335015121</v>
      </c>
    </row>
    <row r="18" spans="1:21" x14ac:dyDescent="0.35">
      <c r="A18" t="s">
        <v>164</v>
      </c>
      <c r="B18">
        <v>-11.008806058445201</v>
      </c>
      <c r="C18" t="s">
        <v>165</v>
      </c>
      <c r="D18">
        <v>-5.134267E-2</v>
      </c>
      <c r="E18" t="s">
        <v>165</v>
      </c>
      <c r="F18">
        <v>4.16859483</v>
      </c>
      <c r="G18" t="s">
        <v>166</v>
      </c>
      <c r="H18">
        <v>-1.89070843083803</v>
      </c>
      <c r="I18" t="s">
        <v>167</v>
      </c>
      <c r="J18">
        <v>9.7030279460276692</v>
      </c>
      <c r="L18" t="s">
        <v>543</v>
      </c>
      <c r="M18">
        <v>-688557491.14729095</v>
      </c>
      <c r="N18">
        <v>-374056073.59570599</v>
      </c>
      <c r="O18" t="s">
        <v>571</v>
      </c>
      <c r="P18">
        <v>-332688870.90114897</v>
      </c>
      <c r="R18">
        <v>-3.9256578588423803E-2</v>
      </c>
      <c r="S18">
        <v>8.8900653284853099</v>
      </c>
      <c r="T18">
        <v>6.0051148406899104</v>
      </c>
      <c r="U18">
        <v>5.0572595287280402</v>
      </c>
    </row>
    <row r="19" spans="1:21" x14ac:dyDescent="0.35">
      <c r="A19" t="s">
        <v>165</v>
      </c>
      <c r="B19">
        <v>-1.0017349877044199</v>
      </c>
      <c r="C19" t="s">
        <v>166</v>
      </c>
      <c r="D19">
        <v>19.656287979999998</v>
      </c>
      <c r="E19" t="s">
        <v>166</v>
      </c>
      <c r="F19">
        <v>16.532999589999999</v>
      </c>
      <c r="G19" t="s">
        <v>167</v>
      </c>
      <c r="H19">
        <v>30.598561919837401</v>
      </c>
      <c r="I19" t="s">
        <v>148</v>
      </c>
      <c r="J19">
        <v>10.0881335015121</v>
      </c>
      <c r="L19" t="s">
        <v>544</v>
      </c>
      <c r="M19">
        <v>15615138.0269833</v>
      </c>
      <c r="N19">
        <v>211667175.51226699</v>
      </c>
      <c r="O19" t="s">
        <v>572</v>
      </c>
      <c r="P19">
        <v>84721991.476855099</v>
      </c>
    </row>
    <row r="20" spans="1:21" x14ac:dyDescent="0.35">
      <c r="A20" t="s">
        <v>166</v>
      </c>
      <c r="B20">
        <v>-7.9847670575666596</v>
      </c>
      <c r="C20" t="s">
        <v>167</v>
      </c>
      <c r="D20">
        <v>-13.3901532</v>
      </c>
      <c r="E20" t="s">
        <v>167</v>
      </c>
      <c r="F20">
        <v>-9.2515847003000005</v>
      </c>
      <c r="G20" t="s">
        <v>148</v>
      </c>
      <c r="H20">
        <v>28.480007382340801</v>
      </c>
      <c r="I20" t="s">
        <v>169</v>
      </c>
      <c r="J20">
        <v>5.0572595287280402</v>
      </c>
      <c r="L20" t="s">
        <v>545</v>
      </c>
      <c r="M20">
        <v>2002116004.4865699</v>
      </c>
      <c r="N20">
        <v>1410642532.2746699</v>
      </c>
      <c r="O20" t="s">
        <v>573</v>
      </c>
      <c r="P20">
        <v>1027222882.54853</v>
      </c>
    </row>
    <row r="21" spans="1:21" x14ac:dyDescent="0.35">
      <c r="A21" t="s">
        <v>167</v>
      </c>
      <c r="B21">
        <v>24.999227734319401</v>
      </c>
      <c r="C21" t="s">
        <v>148</v>
      </c>
      <c r="D21">
        <v>17.010191639999999</v>
      </c>
      <c r="E21" t="s">
        <v>148</v>
      </c>
      <c r="F21">
        <v>11.480160189999999</v>
      </c>
      <c r="G21" t="s">
        <v>169</v>
      </c>
      <c r="H21">
        <v>8.8900653284853099</v>
      </c>
      <c r="I21" t="s">
        <v>170</v>
      </c>
      <c r="J21">
        <v>1.6279916549048401</v>
      </c>
      <c r="L21" t="s">
        <v>546</v>
      </c>
      <c r="M21">
        <v>-452838924.909621</v>
      </c>
      <c r="N21">
        <v>-507779626.83551002</v>
      </c>
      <c r="O21" t="s">
        <v>574</v>
      </c>
      <c r="P21">
        <v>-43414650.337468497</v>
      </c>
    </row>
    <row r="22" spans="1:21" x14ac:dyDescent="0.35">
      <c r="A22" t="s">
        <v>148</v>
      </c>
      <c r="B22">
        <v>37.598568181379797</v>
      </c>
      <c r="C22" t="s">
        <v>169</v>
      </c>
      <c r="D22">
        <v>-6.8855749099999999</v>
      </c>
      <c r="E22" t="s">
        <v>169</v>
      </c>
      <c r="F22">
        <v>-3.7405607299999999</v>
      </c>
      <c r="G22" t="s">
        <v>170</v>
      </c>
      <c r="H22" s="39">
        <v>-2.0410543329343498</v>
      </c>
      <c r="I22" t="s">
        <v>176</v>
      </c>
      <c r="J22">
        <v>-5.7846878374401003</v>
      </c>
      <c r="L22" t="s">
        <v>547</v>
      </c>
      <c r="M22">
        <v>-344498826.86197001</v>
      </c>
      <c r="N22">
        <v>-341561285.29271197</v>
      </c>
      <c r="O22" t="s">
        <v>575</v>
      </c>
      <c r="P22">
        <v>-206874586.786255</v>
      </c>
    </row>
    <row r="23" spans="1:21" x14ac:dyDescent="0.35">
      <c r="A23" t="s">
        <v>169</v>
      </c>
      <c r="B23">
        <v>6.0051148406899104</v>
      </c>
      <c r="C23" t="s">
        <v>170</v>
      </c>
      <c r="D23">
        <v>0.15615138000000001</v>
      </c>
      <c r="E23" t="s">
        <v>170</v>
      </c>
      <c r="F23">
        <v>2.1166717500000001</v>
      </c>
      <c r="G23" t="s">
        <v>176</v>
      </c>
      <c r="H23" s="39">
        <v>3.0781500641102499</v>
      </c>
      <c r="I23" t="s">
        <v>173</v>
      </c>
      <c r="J23">
        <v>-6.9537413093165501</v>
      </c>
      <c r="L23" t="s">
        <v>548</v>
      </c>
      <c r="M23">
        <v>49626659.650221102</v>
      </c>
      <c r="N23">
        <v>-597324747.95619595</v>
      </c>
      <c r="O23" t="s">
        <v>576</v>
      </c>
      <c r="P23">
        <v>129106208.753957</v>
      </c>
    </row>
    <row r="24" spans="1:21" x14ac:dyDescent="0.35">
      <c r="A24" t="s">
        <v>170</v>
      </c>
      <c r="B24">
        <v>-7.7433165500000003</v>
      </c>
      <c r="C24" t="s">
        <v>176</v>
      </c>
      <c r="D24">
        <v>20.021160040000002</v>
      </c>
      <c r="E24" t="s">
        <v>176</v>
      </c>
      <c r="F24">
        <v>14.10642532</v>
      </c>
      <c r="G24" t="s">
        <v>173</v>
      </c>
      <c r="H24" s="39">
        <v>-1.90668137481329</v>
      </c>
      <c r="I24" t="s">
        <v>174</v>
      </c>
      <c r="J24">
        <v>5.0708787380694398</v>
      </c>
      <c r="L24" t="s">
        <v>549</v>
      </c>
      <c r="M24">
        <v>1591548003.58337</v>
      </c>
      <c r="N24">
        <v>1133601615.4149699</v>
      </c>
      <c r="O24" t="s">
        <v>577</v>
      </c>
      <c r="P24">
        <v>846882057.20627499</v>
      </c>
    </row>
    <row r="25" spans="1:21" x14ac:dyDescent="0.35">
      <c r="A25" t="s">
        <v>176</v>
      </c>
      <c r="B25">
        <v>5.4314899700000003</v>
      </c>
      <c r="C25" t="s">
        <v>173</v>
      </c>
      <c r="D25">
        <v>-4.5283892400000001</v>
      </c>
      <c r="E25" t="s">
        <v>173</v>
      </c>
      <c r="F25">
        <v>-5.0777962600000004</v>
      </c>
      <c r="G25" t="s">
        <v>174</v>
      </c>
      <c r="H25" s="39">
        <v>1.1397709083566301</v>
      </c>
      <c r="I25" t="s">
        <v>175</v>
      </c>
      <c r="J25">
        <v>-3.9256578588423801</v>
      </c>
      <c r="L25" t="s">
        <v>550</v>
      </c>
      <c r="M25">
        <v>216512127.311849</v>
      </c>
      <c r="N25">
        <v>55002638.227508403</v>
      </c>
      <c r="O25" t="s">
        <v>578</v>
      </c>
      <c r="P25">
        <v>60844387.768329397</v>
      </c>
    </row>
    <row r="26" spans="1:21" x14ac:dyDescent="0.35">
      <c r="A26" t="s">
        <v>173</v>
      </c>
      <c r="B26">
        <v>3.8476177499999999</v>
      </c>
      <c r="C26" t="s">
        <v>174</v>
      </c>
      <c r="D26">
        <v>-3.4449882600000001</v>
      </c>
      <c r="E26" t="s">
        <v>174</v>
      </c>
      <c r="F26">
        <v>-3.41561285</v>
      </c>
      <c r="G26" t="s">
        <v>175</v>
      </c>
      <c r="H26">
        <v>3.5929913888742199E-2</v>
      </c>
      <c r="I26" t="s">
        <v>156</v>
      </c>
      <c r="J26">
        <v>-2.44786846012612</v>
      </c>
      <c r="L26" t="s">
        <v>551</v>
      </c>
      <c r="M26">
        <v>-554492784.99432099</v>
      </c>
      <c r="N26">
        <v>-517300788.815624</v>
      </c>
      <c r="O26" t="s">
        <v>579</v>
      </c>
      <c r="P26">
        <v>-312180514.43227798</v>
      </c>
    </row>
    <row r="27" spans="1:21" x14ac:dyDescent="0.35">
      <c r="A27" t="s">
        <v>174</v>
      </c>
      <c r="B27">
        <v>3.7564140400000001</v>
      </c>
      <c r="C27" t="s">
        <v>175</v>
      </c>
      <c r="D27">
        <v>0.49626659000000001</v>
      </c>
      <c r="E27" t="s">
        <v>175</v>
      </c>
      <c r="F27">
        <v>-5.3128973247470004</v>
      </c>
      <c r="G27" t="s">
        <v>156</v>
      </c>
      <c r="H27">
        <v>0.33572557623753202</v>
      </c>
      <c r="I27" s="34"/>
      <c r="J27" s="34"/>
      <c r="L27" t="s">
        <v>552</v>
      </c>
      <c r="M27">
        <v>-83616011.509645998</v>
      </c>
      <c r="N27">
        <v>-101462377.195842</v>
      </c>
      <c r="O27" t="s">
        <v>580</v>
      </c>
      <c r="P27">
        <v>11730516.746884899</v>
      </c>
    </row>
    <row r="28" spans="1:21" x14ac:dyDescent="0.35">
      <c r="A28" t="s">
        <v>175</v>
      </c>
      <c r="B28">
        <v>2.7619223399999999</v>
      </c>
      <c r="C28" t="s">
        <v>156</v>
      </c>
      <c r="D28">
        <v>15.915480029999999</v>
      </c>
      <c r="E28" t="s">
        <v>156</v>
      </c>
      <c r="F28">
        <v>11.336016150000001</v>
      </c>
      <c r="H28">
        <v>-0.30718634615515999</v>
      </c>
      <c r="I28" s="37"/>
      <c r="J28" s="37"/>
      <c r="L28" t="s">
        <v>553</v>
      </c>
      <c r="M28">
        <v>-743224016.86086905</v>
      </c>
      <c r="N28">
        <v>-360203379.572891</v>
      </c>
      <c r="O28" t="s">
        <v>581</v>
      </c>
      <c r="P28">
        <v>-312259595.75891</v>
      </c>
    </row>
    <row r="29" spans="1:21" x14ac:dyDescent="0.35">
      <c r="A29" t="s">
        <v>156</v>
      </c>
      <c r="B29">
        <v>11.0396602</v>
      </c>
      <c r="C29" s="14"/>
      <c r="D29" s="14"/>
      <c r="E29" s="14"/>
      <c r="F29" s="14"/>
      <c r="I29" s="35"/>
      <c r="J29" s="35"/>
      <c r="L29" t="s">
        <v>554</v>
      </c>
      <c r="M29">
        <v>-440157151.44497198</v>
      </c>
      <c r="N29">
        <v>-72681413.949838594</v>
      </c>
      <c r="O29" t="s">
        <v>582</v>
      </c>
      <c r="P29">
        <v>-216872485.99864301</v>
      </c>
    </row>
    <row r="30" spans="1:21" x14ac:dyDescent="0.35">
      <c r="C30" s="33"/>
      <c r="D30" s="33"/>
      <c r="E30" s="33"/>
      <c r="F30" s="33"/>
      <c r="M30">
        <v>0.2727</v>
      </c>
    </row>
    <row r="31" spans="1:21" x14ac:dyDescent="0.35">
      <c r="N31">
        <v>-0.26506998604389997</v>
      </c>
      <c r="O31" s="35" t="s">
        <v>525</v>
      </c>
      <c r="P31">
        <v>-7.9756439052700001</v>
      </c>
    </row>
    <row r="32" spans="1:21" x14ac:dyDescent="0.35">
      <c r="N32">
        <v>-2.0410543329343498</v>
      </c>
      <c r="O32" s="35" t="s">
        <v>526</v>
      </c>
      <c r="P32">
        <v>-0.26506998604389997</v>
      </c>
      <c r="Q32" s="35" t="s">
        <v>526</v>
      </c>
    </row>
    <row r="33" spans="1:17" x14ac:dyDescent="0.35">
      <c r="A33" s="35" t="s">
        <v>518</v>
      </c>
      <c r="B33" s="35"/>
      <c r="P33" s="37">
        <v>-2.0410543329343498</v>
      </c>
    </row>
    <row r="34" spans="1:17" x14ac:dyDescent="0.35">
      <c r="P34" s="37">
        <v>3.0781500641102499</v>
      </c>
    </row>
    <row r="35" spans="1:17" x14ac:dyDescent="0.35">
      <c r="P35" s="37">
        <v>-1.90668137481329</v>
      </c>
    </row>
    <row r="36" spans="1:17" x14ac:dyDescent="0.35">
      <c r="N36">
        <v>3.5929913888742199E-2</v>
      </c>
      <c r="P36" s="37">
        <v>1.1397709083566301</v>
      </c>
    </row>
    <row r="37" spans="1:17" x14ac:dyDescent="0.35">
      <c r="N37">
        <v>0.33572557623753202</v>
      </c>
      <c r="P37" s="37">
        <v>3.5929913888742199E-2</v>
      </c>
    </row>
    <row r="38" spans="1:17" x14ac:dyDescent="0.35">
      <c r="N38">
        <v>-0.30718634615515999</v>
      </c>
      <c r="P38" s="37">
        <v>0.33572557623753202</v>
      </c>
    </row>
    <row r="39" spans="1:17" x14ac:dyDescent="0.35">
      <c r="N39">
        <v>-0.243048652330284</v>
      </c>
      <c r="P39">
        <v>-0.30718634615515999</v>
      </c>
      <c r="Q39" s="35" t="s">
        <v>584</v>
      </c>
    </row>
    <row r="40" spans="1:17" x14ac:dyDescent="0.35">
      <c r="N40">
        <v>-0.244786846012612</v>
      </c>
      <c r="P40">
        <v>-0.243048652330284</v>
      </c>
      <c r="Q40" s="35" t="s">
        <v>585</v>
      </c>
    </row>
    <row r="41" spans="1:17" x14ac:dyDescent="0.35">
      <c r="P41">
        <f>B5-0.244786846012612</f>
        <v>-0.48958264601261203</v>
      </c>
      <c r="Q41" s="35" t="s">
        <v>586</v>
      </c>
    </row>
  </sheetData>
  <phoneticPr fontId="14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58"/>
  <sheetViews>
    <sheetView topLeftCell="E1" workbookViewId="0">
      <selection activeCell="G30" sqref="G30"/>
    </sheetView>
  </sheetViews>
  <sheetFormatPr defaultColWidth="9" defaultRowHeight="14.15" x14ac:dyDescent="0.35"/>
  <cols>
    <col min="1" max="1" width="14.35546875" customWidth="1"/>
    <col min="2" max="2" width="41" customWidth="1"/>
    <col min="3" max="3" width="11.140625" customWidth="1"/>
    <col min="4" max="4" width="25.140625" customWidth="1"/>
    <col min="5" max="5" width="11.78515625" customWidth="1"/>
  </cols>
  <sheetData>
    <row r="1" spans="1:25" s="9" customFormat="1" ht="15" x14ac:dyDescent="0.35">
      <c r="A1" s="1" t="s">
        <v>250</v>
      </c>
      <c r="B1" s="1" t="s">
        <v>251</v>
      </c>
      <c r="C1" s="1" t="s">
        <v>252</v>
      </c>
      <c r="D1" s="1" t="s">
        <v>253</v>
      </c>
      <c r="E1" s="1" t="s">
        <v>254</v>
      </c>
      <c r="F1" s="1" t="s">
        <v>255</v>
      </c>
      <c r="G1" s="1" t="s">
        <v>256</v>
      </c>
      <c r="H1" s="1" t="s">
        <v>257</v>
      </c>
      <c r="I1" s="1" t="s">
        <v>258</v>
      </c>
      <c r="J1" s="1" t="s">
        <v>259</v>
      </c>
      <c r="K1" s="1" t="s">
        <v>260</v>
      </c>
      <c r="L1" s="1" t="s">
        <v>261</v>
      </c>
      <c r="M1" s="1" t="s">
        <v>262</v>
      </c>
      <c r="N1" s="1" t="s">
        <v>263</v>
      </c>
      <c r="O1" s="1" t="s">
        <v>264</v>
      </c>
      <c r="P1" s="1" t="s">
        <v>265</v>
      </c>
      <c r="Q1" s="1" t="s">
        <v>266</v>
      </c>
      <c r="R1" s="1" t="s">
        <v>267</v>
      </c>
      <c r="S1" s="1" t="s">
        <v>151</v>
      </c>
      <c r="T1" s="1" t="s">
        <v>149</v>
      </c>
      <c r="U1" s="1" t="s">
        <v>147</v>
      </c>
      <c r="V1" s="1" t="s">
        <v>146</v>
      </c>
      <c r="W1" s="1" t="s">
        <v>153</v>
      </c>
      <c r="X1" s="1" t="s">
        <v>268</v>
      </c>
      <c r="Y1" s="1" t="s">
        <v>269</v>
      </c>
    </row>
    <row r="2" spans="1:25" x14ac:dyDescent="0.35">
      <c r="A2" s="2" t="s">
        <v>270</v>
      </c>
      <c r="B2" s="2" t="s">
        <v>271</v>
      </c>
      <c r="C2" s="2" t="s">
        <v>272</v>
      </c>
      <c r="D2" s="2" t="s">
        <v>273</v>
      </c>
      <c r="E2" s="2" t="s">
        <v>274</v>
      </c>
      <c r="F2" s="2">
        <v>0</v>
      </c>
      <c r="G2" s="2">
        <v>0</v>
      </c>
      <c r="H2" s="2">
        <v>0</v>
      </c>
      <c r="I2" s="2">
        <v>0</v>
      </c>
      <c r="J2" s="2">
        <v>1</v>
      </c>
      <c r="K2" s="2">
        <v>0</v>
      </c>
      <c r="L2" s="2">
        <v>1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1</v>
      </c>
      <c r="T2" s="2">
        <v>0</v>
      </c>
      <c r="U2" s="2">
        <v>1</v>
      </c>
      <c r="V2" s="2">
        <v>0</v>
      </c>
      <c r="W2" s="2">
        <v>0</v>
      </c>
      <c r="X2" s="2">
        <v>3</v>
      </c>
      <c r="Y2" s="2">
        <v>0</v>
      </c>
    </row>
    <row r="3" spans="1:25" x14ac:dyDescent="0.35">
      <c r="A3" s="2" t="s">
        <v>275</v>
      </c>
      <c r="B3" s="2" t="s">
        <v>276</v>
      </c>
      <c r="C3" s="2" t="s">
        <v>277</v>
      </c>
      <c r="D3" s="2" t="s">
        <v>273</v>
      </c>
      <c r="E3" s="2" t="s">
        <v>88</v>
      </c>
      <c r="F3" s="2">
        <v>0</v>
      </c>
      <c r="G3" s="2">
        <v>0</v>
      </c>
      <c r="H3" s="2">
        <v>0</v>
      </c>
      <c r="I3" s="2">
        <v>1</v>
      </c>
      <c r="J3" s="2">
        <v>1</v>
      </c>
      <c r="K3" s="2">
        <v>0</v>
      </c>
      <c r="L3" s="2">
        <v>1</v>
      </c>
      <c r="M3" s="2">
        <v>0</v>
      </c>
      <c r="N3" s="2">
        <v>1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2</v>
      </c>
      <c r="U3" s="2">
        <v>0</v>
      </c>
      <c r="V3" s="2">
        <v>0</v>
      </c>
      <c r="W3" s="2">
        <v>1</v>
      </c>
      <c r="X3" s="2">
        <v>3</v>
      </c>
      <c r="Y3" s="2">
        <v>0</v>
      </c>
    </row>
    <row r="4" spans="1:25" x14ac:dyDescent="0.35">
      <c r="A4" s="2" t="s">
        <v>278</v>
      </c>
      <c r="B4" s="2" t="s">
        <v>279</v>
      </c>
      <c r="C4" s="2" t="s">
        <v>280</v>
      </c>
      <c r="D4" s="2" t="s">
        <v>273</v>
      </c>
      <c r="E4" s="2" t="s">
        <v>87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1</v>
      </c>
      <c r="M4" s="2">
        <v>3</v>
      </c>
      <c r="N4" s="2">
        <v>0</v>
      </c>
      <c r="O4" s="2">
        <v>0</v>
      </c>
      <c r="P4" s="2">
        <v>0</v>
      </c>
      <c r="Q4" s="2">
        <v>2</v>
      </c>
      <c r="R4" s="2">
        <v>1</v>
      </c>
      <c r="S4" s="2">
        <v>0</v>
      </c>
      <c r="T4" s="2">
        <v>0</v>
      </c>
      <c r="U4" s="2">
        <v>3</v>
      </c>
      <c r="V4" s="2">
        <v>0</v>
      </c>
      <c r="W4" s="2">
        <v>0</v>
      </c>
      <c r="X4" s="2">
        <v>1</v>
      </c>
      <c r="Y4" s="2">
        <v>0</v>
      </c>
    </row>
    <row r="5" spans="1:25" x14ac:dyDescent="0.35">
      <c r="A5" s="2" t="s">
        <v>281</v>
      </c>
      <c r="B5" s="2" t="s">
        <v>282</v>
      </c>
      <c r="C5" s="2" t="s">
        <v>283</v>
      </c>
      <c r="D5" s="2" t="s">
        <v>284</v>
      </c>
      <c r="E5" s="2" t="s">
        <v>80</v>
      </c>
      <c r="F5" s="2">
        <v>0</v>
      </c>
      <c r="G5" s="2">
        <v>0</v>
      </c>
      <c r="H5" s="2">
        <v>0</v>
      </c>
      <c r="I5" s="2">
        <v>0</v>
      </c>
      <c r="J5" s="2">
        <v>1</v>
      </c>
      <c r="K5" s="2">
        <v>0</v>
      </c>
      <c r="L5" s="2">
        <v>0</v>
      </c>
      <c r="M5" s="2">
        <v>1</v>
      </c>
      <c r="N5" s="2">
        <v>0</v>
      </c>
      <c r="O5" s="2">
        <v>0</v>
      </c>
      <c r="P5" s="2">
        <v>1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</row>
    <row r="6" spans="1:25" x14ac:dyDescent="0.35">
      <c r="A6" s="2" t="s">
        <v>285</v>
      </c>
      <c r="B6" s="2" t="s">
        <v>286</v>
      </c>
      <c r="C6" s="2" t="s">
        <v>287</v>
      </c>
      <c r="D6" s="2" t="s">
        <v>284</v>
      </c>
      <c r="E6" s="2" t="s">
        <v>81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1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</row>
    <row r="7" spans="1:25" x14ac:dyDescent="0.35">
      <c r="A7" s="2" t="s">
        <v>288</v>
      </c>
      <c r="B7" s="2" t="s">
        <v>289</v>
      </c>
      <c r="C7" s="2" t="s">
        <v>290</v>
      </c>
      <c r="D7" s="2" t="s">
        <v>291</v>
      </c>
      <c r="E7" s="2" t="s">
        <v>83</v>
      </c>
      <c r="F7" s="2">
        <v>0</v>
      </c>
      <c r="G7" s="2">
        <v>0</v>
      </c>
      <c r="H7" s="2">
        <v>0</v>
      </c>
      <c r="I7" s="2">
        <v>0</v>
      </c>
      <c r="J7" s="2">
        <v>2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3</v>
      </c>
      <c r="R7" s="2">
        <v>3</v>
      </c>
      <c r="S7" s="2">
        <v>2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</row>
    <row r="8" spans="1:25" x14ac:dyDescent="0.35">
      <c r="A8" s="2" t="s">
        <v>292</v>
      </c>
      <c r="B8" s="2" t="s">
        <v>289</v>
      </c>
      <c r="C8" s="2" t="s">
        <v>293</v>
      </c>
      <c r="D8" s="2" t="s">
        <v>291</v>
      </c>
      <c r="E8" s="2" t="s">
        <v>84</v>
      </c>
      <c r="F8" s="2">
        <v>0</v>
      </c>
      <c r="G8" s="2">
        <v>0</v>
      </c>
      <c r="H8" s="2">
        <v>0</v>
      </c>
      <c r="I8" s="2">
        <v>0</v>
      </c>
      <c r="J8" s="2">
        <v>1</v>
      </c>
      <c r="K8" s="2">
        <v>0</v>
      </c>
      <c r="L8" s="2">
        <v>0</v>
      </c>
      <c r="M8" s="2">
        <v>3</v>
      </c>
      <c r="N8" s="2">
        <v>0</v>
      </c>
      <c r="O8" s="2">
        <v>0</v>
      </c>
      <c r="P8" s="2">
        <v>0</v>
      </c>
      <c r="Q8" s="2">
        <v>0</v>
      </c>
      <c r="R8" s="2">
        <v>3</v>
      </c>
      <c r="S8" s="2">
        <v>1</v>
      </c>
      <c r="T8" s="2">
        <v>0</v>
      </c>
      <c r="U8" s="2">
        <v>3</v>
      </c>
      <c r="V8" s="2">
        <v>0</v>
      </c>
      <c r="W8" s="2">
        <v>0</v>
      </c>
      <c r="X8" s="2">
        <v>3</v>
      </c>
      <c r="Y8" s="2">
        <v>0</v>
      </c>
    </row>
    <row r="9" spans="1:25" x14ac:dyDescent="0.35">
      <c r="A9" s="2" t="s">
        <v>294</v>
      </c>
      <c r="B9" s="2" t="s">
        <v>295</v>
      </c>
      <c r="C9" s="2" t="s">
        <v>296</v>
      </c>
      <c r="D9" s="2" t="s">
        <v>291</v>
      </c>
      <c r="E9" s="2" t="s">
        <v>79</v>
      </c>
      <c r="F9" s="2">
        <v>0</v>
      </c>
      <c r="G9" s="2">
        <v>0</v>
      </c>
      <c r="H9" s="2">
        <v>0</v>
      </c>
      <c r="I9" s="2">
        <v>0</v>
      </c>
      <c r="J9" s="2">
        <v>3</v>
      </c>
      <c r="K9" s="2">
        <v>0</v>
      </c>
      <c r="L9" s="2">
        <v>3</v>
      </c>
      <c r="M9" s="2">
        <v>3</v>
      </c>
      <c r="N9" s="2">
        <v>0</v>
      </c>
      <c r="O9" s="2">
        <v>3</v>
      </c>
      <c r="P9" s="2">
        <v>0</v>
      </c>
      <c r="Q9" s="2">
        <v>0</v>
      </c>
      <c r="R9" s="2">
        <v>2</v>
      </c>
      <c r="S9" s="2">
        <v>3</v>
      </c>
      <c r="T9" s="2">
        <v>0</v>
      </c>
      <c r="U9" s="2">
        <v>3</v>
      </c>
      <c r="V9" s="2">
        <v>3</v>
      </c>
      <c r="W9" s="2">
        <v>0</v>
      </c>
      <c r="X9" s="2">
        <v>3</v>
      </c>
      <c r="Y9" s="2">
        <v>0</v>
      </c>
    </row>
    <row r="10" spans="1:25" x14ac:dyDescent="0.35">
      <c r="A10" s="2" t="s">
        <v>297</v>
      </c>
      <c r="B10" s="2" t="s">
        <v>298</v>
      </c>
      <c r="C10" s="2" t="s">
        <v>299</v>
      </c>
      <c r="D10" s="2" t="s">
        <v>291</v>
      </c>
      <c r="E10" s="2" t="s">
        <v>73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3</v>
      </c>
      <c r="N10" s="2">
        <v>0</v>
      </c>
      <c r="O10" s="2">
        <v>0</v>
      </c>
      <c r="P10" s="2">
        <v>0</v>
      </c>
      <c r="Q10" s="2">
        <v>2</v>
      </c>
      <c r="R10" s="2">
        <v>0</v>
      </c>
      <c r="S10" s="2">
        <v>0</v>
      </c>
      <c r="T10" s="2">
        <v>0</v>
      </c>
      <c r="U10" s="2">
        <v>0</v>
      </c>
      <c r="V10" s="2">
        <v>3</v>
      </c>
      <c r="W10" s="2">
        <v>0</v>
      </c>
      <c r="X10" s="2">
        <v>3</v>
      </c>
      <c r="Y10" s="2">
        <v>0</v>
      </c>
    </row>
    <row r="11" spans="1:25" x14ac:dyDescent="0.35">
      <c r="A11" s="2" t="s">
        <v>300</v>
      </c>
      <c r="B11" s="2" t="s">
        <v>298</v>
      </c>
      <c r="C11" s="2" t="s">
        <v>301</v>
      </c>
      <c r="D11" s="2" t="s">
        <v>291</v>
      </c>
      <c r="E11" s="2" t="s">
        <v>51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1</v>
      </c>
      <c r="L11" s="2">
        <v>0</v>
      </c>
      <c r="M11" s="2">
        <v>1</v>
      </c>
      <c r="N11" s="2">
        <v>0</v>
      </c>
      <c r="O11" s="2">
        <v>0</v>
      </c>
      <c r="P11" s="2">
        <v>0</v>
      </c>
      <c r="Q11" s="2">
        <v>1</v>
      </c>
      <c r="R11" s="2">
        <v>1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</row>
    <row r="12" spans="1:25" x14ac:dyDescent="0.35">
      <c r="A12" s="2" t="s">
        <v>302</v>
      </c>
      <c r="B12" s="2" t="s">
        <v>303</v>
      </c>
      <c r="C12" s="2" t="s">
        <v>304</v>
      </c>
      <c r="D12" s="2" t="s">
        <v>291</v>
      </c>
      <c r="E12" s="2" t="s">
        <v>5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1</v>
      </c>
      <c r="N12" s="2">
        <v>1</v>
      </c>
      <c r="O12" s="2">
        <v>0</v>
      </c>
      <c r="P12" s="2">
        <v>0</v>
      </c>
      <c r="Q12" s="2">
        <v>1</v>
      </c>
      <c r="R12" s="2">
        <v>1</v>
      </c>
      <c r="S12" s="2">
        <v>0</v>
      </c>
      <c r="T12" s="2">
        <v>0</v>
      </c>
      <c r="U12" s="2">
        <v>0</v>
      </c>
      <c r="V12" s="2">
        <v>3</v>
      </c>
      <c r="W12" s="2">
        <v>0</v>
      </c>
      <c r="X12" s="2">
        <v>3</v>
      </c>
      <c r="Y12" s="2">
        <v>0</v>
      </c>
    </row>
    <row r="13" spans="1:25" x14ac:dyDescent="0.35">
      <c r="A13" s="2" t="s">
        <v>305</v>
      </c>
      <c r="B13" s="2" t="s">
        <v>306</v>
      </c>
      <c r="C13" s="2" t="s">
        <v>307</v>
      </c>
      <c r="D13" s="2" t="s">
        <v>291</v>
      </c>
      <c r="E13" s="2" t="s">
        <v>75</v>
      </c>
      <c r="F13" s="2">
        <v>3</v>
      </c>
      <c r="G13" s="2">
        <v>3</v>
      </c>
      <c r="H13" s="2">
        <v>0</v>
      </c>
      <c r="I13" s="2">
        <v>0</v>
      </c>
      <c r="J13" s="2">
        <v>3</v>
      </c>
      <c r="K13" s="2">
        <v>0</v>
      </c>
      <c r="L13" s="2">
        <v>3</v>
      </c>
      <c r="M13" s="2">
        <v>0</v>
      </c>
      <c r="N13" s="2">
        <v>3</v>
      </c>
      <c r="O13" s="2">
        <v>0</v>
      </c>
      <c r="P13" s="2">
        <v>0</v>
      </c>
      <c r="Q13" s="2">
        <v>0</v>
      </c>
      <c r="R13" s="2">
        <v>0</v>
      </c>
      <c r="S13" s="2">
        <v>2</v>
      </c>
      <c r="T13" s="2">
        <v>0</v>
      </c>
      <c r="U13" s="2">
        <v>3</v>
      </c>
      <c r="V13" s="2">
        <v>0</v>
      </c>
      <c r="W13" s="2">
        <v>0</v>
      </c>
      <c r="X13" s="2">
        <v>3</v>
      </c>
      <c r="Y13" s="2">
        <v>0</v>
      </c>
    </row>
    <row r="14" spans="1:25" x14ac:dyDescent="0.35">
      <c r="A14" s="2" t="s">
        <v>308</v>
      </c>
      <c r="B14" s="2" t="s">
        <v>309</v>
      </c>
      <c r="C14" s="2" t="s">
        <v>310</v>
      </c>
      <c r="D14" s="2" t="s">
        <v>291</v>
      </c>
      <c r="E14" s="2" t="s">
        <v>311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3</v>
      </c>
      <c r="O14" s="2">
        <v>0</v>
      </c>
      <c r="P14" s="2">
        <v>0</v>
      </c>
      <c r="Q14" s="2">
        <v>2</v>
      </c>
      <c r="R14" s="2">
        <v>2</v>
      </c>
      <c r="S14" s="2">
        <v>0</v>
      </c>
      <c r="T14" s="2">
        <v>0</v>
      </c>
      <c r="U14" s="2">
        <v>0</v>
      </c>
      <c r="V14" s="2">
        <v>1</v>
      </c>
      <c r="W14" s="2">
        <v>0</v>
      </c>
      <c r="X14" s="2">
        <v>0</v>
      </c>
      <c r="Y14" s="2">
        <v>0</v>
      </c>
    </row>
    <row r="15" spans="1:25" x14ac:dyDescent="0.35">
      <c r="A15" s="2" t="s">
        <v>312</v>
      </c>
      <c r="B15" s="2" t="s">
        <v>313</v>
      </c>
      <c r="C15" s="2" t="s">
        <v>314</v>
      </c>
      <c r="D15" s="2" t="s">
        <v>291</v>
      </c>
      <c r="E15" s="2" t="s">
        <v>53</v>
      </c>
      <c r="F15" s="2">
        <v>0</v>
      </c>
      <c r="G15" s="2">
        <v>0</v>
      </c>
      <c r="H15" s="2">
        <v>0</v>
      </c>
      <c r="I15" s="2">
        <v>0</v>
      </c>
      <c r="J15" s="2">
        <v>3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3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</row>
    <row r="16" spans="1:25" x14ac:dyDescent="0.35">
      <c r="A16" s="2" t="s">
        <v>315</v>
      </c>
      <c r="B16" s="2" t="s">
        <v>316</v>
      </c>
      <c r="C16" s="2" t="s">
        <v>317</v>
      </c>
      <c r="D16" s="2" t="s">
        <v>291</v>
      </c>
      <c r="E16" s="2" t="s">
        <v>318</v>
      </c>
      <c r="F16" s="2">
        <v>0</v>
      </c>
      <c r="G16" s="2">
        <v>0</v>
      </c>
      <c r="H16" s="2">
        <v>0</v>
      </c>
      <c r="I16" s="2">
        <v>0</v>
      </c>
      <c r="J16" s="2">
        <v>1</v>
      </c>
      <c r="K16" s="2">
        <v>1</v>
      </c>
      <c r="L16" s="2">
        <v>3</v>
      </c>
      <c r="M16" s="2">
        <v>3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1</v>
      </c>
      <c r="T16" s="2">
        <v>0</v>
      </c>
      <c r="U16" s="2">
        <v>0</v>
      </c>
      <c r="V16" s="2">
        <v>0</v>
      </c>
      <c r="W16" s="2">
        <v>0</v>
      </c>
      <c r="X16" s="2">
        <v>3</v>
      </c>
      <c r="Y16" s="2">
        <v>0</v>
      </c>
    </row>
    <row r="17" spans="1:25" x14ac:dyDescent="0.35">
      <c r="A17" s="2" t="s">
        <v>319</v>
      </c>
      <c r="B17" s="2" t="s">
        <v>320</v>
      </c>
      <c r="C17" s="2" t="s">
        <v>321</v>
      </c>
      <c r="D17" s="2" t="s">
        <v>291</v>
      </c>
      <c r="E17" s="2" t="s">
        <v>72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2</v>
      </c>
      <c r="R17" s="2">
        <v>1</v>
      </c>
      <c r="S17" s="2">
        <v>0</v>
      </c>
      <c r="T17" s="2">
        <v>0</v>
      </c>
      <c r="U17" s="2">
        <v>1</v>
      </c>
      <c r="V17" s="2">
        <v>1</v>
      </c>
      <c r="W17" s="2">
        <v>0</v>
      </c>
      <c r="X17" s="2">
        <v>0</v>
      </c>
      <c r="Y17" s="2">
        <v>0</v>
      </c>
    </row>
    <row r="18" spans="1:25" x14ac:dyDescent="0.35">
      <c r="A18" s="2" t="s">
        <v>322</v>
      </c>
      <c r="B18" s="2" t="s">
        <v>320</v>
      </c>
      <c r="C18" s="2" t="s">
        <v>323</v>
      </c>
      <c r="D18" s="2" t="s">
        <v>291</v>
      </c>
      <c r="E18" s="2" t="s">
        <v>49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3</v>
      </c>
      <c r="N18" s="2">
        <v>3</v>
      </c>
      <c r="O18" s="2">
        <v>0</v>
      </c>
      <c r="P18" s="2">
        <v>0</v>
      </c>
      <c r="Q18" s="2">
        <v>2</v>
      </c>
      <c r="R18" s="2">
        <v>3</v>
      </c>
      <c r="S18" s="2">
        <v>0</v>
      </c>
      <c r="T18" s="2">
        <v>0</v>
      </c>
      <c r="U18" s="2">
        <v>2</v>
      </c>
      <c r="V18" s="2">
        <v>2</v>
      </c>
      <c r="W18" s="2">
        <v>0</v>
      </c>
      <c r="X18" s="2">
        <v>3</v>
      </c>
      <c r="Y18" s="2">
        <v>0</v>
      </c>
    </row>
    <row r="19" spans="1:25" x14ac:dyDescent="0.35">
      <c r="A19" s="2" t="s">
        <v>324</v>
      </c>
      <c r="B19" s="2" t="s">
        <v>325</v>
      </c>
      <c r="C19" s="2" t="s">
        <v>326</v>
      </c>
      <c r="D19" s="2" t="s">
        <v>291</v>
      </c>
      <c r="E19" s="2" t="s">
        <v>47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1</v>
      </c>
      <c r="O19" s="2">
        <v>0</v>
      </c>
      <c r="P19" s="2">
        <v>1</v>
      </c>
      <c r="Q19" s="2">
        <v>0</v>
      </c>
      <c r="R19" s="2">
        <v>1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3</v>
      </c>
      <c r="Y19" s="2">
        <v>0</v>
      </c>
    </row>
    <row r="20" spans="1:25" x14ac:dyDescent="0.35">
      <c r="A20" s="2" t="s">
        <v>327</v>
      </c>
      <c r="B20" s="2" t="s">
        <v>328</v>
      </c>
      <c r="C20" s="2" t="s">
        <v>329</v>
      </c>
      <c r="D20" s="2" t="s">
        <v>291</v>
      </c>
      <c r="E20" s="2" t="s">
        <v>78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3</v>
      </c>
      <c r="N20" s="2">
        <v>0</v>
      </c>
      <c r="O20" s="2">
        <v>3</v>
      </c>
      <c r="P20" s="2">
        <v>0</v>
      </c>
      <c r="Q20" s="2">
        <v>3</v>
      </c>
      <c r="R20" s="2">
        <v>3</v>
      </c>
      <c r="S20" s="2">
        <v>0</v>
      </c>
      <c r="T20" s="2">
        <v>0</v>
      </c>
      <c r="U20" s="2">
        <v>2</v>
      </c>
      <c r="V20" s="2">
        <v>1</v>
      </c>
      <c r="W20" s="2">
        <v>0</v>
      </c>
      <c r="X20" s="2">
        <v>0</v>
      </c>
      <c r="Y20" s="2">
        <v>0</v>
      </c>
    </row>
    <row r="21" spans="1:25" x14ac:dyDescent="0.35">
      <c r="A21" s="2" t="s">
        <v>330</v>
      </c>
      <c r="B21" s="2" t="s">
        <v>331</v>
      </c>
      <c r="C21" s="2" t="s">
        <v>332</v>
      </c>
      <c r="D21" s="2" t="s">
        <v>291</v>
      </c>
      <c r="E21" s="2" t="s">
        <v>57</v>
      </c>
      <c r="F21" s="2">
        <v>0</v>
      </c>
      <c r="G21" s="2">
        <v>0</v>
      </c>
      <c r="H21" s="2">
        <v>0</v>
      </c>
      <c r="I21" s="2">
        <v>0</v>
      </c>
      <c r="J21" s="2">
        <v>1</v>
      </c>
      <c r="K21" s="2">
        <v>1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1</v>
      </c>
      <c r="S21" s="2">
        <v>3</v>
      </c>
      <c r="T21" s="2">
        <v>0</v>
      </c>
      <c r="U21" s="2">
        <v>2</v>
      </c>
      <c r="V21" s="2">
        <v>1</v>
      </c>
      <c r="W21" s="2">
        <v>0</v>
      </c>
      <c r="X21" s="2">
        <v>3</v>
      </c>
      <c r="Y21" s="2">
        <v>0</v>
      </c>
    </row>
    <row r="22" spans="1:25" x14ac:dyDescent="0.35">
      <c r="A22" s="2" t="s">
        <v>333</v>
      </c>
      <c r="B22" s="2" t="s">
        <v>334</v>
      </c>
      <c r="C22" s="2" t="s">
        <v>335</v>
      </c>
      <c r="D22" s="2" t="s">
        <v>291</v>
      </c>
      <c r="E22" s="2" t="s">
        <v>336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3</v>
      </c>
      <c r="O22" s="2">
        <v>0</v>
      </c>
      <c r="P22" s="2">
        <v>0</v>
      </c>
      <c r="Q22" s="2">
        <v>3</v>
      </c>
      <c r="R22" s="2">
        <v>3</v>
      </c>
      <c r="S22" s="2">
        <v>0</v>
      </c>
      <c r="T22" s="2">
        <v>0</v>
      </c>
      <c r="U22" s="2">
        <v>3</v>
      </c>
      <c r="V22" s="2">
        <v>3</v>
      </c>
      <c r="W22" s="2">
        <v>0</v>
      </c>
      <c r="X22" s="2">
        <v>3</v>
      </c>
      <c r="Y22" s="2">
        <v>0</v>
      </c>
    </row>
    <row r="23" spans="1:25" x14ac:dyDescent="0.35">
      <c r="A23" s="2" t="s">
        <v>337</v>
      </c>
      <c r="B23" s="2" t="s">
        <v>338</v>
      </c>
      <c r="C23" s="2" t="s">
        <v>339</v>
      </c>
      <c r="D23" s="2" t="s">
        <v>291</v>
      </c>
      <c r="E23" s="2" t="s">
        <v>55</v>
      </c>
      <c r="F23" s="2">
        <v>0</v>
      </c>
      <c r="G23" s="2">
        <v>0</v>
      </c>
      <c r="H23" s="2">
        <v>0</v>
      </c>
      <c r="I23" s="2">
        <v>0</v>
      </c>
      <c r="J23" s="2">
        <v>1</v>
      </c>
      <c r="K23" s="2">
        <v>0</v>
      </c>
      <c r="L23" s="2">
        <v>0</v>
      </c>
      <c r="M23" s="2">
        <v>0</v>
      </c>
      <c r="N23" s="2">
        <v>1</v>
      </c>
      <c r="O23" s="2">
        <v>1</v>
      </c>
      <c r="P23" s="2">
        <v>0</v>
      </c>
      <c r="Q23" s="2">
        <v>0</v>
      </c>
      <c r="R23" s="2">
        <v>1</v>
      </c>
      <c r="S23" s="2">
        <v>0</v>
      </c>
      <c r="T23" s="2">
        <v>0</v>
      </c>
      <c r="U23" s="2">
        <v>1</v>
      </c>
      <c r="V23" s="2">
        <v>1</v>
      </c>
      <c r="W23" s="2">
        <v>0</v>
      </c>
      <c r="X23" s="2">
        <v>3</v>
      </c>
      <c r="Y23" s="2">
        <v>0</v>
      </c>
    </row>
    <row r="24" spans="1:25" x14ac:dyDescent="0.35">
      <c r="A24" s="2" t="s">
        <v>340</v>
      </c>
      <c r="B24" s="2" t="s">
        <v>341</v>
      </c>
      <c r="C24" s="2" t="s">
        <v>342</v>
      </c>
      <c r="D24" s="2" t="s">
        <v>291</v>
      </c>
      <c r="E24" s="2" t="s">
        <v>56</v>
      </c>
      <c r="F24" s="2">
        <v>0</v>
      </c>
      <c r="G24" s="2">
        <v>0</v>
      </c>
      <c r="H24" s="2">
        <v>0</v>
      </c>
      <c r="I24" s="2">
        <v>0</v>
      </c>
      <c r="J24" s="2">
        <v>1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2</v>
      </c>
      <c r="R24" s="2">
        <v>1</v>
      </c>
      <c r="S24" s="2">
        <v>0</v>
      </c>
      <c r="T24" s="2">
        <v>0</v>
      </c>
      <c r="U24" s="2">
        <v>1</v>
      </c>
      <c r="V24" s="2">
        <v>1</v>
      </c>
      <c r="W24" s="2">
        <v>0</v>
      </c>
      <c r="X24" s="2">
        <v>1</v>
      </c>
      <c r="Y24" s="2">
        <v>0</v>
      </c>
    </row>
    <row r="25" spans="1:25" x14ac:dyDescent="0.35">
      <c r="A25" s="2" t="s">
        <v>343</v>
      </c>
      <c r="B25" s="2" t="s">
        <v>344</v>
      </c>
      <c r="C25" s="2" t="s">
        <v>345</v>
      </c>
      <c r="D25" s="2" t="s">
        <v>291</v>
      </c>
      <c r="E25" s="2" t="s">
        <v>74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3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</row>
    <row r="26" spans="1:25" x14ac:dyDescent="0.35">
      <c r="A26" s="2" t="s">
        <v>346</v>
      </c>
      <c r="B26" s="2" t="s">
        <v>313</v>
      </c>
      <c r="C26" s="2" t="s">
        <v>347</v>
      </c>
      <c r="D26" s="2" t="s">
        <v>291</v>
      </c>
      <c r="E26" s="2" t="s">
        <v>348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</row>
    <row r="27" spans="1:25" x14ac:dyDescent="0.35">
      <c r="A27" s="2" t="s">
        <v>349</v>
      </c>
      <c r="B27" s="2" t="s">
        <v>350</v>
      </c>
      <c r="C27" s="2" t="s">
        <v>351</v>
      </c>
      <c r="D27" s="2" t="s">
        <v>352</v>
      </c>
      <c r="E27" s="2" t="s">
        <v>111</v>
      </c>
      <c r="F27" s="2">
        <v>3</v>
      </c>
      <c r="G27" s="2">
        <v>0</v>
      </c>
      <c r="H27" s="2">
        <v>0</v>
      </c>
      <c r="I27" s="2">
        <v>0</v>
      </c>
      <c r="J27" s="2">
        <v>0</v>
      </c>
      <c r="K27" s="2">
        <v>1</v>
      </c>
      <c r="L27" s="2">
        <v>0</v>
      </c>
      <c r="M27" s="2">
        <v>3</v>
      </c>
      <c r="N27" s="2">
        <v>0</v>
      </c>
      <c r="O27" s="2">
        <v>0</v>
      </c>
      <c r="P27" s="2">
        <v>0</v>
      </c>
      <c r="Q27" s="2">
        <v>3</v>
      </c>
      <c r="R27" s="2">
        <v>1</v>
      </c>
      <c r="S27" s="2">
        <v>3</v>
      </c>
      <c r="T27" s="2">
        <v>0</v>
      </c>
      <c r="U27" s="2">
        <v>3</v>
      </c>
      <c r="V27" s="2">
        <v>3</v>
      </c>
      <c r="W27" s="2">
        <v>0</v>
      </c>
      <c r="X27" s="2">
        <v>3</v>
      </c>
      <c r="Y27" s="2">
        <v>0</v>
      </c>
    </row>
    <row r="28" spans="1:25" x14ac:dyDescent="0.35">
      <c r="A28" s="2" t="s">
        <v>353</v>
      </c>
      <c r="B28" s="2" t="s">
        <v>354</v>
      </c>
      <c r="C28" s="2" t="s">
        <v>355</v>
      </c>
      <c r="D28" s="2" t="s">
        <v>352</v>
      </c>
      <c r="E28" s="2" t="s">
        <v>112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2</v>
      </c>
      <c r="M28" s="2">
        <v>0</v>
      </c>
      <c r="N28" s="2">
        <v>0</v>
      </c>
      <c r="O28" s="2">
        <v>3</v>
      </c>
      <c r="P28" s="2">
        <v>3</v>
      </c>
      <c r="Q28" s="2">
        <v>0</v>
      </c>
      <c r="R28" s="2">
        <v>0</v>
      </c>
      <c r="S28" s="2">
        <v>3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</row>
    <row r="29" spans="1:25" x14ac:dyDescent="0.35">
      <c r="A29" s="2" t="s">
        <v>356</v>
      </c>
      <c r="B29" s="2" t="s">
        <v>354</v>
      </c>
      <c r="C29" s="2" t="s">
        <v>357</v>
      </c>
      <c r="D29" s="2" t="s">
        <v>352</v>
      </c>
      <c r="E29" s="2" t="s">
        <v>113</v>
      </c>
      <c r="F29" s="2">
        <v>0</v>
      </c>
      <c r="G29" s="2">
        <v>0</v>
      </c>
      <c r="H29" s="2">
        <v>0</v>
      </c>
      <c r="I29" s="2">
        <v>0</v>
      </c>
      <c r="J29" s="2">
        <v>1</v>
      </c>
      <c r="K29" s="2">
        <v>0</v>
      </c>
      <c r="L29" s="2">
        <v>1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3</v>
      </c>
      <c r="Y29" s="2">
        <v>0</v>
      </c>
    </row>
    <row r="30" spans="1:25" x14ac:dyDescent="0.35">
      <c r="A30" s="2" t="s">
        <v>358</v>
      </c>
      <c r="B30" s="2" t="s">
        <v>359</v>
      </c>
      <c r="C30" s="2" t="s">
        <v>360</v>
      </c>
      <c r="D30" s="2" t="s">
        <v>361</v>
      </c>
      <c r="E30" s="2" t="s">
        <v>6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3</v>
      </c>
      <c r="N30" s="2">
        <v>0</v>
      </c>
      <c r="O30" s="2">
        <v>0</v>
      </c>
      <c r="P30" s="2">
        <v>2</v>
      </c>
      <c r="Q30" s="2">
        <v>1</v>
      </c>
      <c r="R30" s="2">
        <v>0</v>
      </c>
      <c r="S30" s="2">
        <v>0</v>
      </c>
      <c r="T30" s="2">
        <v>2</v>
      </c>
      <c r="U30" s="2">
        <v>2</v>
      </c>
      <c r="V30" s="2">
        <v>0</v>
      </c>
      <c r="W30" s="2">
        <v>0</v>
      </c>
      <c r="X30" s="2">
        <v>0</v>
      </c>
      <c r="Y30" s="2">
        <v>0</v>
      </c>
    </row>
    <row r="31" spans="1:25" x14ac:dyDescent="0.35">
      <c r="A31" s="2" t="s">
        <v>362</v>
      </c>
      <c r="B31" s="2" t="s">
        <v>363</v>
      </c>
      <c r="C31" s="2" t="s">
        <v>364</v>
      </c>
      <c r="D31" s="2" t="s">
        <v>361</v>
      </c>
      <c r="E31" s="2" t="s">
        <v>59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2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</row>
    <row r="32" spans="1:25" x14ac:dyDescent="0.35">
      <c r="A32" s="2" t="s">
        <v>365</v>
      </c>
      <c r="B32" s="2" t="s">
        <v>366</v>
      </c>
      <c r="C32" s="2" t="s">
        <v>367</v>
      </c>
      <c r="D32" s="2" t="s">
        <v>361</v>
      </c>
      <c r="E32" s="2" t="s">
        <v>61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</row>
    <row r="33" spans="1:25" x14ac:dyDescent="0.35">
      <c r="A33" s="2" t="s">
        <v>368</v>
      </c>
      <c r="B33" s="2" t="s">
        <v>369</v>
      </c>
      <c r="C33" s="2" t="s">
        <v>370</v>
      </c>
      <c r="D33" s="2" t="s">
        <v>361</v>
      </c>
      <c r="E33" s="2" t="s">
        <v>62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1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</row>
    <row r="34" spans="1:25" x14ac:dyDescent="0.35">
      <c r="A34" s="2" t="s">
        <v>371</v>
      </c>
      <c r="B34" s="2" t="s">
        <v>369</v>
      </c>
      <c r="C34" s="2" t="s">
        <v>372</v>
      </c>
      <c r="D34" s="2" t="s">
        <v>361</v>
      </c>
      <c r="E34" s="2" t="s">
        <v>63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1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</row>
    <row r="35" spans="1:25" x14ac:dyDescent="0.35">
      <c r="A35" s="2" t="s">
        <v>373</v>
      </c>
      <c r="B35" s="2" t="s">
        <v>374</v>
      </c>
      <c r="C35" s="2" t="s">
        <v>375</v>
      </c>
      <c r="D35" s="2" t="s">
        <v>361</v>
      </c>
      <c r="E35" s="2" t="s">
        <v>67</v>
      </c>
      <c r="F35" s="2">
        <v>0</v>
      </c>
      <c r="G35" s="2">
        <v>3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3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3</v>
      </c>
      <c r="Y35" s="2">
        <v>0</v>
      </c>
    </row>
    <row r="36" spans="1:25" x14ac:dyDescent="0.35">
      <c r="A36" s="2" t="s">
        <v>376</v>
      </c>
      <c r="B36" s="2" t="s">
        <v>377</v>
      </c>
      <c r="C36" s="2" t="s">
        <v>378</v>
      </c>
      <c r="D36" s="2" t="s">
        <v>361</v>
      </c>
      <c r="E36" s="2" t="s">
        <v>64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1</v>
      </c>
      <c r="P36" s="2">
        <v>0</v>
      </c>
      <c r="Q36" s="2">
        <v>3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</row>
    <row r="37" spans="1:25" x14ac:dyDescent="0.35">
      <c r="A37" s="2" t="s">
        <v>379</v>
      </c>
      <c r="B37" s="2" t="s">
        <v>380</v>
      </c>
      <c r="C37" s="2" t="s">
        <v>381</v>
      </c>
      <c r="D37" s="2" t="s">
        <v>361</v>
      </c>
      <c r="E37" s="2" t="s">
        <v>65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1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</row>
    <row r="38" spans="1:25" x14ac:dyDescent="0.35">
      <c r="A38" s="2" t="s">
        <v>382</v>
      </c>
      <c r="B38" s="2" t="s">
        <v>383</v>
      </c>
      <c r="C38" s="2" t="s">
        <v>384</v>
      </c>
      <c r="D38" s="2" t="s">
        <v>361</v>
      </c>
      <c r="E38" s="2" t="s">
        <v>58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1</v>
      </c>
      <c r="O38" s="2">
        <v>0</v>
      </c>
      <c r="P38" s="2">
        <v>0</v>
      </c>
      <c r="Q38" s="2">
        <v>3</v>
      </c>
      <c r="R38" s="2">
        <v>0</v>
      </c>
      <c r="S38" s="2">
        <v>0</v>
      </c>
      <c r="T38" s="2">
        <v>1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</row>
    <row r="39" spans="1:25" x14ac:dyDescent="0.35">
      <c r="A39" s="2" t="s">
        <v>385</v>
      </c>
      <c r="B39" s="2" t="s">
        <v>386</v>
      </c>
      <c r="C39" s="2" t="s">
        <v>387</v>
      </c>
      <c r="D39" s="2" t="s">
        <v>388</v>
      </c>
      <c r="E39" s="2" t="s">
        <v>91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1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</row>
    <row r="40" spans="1:25" x14ac:dyDescent="0.35">
      <c r="A40" s="2" t="s">
        <v>389</v>
      </c>
      <c r="B40" s="2" t="s">
        <v>386</v>
      </c>
      <c r="C40" s="2" t="s">
        <v>390</v>
      </c>
      <c r="D40" s="2" t="s">
        <v>388</v>
      </c>
      <c r="E40" s="2" t="s">
        <v>92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2</v>
      </c>
      <c r="N40" s="2">
        <v>0</v>
      </c>
      <c r="O40" s="2">
        <v>0</v>
      </c>
      <c r="P40" s="2">
        <v>0</v>
      </c>
      <c r="Q40" s="2">
        <v>3</v>
      </c>
      <c r="R40" s="2">
        <v>3</v>
      </c>
      <c r="S40" s="2">
        <v>3</v>
      </c>
      <c r="T40" s="2">
        <v>0</v>
      </c>
      <c r="U40" s="2">
        <v>0</v>
      </c>
      <c r="V40" s="2">
        <v>0</v>
      </c>
      <c r="W40" s="2">
        <v>0</v>
      </c>
      <c r="X40" s="2">
        <v>3</v>
      </c>
      <c r="Y40" s="2">
        <v>0</v>
      </c>
    </row>
    <row r="41" spans="1:25" x14ac:dyDescent="0.35">
      <c r="A41" s="2" t="s">
        <v>391</v>
      </c>
      <c r="B41" s="2" t="s">
        <v>392</v>
      </c>
      <c r="C41" s="2" t="s">
        <v>393</v>
      </c>
      <c r="D41" s="2" t="s">
        <v>388</v>
      </c>
      <c r="E41" s="2" t="s">
        <v>107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1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</row>
    <row r="42" spans="1:25" x14ac:dyDescent="0.35">
      <c r="A42" s="2" t="s">
        <v>394</v>
      </c>
      <c r="B42" s="2" t="s">
        <v>392</v>
      </c>
      <c r="C42" s="2" t="s">
        <v>395</v>
      </c>
      <c r="D42" s="2" t="s">
        <v>388</v>
      </c>
      <c r="E42" s="2" t="s">
        <v>108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</row>
    <row r="43" spans="1:25" x14ac:dyDescent="0.35">
      <c r="A43" s="2" t="s">
        <v>396</v>
      </c>
      <c r="B43" s="2" t="s">
        <v>392</v>
      </c>
      <c r="C43" s="2" t="s">
        <v>397</v>
      </c>
      <c r="D43" s="2" t="s">
        <v>388</v>
      </c>
      <c r="E43" s="2" t="s">
        <v>109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1</v>
      </c>
      <c r="M43" s="2">
        <v>1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</row>
    <row r="44" spans="1:25" x14ac:dyDescent="0.35">
      <c r="A44" s="2" t="s">
        <v>398</v>
      </c>
      <c r="B44" s="2" t="s">
        <v>399</v>
      </c>
      <c r="C44" s="2" t="s">
        <v>400</v>
      </c>
      <c r="D44" s="2" t="s">
        <v>388</v>
      </c>
      <c r="E44" s="2" t="s">
        <v>9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1</v>
      </c>
      <c r="L44" s="2">
        <v>0</v>
      </c>
      <c r="M44" s="2">
        <v>1</v>
      </c>
      <c r="N44" s="2">
        <v>0</v>
      </c>
      <c r="O44" s="2">
        <v>0</v>
      </c>
      <c r="P44" s="2">
        <v>0</v>
      </c>
      <c r="Q44" s="2">
        <v>3</v>
      </c>
      <c r="R44" s="2">
        <v>0</v>
      </c>
      <c r="S44" s="2">
        <v>2</v>
      </c>
      <c r="T44" s="2">
        <v>0</v>
      </c>
      <c r="U44" s="2">
        <v>1</v>
      </c>
      <c r="V44" s="2">
        <v>3</v>
      </c>
      <c r="W44" s="2">
        <v>0</v>
      </c>
      <c r="X44" s="2">
        <v>0</v>
      </c>
      <c r="Y44" s="2">
        <v>0</v>
      </c>
    </row>
    <row r="45" spans="1:25" x14ac:dyDescent="0.35">
      <c r="A45" s="2" t="s">
        <v>401</v>
      </c>
      <c r="B45" s="2" t="s">
        <v>402</v>
      </c>
      <c r="C45" s="2" t="s">
        <v>403</v>
      </c>
      <c r="D45" s="2" t="s">
        <v>388</v>
      </c>
      <c r="E45" s="2" t="s">
        <v>404</v>
      </c>
      <c r="F45" s="2">
        <v>0</v>
      </c>
      <c r="G45" s="2">
        <v>3</v>
      </c>
      <c r="H45" s="2">
        <v>0</v>
      </c>
      <c r="I45" s="2">
        <v>0</v>
      </c>
      <c r="J45" s="2">
        <v>0</v>
      </c>
      <c r="K45" s="2">
        <v>1</v>
      </c>
      <c r="L45" s="2">
        <v>0</v>
      </c>
      <c r="M45" s="2">
        <v>3</v>
      </c>
      <c r="N45" s="2">
        <v>0</v>
      </c>
      <c r="O45" s="2">
        <v>0</v>
      </c>
      <c r="P45" s="2">
        <v>3</v>
      </c>
      <c r="Q45" s="2">
        <v>3</v>
      </c>
      <c r="R45" s="2">
        <v>1</v>
      </c>
      <c r="S45" s="2">
        <v>0</v>
      </c>
      <c r="T45" s="2">
        <v>1</v>
      </c>
      <c r="U45" s="2">
        <v>0</v>
      </c>
      <c r="V45" s="2">
        <v>0</v>
      </c>
      <c r="W45" s="2">
        <v>0</v>
      </c>
      <c r="X45" s="2">
        <v>3</v>
      </c>
      <c r="Y45" s="2">
        <v>0</v>
      </c>
    </row>
    <row r="46" spans="1:25" x14ac:dyDescent="0.35">
      <c r="A46" s="2" t="s">
        <v>315</v>
      </c>
      <c r="B46" s="2" t="s">
        <v>316</v>
      </c>
      <c r="C46" s="2" t="s">
        <v>317</v>
      </c>
      <c r="D46" s="2" t="s">
        <v>388</v>
      </c>
      <c r="E46" s="2" t="s">
        <v>318</v>
      </c>
      <c r="F46" s="2">
        <v>0</v>
      </c>
      <c r="G46" s="2">
        <v>0</v>
      </c>
      <c r="H46" s="2">
        <v>0</v>
      </c>
      <c r="I46" s="2">
        <v>0</v>
      </c>
      <c r="J46" s="2">
        <v>1</v>
      </c>
      <c r="K46" s="2">
        <v>1</v>
      </c>
      <c r="L46" s="2">
        <v>3</v>
      </c>
      <c r="M46" s="2">
        <v>3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1</v>
      </c>
      <c r="T46" s="2">
        <v>0</v>
      </c>
      <c r="U46" s="2">
        <v>0</v>
      </c>
      <c r="V46" s="2">
        <v>0</v>
      </c>
      <c r="W46" s="2">
        <v>0</v>
      </c>
      <c r="X46" s="2">
        <v>3</v>
      </c>
      <c r="Y46" s="2">
        <v>0</v>
      </c>
    </row>
    <row r="47" spans="1:25" x14ac:dyDescent="0.35">
      <c r="A47" s="2" t="s">
        <v>405</v>
      </c>
      <c r="B47" s="2" t="s">
        <v>406</v>
      </c>
      <c r="C47" s="2" t="s">
        <v>407</v>
      </c>
      <c r="D47" s="2" t="s">
        <v>388</v>
      </c>
      <c r="E47" s="2" t="s">
        <v>110</v>
      </c>
      <c r="F47" s="2">
        <v>3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1</v>
      </c>
      <c r="M47" s="2">
        <v>3</v>
      </c>
      <c r="N47" s="2">
        <v>0</v>
      </c>
      <c r="O47" s="2">
        <v>0</v>
      </c>
      <c r="P47" s="2">
        <v>0</v>
      </c>
      <c r="Q47" s="2">
        <v>3</v>
      </c>
      <c r="R47" s="2">
        <v>3</v>
      </c>
      <c r="S47" s="2">
        <v>2</v>
      </c>
      <c r="T47" s="2">
        <v>0</v>
      </c>
      <c r="U47" s="2">
        <v>0</v>
      </c>
      <c r="V47" s="2">
        <v>0</v>
      </c>
      <c r="W47" s="2">
        <v>0</v>
      </c>
      <c r="X47" s="2">
        <v>3</v>
      </c>
      <c r="Y47" s="2">
        <v>0</v>
      </c>
    </row>
    <row r="48" spans="1:25" x14ac:dyDescent="0.35">
      <c r="A48" s="2" t="s">
        <v>408</v>
      </c>
      <c r="B48" s="2" t="s">
        <v>406</v>
      </c>
      <c r="C48" s="2" t="s">
        <v>409</v>
      </c>
      <c r="D48" s="2" t="s">
        <v>388</v>
      </c>
      <c r="E48" s="2" t="s">
        <v>41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1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1</v>
      </c>
      <c r="T48" s="2">
        <v>0</v>
      </c>
      <c r="U48" s="2">
        <v>1</v>
      </c>
      <c r="V48" s="2">
        <v>1</v>
      </c>
      <c r="W48" s="2">
        <v>0</v>
      </c>
      <c r="X48" s="2">
        <v>3</v>
      </c>
      <c r="Y48" s="2">
        <v>0</v>
      </c>
    </row>
    <row r="49" spans="1:25" x14ac:dyDescent="0.35">
      <c r="A49" s="2" t="s">
        <v>411</v>
      </c>
      <c r="B49" s="2" t="s">
        <v>412</v>
      </c>
      <c r="C49" s="2" t="s">
        <v>413</v>
      </c>
      <c r="D49" s="2" t="s">
        <v>388</v>
      </c>
      <c r="E49" s="2" t="s">
        <v>414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1</v>
      </c>
      <c r="S49" s="2">
        <v>0</v>
      </c>
      <c r="T49" s="2">
        <v>0</v>
      </c>
      <c r="U49" s="2">
        <v>1</v>
      </c>
      <c r="V49" s="2">
        <v>1</v>
      </c>
      <c r="W49" s="2">
        <v>0</v>
      </c>
      <c r="X49" s="2">
        <v>3</v>
      </c>
      <c r="Y49" s="2">
        <v>0</v>
      </c>
    </row>
    <row r="50" spans="1:25" x14ac:dyDescent="0.35">
      <c r="A50" s="2" t="s">
        <v>415</v>
      </c>
      <c r="B50" s="2" t="s">
        <v>416</v>
      </c>
      <c r="C50" s="2" t="s">
        <v>417</v>
      </c>
      <c r="D50" s="2" t="s">
        <v>388</v>
      </c>
      <c r="E50" s="2" t="s">
        <v>99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3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</row>
    <row r="51" spans="1:25" x14ac:dyDescent="0.35">
      <c r="A51" s="2" t="s">
        <v>418</v>
      </c>
      <c r="B51" s="2" t="s">
        <v>416</v>
      </c>
      <c r="C51" s="2" t="s">
        <v>419</v>
      </c>
      <c r="D51" s="2" t="s">
        <v>388</v>
      </c>
      <c r="E51" s="2" t="s">
        <v>10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3</v>
      </c>
      <c r="Y51" s="2">
        <v>0</v>
      </c>
    </row>
    <row r="52" spans="1:25" x14ac:dyDescent="0.35">
      <c r="A52" s="2" t="s">
        <v>420</v>
      </c>
      <c r="B52" s="2" t="s">
        <v>316</v>
      </c>
      <c r="C52" s="2" t="s">
        <v>421</v>
      </c>
      <c r="D52" s="2" t="s">
        <v>388</v>
      </c>
      <c r="E52" s="2" t="s">
        <v>94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1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1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</row>
    <row r="53" spans="1:25" x14ac:dyDescent="0.35">
      <c r="A53" s="2" t="s">
        <v>422</v>
      </c>
      <c r="B53" s="2" t="s">
        <v>316</v>
      </c>
      <c r="C53" s="2" t="s">
        <v>423</v>
      </c>
      <c r="D53" s="2" t="s">
        <v>388</v>
      </c>
      <c r="E53" s="2" t="s">
        <v>95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1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1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</row>
    <row r="54" spans="1:25" x14ac:dyDescent="0.35">
      <c r="A54" s="2" t="s">
        <v>424</v>
      </c>
      <c r="B54" s="2" t="s">
        <v>425</v>
      </c>
      <c r="C54" s="2" t="s">
        <v>426</v>
      </c>
      <c r="D54" s="2" t="s">
        <v>388</v>
      </c>
      <c r="E54" s="2" t="s">
        <v>96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1</v>
      </c>
      <c r="V54" s="2">
        <v>1</v>
      </c>
      <c r="W54" s="2">
        <v>0</v>
      </c>
      <c r="X54" s="2">
        <v>0</v>
      </c>
      <c r="Y54" s="2">
        <v>0</v>
      </c>
    </row>
    <row r="55" spans="1:25" x14ac:dyDescent="0.35">
      <c r="A55" s="2" t="s">
        <v>427</v>
      </c>
      <c r="B55" s="2" t="s">
        <v>425</v>
      </c>
      <c r="C55" s="2" t="s">
        <v>428</v>
      </c>
      <c r="D55" s="2" t="s">
        <v>388</v>
      </c>
      <c r="E55" s="2" t="s">
        <v>97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3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1</v>
      </c>
      <c r="V55" s="2">
        <v>1</v>
      </c>
      <c r="W55" s="2">
        <v>0</v>
      </c>
      <c r="X55" s="2">
        <v>3</v>
      </c>
      <c r="Y55" s="2">
        <v>0</v>
      </c>
    </row>
    <row r="57" spans="1:25" ht="15" x14ac:dyDescent="0.35">
      <c r="A57" s="10" t="s">
        <v>429</v>
      </c>
    </row>
    <row r="58" spans="1:25" ht="14.6" x14ac:dyDescent="0.4">
      <c r="A58" s="2" t="s">
        <v>430</v>
      </c>
      <c r="B58" s="3" t="s">
        <v>431</v>
      </c>
    </row>
  </sheetData>
  <phoneticPr fontId="1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X72"/>
  <sheetViews>
    <sheetView workbookViewId="0">
      <selection activeCell="G30" sqref="G30"/>
    </sheetView>
  </sheetViews>
  <sheetFormatPr defaultColWidth="9" defaultRowHeight="14.15" x14ac:dyDescent="0.35"/>
  <sheetData>
    <row r="1" spans="1:50" x14ac:dyDescent="0.35">
      <c r="A1" t="s">
        <v>432</v>
      </c>
    </row>
    <row r="2" spans="1:50" x14ac:dyDescent="0.35">
      <c r="A2" t="s">
        <v>433</v>
      </c>
    </row>
    <row r="3" spans="1:50" x14ac:dyDescent="0.35">
      <c r="A3" s="4" t="s">
        <v>434</v>
      </c>
      <c r="D3" s="40" t="s">
        <v>435</v>
      </c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  <c r="AM3" s="40"/>
      <c r="AN3" s="40"/>
      <c r="AO3" s="40"/>
      <c r="AP3" s="40"/>
      <c r="AQ3" s="40"/>
      <c r="AR3" s="40"/>
      <c r="AS3" s="40"/>
      <c r="AT3" s="40"/>
      <c r="AU3" s="40"/>
      <c r="AV3" s="40"/>
      <c r="AW3" s="40"/>
      <c r="AX3" s="40"/>
    </row>
    <row r="4" spans="1:50" x14ac:dyDescent="0.35">
      <c r="D4" s="40" t="s">
        <v>436</v>
      </c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Q4" s="40"/>
      <c r="R4" s="40"/>
      <c r="S4" s="40"/>
      <c r="T4" s="40"/>
      <c r="U4" s="40"/>
      <c r="V4" s="40"/>
      <c r="W4" s="40"/>
      <c r="X4" s="40"/>
      <c r="Y4" s="40"/>
      <c r="Z4" s="40"/>
      <c r="AA4" s="40"/>
      <c r="AB4" s="40"/>
      <c r="AC4" s="40"/>
      <c r="AD4" s="40"/>
      <c r="AE4" s="40"/>
      <c r="AF4" s="40"/>
      <c r="AG4" s="40"/>
      <c r="AH4" s="40"/>
      <c r="AI4" s="40"/>
      <c r="AJ4" s="40"/>
      <c r="AK4" s="40"/>
      <c r="AL4" s="40"/>
      <c r="AM4" s="40"/>
      <c r="AN4" s="40"/>
      <c r="AO4" s="40"/>
      <c r="AP4" s="40"/>
      <c r="AQ4" s="40"/>
      <c r="AR4" s="40"/>
      <c r="AS4" s="40"/>
      <c r="AT4" s="40"/>
      <c r="AU4" s="40"/>
      <c r="AV4" s="40"/>
      <c r="AW4" s="40"/>
      <c r="AX4" s="40"/>
    </row>
    <row r="5" spans="1:50" x14ac:dyDescent="0.35">
      <c r="B5" s="4" t="s">
        <v>437</v>
      </c>
      <c r="C5" s="4" t="s">
        <v>438</v>
      </c>
      <c r="D5" s="5" t="s">
        <v>439</v>
      </c>
      <c r="E5" s="5" t="s">
        <v>440</v>
      </c>
      <c r="F5" s="5" t="s">
        <v>441</v>
      </c>
      <c r="G5" s="5" t="s">
        <v>263</v>
      </c>
      <c r="H5" s="5" t="s">
        <v>442</v>
      </c>
      <c r="I5" s="5" t="s">
        <v>266</v>
      </c>
      <c r="J5" s="5" t="s">
        <v>443</v>
      </c>
      <c r="K5" s="5" t="s">
        <v>444</v>
      </c>
      <c r="L5" s="5" t="s">
        <v>445</v>
      </c>
      <c r="M5" s="5" t="s">
        <v>267</v>
      </c>
      <c r="N5" s="5" t="s">
        <v>446</v>
      </c>
      <c r="O5" s="5" t="s">
        <v>447</v>
      </c>
      <c r="P5" s="5" t="s">
        <v>264</v>
      </c>
      <c r="Q5" s="5" t="s">
        <v>448</v>
      </c>
      <c r="R5" s="5" t="s">
        <v>449</v>
      </c>
      <c r="S5" s="5" t="s">
        <v>450</v>
      </c>
      <c r="T5" s="5" t="s">
        <v>451</v>
      </c>
      <c r="U5" s="5" t="s">
        <v>452</v>
      </c>
      <c r="V5" s="5" t="s">
        <v>453</v>
      </c>
      <c r="W5" s="5" t="s">
        <v>454</v>
      </c>
      <c r="X5" s="5" t="s">
        <v>455</v>
      </c>
      <c r="Y5" s="5" t="s">
        <v>136</v>
      </c>
      <c r="Z5" s="5" t="s">
        <v>456</v>
      </c>
      <c r="AA5" s="5" t="s">
        <v>138</v>
      </c>
      <c r="AB5" s="5" t="s">
        <v>148</v>
      </c>
      <c r="AC5" s="5" t="s">
        <v>146</v>
      </c>
      <c r="AD5" s="5" t="s">
        <v>147</v>
      </c>
      <c r="AE5" s="5" t="s">
        <v>269</v>
      </c>
      <c r="AF5" s="5" t="s">
        <v>457</v>
      </c>
      <c r="AG5" s="5" t="s">
        <v>268</v>
      </c>
      <c r="AH5" s="5" t="s">
        <v>458</v>
      </c>
      <c r="AI5" s="5" t="s">
        <v>151</v>
      </c>
      <c r="AJ5" s="5" t="s">
        <v>459</v>
      </c>
      <c r="AK5" s="5" t="s">
        <v>149</v>
      </c>
      <c r="AL5" s="5" t="s">
        <v>460</v>
      </c>
      <c r="AM5" s="5" t="s">
        <v>461</v>
      </c>
      <c r="AN5" s="5" t="s">
        <v>462</v>
      </c>
      <c r="AO5" s="5" t="s">
        <v>463</v>
      </c>
      <c r="AP5" s="5" t="s">
        <v>464</v>
      </c>
      <c r="AQ5" s="5" t="s">
        <v>465</v>
      </c>
      <c r="AR5" s="5" t="s">
        <v>466</v>
      </c>
      <c r="AS5" s="5" t="s">
        <v>139</v>
      </c>
      <c r="AT5" s="5" t="s">
        <v>467</v>
      </c>
      <c r="AU5" s="5" t="s">
        <v>468</v>
      </c>
      <c r="AV5" s="5" t="s">
        <v>469</v>
      </c>
      <c r="AW5" s="5" t="s">
        <v>470</v>
      </c>
      <c r="AX5" s="5" t="s">
        <v>153</v>
      </c>
    </row>
    <row r="6" spans="1:50" x14ac:dyDescent="0.35">
      <c r="B6" t="s">
        <v>471</v>
      </c>
      <c r="C6" t="s">
        <v>47</v>
      </c>
      <c r="D6" s="6">
        <v>-5.9097567741426701E-2</v>
      </c>
      <c r="E6" s="6">
        <v>-1.0218483986157E-2</v>
      </c>
      <c r="F6" s="6">
        <v>0.35718373524778801</v>
      </c>
      <c r="G6" s="6">
        <v>-4.2540540870600302E-2</v>
      </c>
      <c r="H6" s="6">
        <v>1.92522367001365E-2</v>
      </c>
      <c r="I6" s="6">
        <v>0.173676940273053</v>
      </c>
      <c r="J6" s="6">
        <v>8.4535498372361906E-2</v>
      </c>
      <c r="K6" s="6">
        <v>-0.17865650884347101</v>
      </c>
      <c r="L6" s="6">
        <v>-0.169859738140994</v>
      </c>
      <c r="M6" s="6">
        <v>-9.4953406974469301E-2</v>
      </c>
      <c r="N6" s="6">
        <v>0.31480691772657798</v>
      </c>
      <c r="O6" s="6">
        <v>0.22126594383583401</v>
      </c>
      <c r="P6" s="6">
        <v>0.230329801171264</v>
      </c>
      <c r="Q6" s="6">
        <v>0.26765364844466899</v>
      </c>
      <c r="R6" s="6">
        <v>2.9704982411019099E-2</v>
      </c>
      <c r="S6" s="6">
        <v>0.21577232068420099</v>
      </c>
      <c r="T6" s="6">
        <v>0.71287872063256397</v>
      </c>
      <c r="U6" s="6">
        <v>-0.15329906710367999</v>
      </c>
      <c r="V6" s="6">
        <v>0.14446149494545901</v>
      </c>
      <c r="W6" s="6">
        <v>0.26787702010440001</v>
      </c>
      <c r="X6" s="6">
        <v>-0.63779533407950495</v>
      </c>
      <c r="Y6" s="6">
        <v>3.9350460645584402E-2</v>
      </c>
      <c r="Z6" s="6">
        <v>-0.18142615572884699</v>
      </c>
      <c r="AA6" s="6">
        <v>-0.13944519917727</v>
      </c>
      <c r="AB6" s="6">
        <v>-0.21688083656895199</v>
      </c>
      <c r="AC6" s="6">
        <v>-0.26175687133658498</v>
      </c>
      <c r="AD6" s="6">
        <v>-0.15991478579093099</v>
      </c>
      <c r="AE6" s="6">
        <v>9.0067302011666503E-2</v>
      </c>
      <c r="AF6" s="6">
        <v>0.116337985039994</v>
      </c>
      <c r="AG6" s="6">
        <v>-0.29352040289360898</v>
      </c>
      <c r="AH6" s="6">
        <v>-0.295108609835949</v>
      </c>
      <c r="AI6" s="6">
        <v>-0.262169354265541</v>
      </c>
      <c r="AJ6" s="6">
        <v>0.194283224988689</v>
      </c>
      <c r="AK6" s="6">
        <v>-0.380963200831542</v>
      </c>
      <c r="AL6" s="6">
        <v>-9.0833750022474999E-2</v>
      </c>
      <c r="AM6" s="6">
        <v>-0.36418452764575299</v>
      </c>
      <c r="AN6" s="6">
        <v>-0.40746559497019602</v>
      </c>
      <c r="AO6" s="6">
        <v>-0.45971318927682903</v>
      </c>
      <c r="AP6" s="6">
        <v>-4.74091025952319E-2</v>
      </c>
      <c r="AQ6" s="6">
        <v>-0.336617810399026</v>
      </c>
      <c r="AR6" s="6">
        <v>-0.363069564561046</v>
      </c>
      <c r="AS6" s="6">
        <v>-0.57613138376950301</v>
      </c>
      <c r="AT6" s="6">
        <v>-0.32638101606500097</v>
      </c>
      <c r="AU6" s="6">
        <v>-0.45519668907730199</v>
      </c>
      <c r="AV6" s="6">
        <v>-5.4364078768978301E-2</v>
      </c>
      <c r="AW6" s="6">
        <v>-9.2291039600335106E-2</v>
      </c>
      <c r="AX6" s="6">
        <v>7.9755764405523705E-2</v>
      </c>
    </row>
    <row r="7" spans="1:50" x14ac:dyDescent="0.35">
      <c r="B7" t="s">
        <v>471</v>
      </c>
      <c r="C7" t="s">
        <v>72</v>
      </c>
      <c r="D7" s="6">
        <v>0.19226869082058301</v>
      </c>
      <c r="E7" s="6">
        <v>0.28965287087424002</v>
      </c>
      <c r="F7" s="6">
        <v>-2.69632256763244E-2</v>
      </c>
      <c r="G7" s="6">
        <v>-0.193598464433971</v>
      </c>
      <c r="H7" s="6">
        <v>-0.32864327853534298</v>
      </c>
      <c r="I7" s="6">
        <v>0.25935419933205101</v>
      </c>
      <c r="J7" s="6">
        <v>0.33863295426890899</v>
      </c>
      <c r="K7" s="6">
        <v>0.13606586491920999</v>
      </c>
      <c r="L7" s="6">
        <v>0.209855359484098</v>
      </c>
      <c r="M7" s="6">
        <v>-0.268626047042822</v>
      </c>
      <c r="N7" s="6">
        <v>0.12304936578570699</v>
      </c>
      <c r="O7" s="6">
        <v>0.23089375603332499</v>
      </c>
      <c r="P7" s="6">
        <v>0.170858411437709</v>
      </c>
      <c r="Q7" s="6">
        <v>0.15698927212203001</v>
      </c>
      <c r="R7" s="6">
        <v>0.14300900121514601</v>
      </c>
      <c r="S7" s="6">
        <v>4.7505548164980801E-2</v>
      </c>
      <c r="T7" s="6">
        <v>-0.13932110343674101</v>
      </c>
      <c r="U7" s="6">
        <v>0.50398031506540597</v>
      </c>
      <c r="V7" s="6">
        <v>0.14273543770932001</v>
      </c>
      <c r="W7" s="6">
        <v>-0.10641523561013901</v>
      </c>
      <c r="X7" s="6">
        <v>0.33509482060033502</v>
      </c>
      <c r="Y7" s="6">
        <v>7.6862409892528002E-2</v>
      </c>
      <c r="Z7" s="6">
        <v>0.17442731967251601</v>
      </c>
      <c r="AA7" s="6">
        <v>-1.3368023016661E-2</v>
      </c>
      <c r="AB7" s="6">
        <v>0.17377831357395401</v>
      </c>
      <c r="AC7" s="6">
        <v>0.18551289776370999</v>
      </c>
      <c r="AD7" s="6">
        <v>3.9931525686634599E-2</v>
      </c>
      <c r="AE7" s="6">
        <v>-0.10520247420154299</v>
      </c>
      <c r="AF7" s="6">
        <v>4.0395732570956203E-2</v>
      </c>
      <c r="AG7" s="6">
        <v>0.172907849143496</v>
      </c>
      <c r="AH7" s="6">
        <v>9.50923042761075E-2</v>
      </c>
      <c r="AI7" s="6">
        <v>0.20633866600399101</v>
      </c>
      <c r="AJ7" s="6">
        <v>0.105823096462919</v>
      </c>
      <c r="AK7" s="6">
        <v>0.383229705152064</v>
      </c>
      <c r="AL7" s="6">
        <v>0.265409950473736</v>
      </c>
      <c r="AM7" s="6">
        <v>0.41341260799247997</v>
      </c>
      <c r="AN7" s="6">
        <v>0.40638460012391803</v>
      </c>
      <c r="AO7" s="6">
        <v>0.120184388021659</v>
      </c>
      <c r="AP7" s="6">
        <v>0.105405186643586</v>
      </c>
      <c r="AQ7" s="6">
        <v>0.34891753399999798</v>
      </c>
      <c r="AR7" s="6">
        <v>8.4262684648090794E-2</v>
      </c>
      <c r="AS7" s="6">
        <v>0.17316577987908099</v>
      </c>
      <c r="AT7" s="6">
        <v>0.30506051454154498</v>
      </c>
      <c r="AU7" s="6">
        <v>0.21260497640249501</v>
      </c>
      <c r="AV7" s="6">
        <v>3.1867452958806997E-2</v>
      </c>
      <c r="AW7" s="6">
        <v>-0.36063058054666802</v>
      </c>
      <c r="AX7" s="6">
        <v>-0.29049203526338502</v>
      </c>
    </row>
    <row r="8" spans="1:50" x14ac:dyDescent="0.35">
      <c r="B8" t="s">
        <v>471</v>
      </c>
      <c r="C8" t="s">
        <v>472</v>
      </c>
      <c r="D8" s="6">
        <v>0.26593086865437299</v>
      </c>
      <c r="E8" s="6">
        <v>0.83601530140345304</v>
      </c>
      <c r="F8" s="6">
        <v>0.228011193299652</v>
      </c>
      <c r="G8" s="6">
        <v>-8.3563608268662007E-2</v>
      </c>
      <c r="H8" s="6">
        <v>-0.365175845684653</v>
      </c>
      <c r="I8" s="6">
        <v>0.65445782590895496</v>
      </c>
      <c r="J8" s="6">
        <v>0.62674542223970398</v>
      </c>
      <c r="K8" s="6">
        <v>0.507673247723745</v>
      </c>
      <c r="L8" s="6">
        <v>0.376171800073129</v>
      </c>
      <c r="M8" s="6">
        <v>-0.494206118848729</v>
      </c>
      <c r="N8" s="6">
        <v>0.25271243614343297</v>
      </c>
      <c r="O8" s="6">
        <v>0.40170363514060498</v>
      </c>
      <c r="P8" s="6">
        <v>0.37322960244279402</v>
      </c>
      <c r="Q8" s="6">
        <v>0.35715405327160299</v>
      </c>
      <c r="R8" s="6">
        <v>6.3840949575907802E-2</v>
      </c>
      <c r="S8" s="6">
        <v>-0.199867243424972</v>
      </c>
      <c r="T8" s="6">
        <v>1.7993829776068501E-2</v>
      </c>
      <c r="U8" s="6">
        <v>0.24326991592834599</v>
      </c>
      <c r="V8" s="6">
        <v>0.19401550656826999</v>
      </c>
      <c r="W8" s="6">
        <v>-0.22225661389301199</v>
      </c>
      <c r="X8" s="6">
        <v>0.27858776093492699</v>
      </c>
      <c r="Y8" s="6">
        <v>0.44554690584193102</v>
      </c>
      <c r="Z8" s="6">
        <v>0.20638525212164899</v>
      </c>
      <c r="AA8" s="6">
        <v>0.202454783332879</v>
      </c>
      <c r="AB8" s="6">
        <v>0.18397822646397699</v>
      </c>
      <c r="AC8" s="6">
        <v>0.33111094723435602</v>
      </c>
      <c r="AD8" s="6">
        <v>0.29178951814137799</v>
      </c>
      <c r="AE8" s="6">
        <v>0.137106850586656</v>
      </c>
      <c r="AF8" s="6">
        <v>9.6704264459162706E-2</v>
      </c>
      <c r="AG8" s="6">
        <v>0.43730697419022302</v>
      </c>
      <c r="AH8" s="6">
        <v>0.280617764417114</v>
      </c>
      <c r="AI8" s="6">
        <v>4.31512586736197E-2</v>
      </c>
      <c r="AJ8" s="6">
        <v>-0.25143924950170299</v>
      </c>
      <c r="AK8" s="6">
        <v>0.29019383299615398</v>
      </c>
      <c r="AL8" s="6">
        <v>0.43515586666928802</v>
      </c>
      <c r="AM8" s="6">
        <v>0.14143740284096301</v>
      </c>
      <c r="AN8" s="6">
        <v>0.103001512677267</v>
      </c>
      <c r="AO8" s="6">
        <v>-7.7906356274731206E-2</v>
      </c>
      <c r="AP8" s="6">
        <v>-0.135456461777961</v>
      </c>
      <c r="AQ8" s="6">
        <v>-3.4880345463113402E-2</v>
      </c>
      <c r="AR8" s="6">
        <v>-0.161149562597666</v>
      </c>
      <c r="AS8" s="6">
        <v>-7.8334946687666204E-2</v>
      </c>
      <c r="AT8" s="6">
        <v>0.38226409086313501</v>
      </c>
      <c r="AU8" s="6">
        <v>0.12027615304165599</v>
      </c>
      <c r="AV8" s="6">
        <v>-0.28689889722289103</v>
      </c>
      <c r="AW8" s="6">
        <v>-0.378577778041846</v>
      </c>
      <c r="AX8" s="6">
        <v>-0.411904709181454</v>
      </c>
    </row>
    <row r="9" spans="1:50" x14ac:dyDescent="0.35">
      <c r="B9" t="s">
        <v>471</v>
      </c>
      <c r="C9" t="s">
        <v>75</v>
      </c>
      <c r="D9" s="6">
        <v>0.11993895999521199</v>
      </c>
      <c r="E9" s="6">
        <v>0.82068302255334402</v>
      </c>
      <c r="F9" s="6">
        <v>0.36190324831773402</v>
      </c>
      <c r="G9" s="6">
        <v>0.179138951963871</v>
      </c>
      <c r="H9" s="6">
        <v>-0.222991510076266</v>
      </c>
      <c r="I9" s="6">
        <v>0.905971428225397</v>
      </c>
      <c r="J9" s="6">
        <v>0.75877817302147998</v>
      </c>
      <c r="K9" s="6">
        <v>0.33722070225419298</v>
      </c>
      <c r="L9" s="6">
        <v>0.28859855139132001</v>
      </c>
      <c r="M9" s="6">
        <v>-0.81382136840813302</v>
      </c>
      <c r="N9" s="6">
        <v>0.54215359234401805</v>
      </c>
      <c r="O9" s="6">
        <v>0.77383268858176102</v>
      </c>
      <c r="P9" s="6">
        <v>0.76274884021713496</v>
      </c>
      <c r="Q9" s="6">
        <v>0.75757961723579803</v>
      </c>
      <c r="R9" s="6">
        <v>-2.7664661975163998E-2</v>
      </c>
      <c r="S9" s="6">
        <v>0.28023295923695102</v>
      </c>
      <c r="T9" s="6">
        <v>6.3001171961032096E-2</v>
      </c>
      <c r="U9" s="6">
        <v>0.21941475969854299</v>
      </c>
      <c r="V9" s="6">
        <v>0.15767873369674201</v>
      </c>
      <c r="W9" s="6">
        <v>-0.39089784329940302</v>
      </c>
      <c r="X9" s="6">
        <v>8.5052684471436102E-2</v>
      </c>
      <c r="Y9" s="6">
        <v>0.329128780885656</v>
      </c>
      <c r="Z9" s="6">
        <v>8.4828088799262596E-2</v>
      </c>
      <c r="AA9" s="6">
        <v>0.23954086079796999</v>
      </c>
      <c r="AB9" s="6">
        <v>0.190734498556907</v>
      </c>
      <c r="AC9" s="6">
        <v>0.43264833222839699</v>
      </c>
      <c r="AD9" s="6">
        <v>0.52548242955179303</v>
      </c>
      <c r="AE9" s="6">
        <v>0.24413560922036101</v>
      </c>
      <c r="AF9" s="6">
        <v>0.48899752920096001</v>
      </c>
      <c r="AG9" s="6">
        <v>0.49774161521135302</v>
      </c>
      <c r="AH9" s="6">
        <v>0.42379083460345801</v>
      </c>
      <c r="AI9" s="6">
        <v>-0.15245660820689</v>
      </c>
      <c r="AJ9" s="6">
        <v>-0.21475361245516</v>
      </c>
      <c r="AK9" s="6">
        <v>-4.0856079824844897E-2</v>
      </c>
      <c r="AL9" s="6">
        <v>0.45600886668454599</v>
      </c>
      <c r="AM9" s="6">
        <v>-9.9558634598185994E-2</v>
      </c>
      <c r="AN9" s="6">
        <v>-0.107044198544427</v>
      </c>
      <c r="AO9" s="6">
        <v>-0.52514510156540894</v>
      </c>
      <c r="AP9" s="6">
        <v>-0.295658084116176</v>
      </c>
      <c r="AQ9" s="6">
        <v>-0.193439199167283</v>
      </c>
      <c r="AR9" s="6">
        <v>-0.53988137111704304</v>
      </c>
      <c r="AS9" s="6">
        <v>-0.45330776128891997</v>
      </c>
      <c r="AT9" s="6">
        <v>0.126700672570837</v>
      </c>
      <c r="AU9" s="6">
        <v>-0.40920640488205401</v>
      </c>
      <c r="AV9" s="6">
        <v>-0.35478697093136702</v>
      </c>
      <c r="AW9" s="6">
        <v>-0.59216421836963096</v>
      </c>
      <c r="AX9" s="6">
        <v>-0.60401596887318498</v>
      </c>
    </row>
    <row r="10" spans="1:50" x14ac:dyDescent="0.35">
      <c r="B10" t="s">
        <v>471</v>
      </c>
      <c r="C10" t="s">
        <v>473</v>
      </c>
      <c r="D10" s="6">
        <v>0.25409563113844003</v>
      </c>
      <c r="E10" s="6">
        <v>0.78067683663221099</v>
      </c>
      <c r="F10" s="6">
        <v>0.29472974160304699</v>
      </c>
      <c r="G10" s="6">
        <v>-3.0146345673315901E-2</v>
      </c>
      <c r="H10" s="6">
        <v>-0.350762667171372</v>
      </c>
      <c r="I10" s="6">
        <v>0.82790190476153602</v>
      </c>
      <c r="J10" s="6">
        <v>0.76601887507887201</v>
      </c>
      <c r="K10" s="6">
        <v>0.427198797627311</v>
      </c>
      <c r="L10" s="6">
        <v>0.33029759892205202</v>
      </c>
      <c r="M10" s="6">
        <v>-0.68320786248759902</v>
      </c>
      <c r="N10" s="6">
        <v>0.45953187206331197</v>
      </c>
      <c r="O10" s="6">
        <v>0.62502257978884002</v>
      </c>
      <c r="P10" s="6">
        <v>0.63217368271725805</v>
      </c>
      <c r="Q10" s="6">
        <v>0.59201492328928695</v>
      </c>
      <c r="R10" s="6">
        <v>4.2102293454863202E-2</v>
      </c>
      <c r="S10" s="6">
        <v>5.0837822570395097E-2</v>
      </c>
      <c r="T10" s="6">
        <v>5.7861950028060501E-2</v>
      </c>
      <c r="U10" s="6">
        <v>0.115587241526811</v>
      </c>
      <c r="V10" s="6">
        <v>-3.46659770173866E-2</v>
      </c>
      <c r="W10" s="6">
        <v>-0.335816262506479</v>
      </c>
      <c r="X10" s="6">
        <v>0.135497730565448</v>
      </c>
      <c r="Y10" s="6">
        <v>0.44896349403781699</v>
      </c>
      <c r="Z10" s="6">
        <v>0.14654592411916001</v>
      </c>
      <c r="AA10" s="6">
        <v>0.16002729337459001</v>
      </c>
      <c r="AB10" s="6">
        <v>6.12900474991964E-2</v>
      </c>
      <c r="AC10" s="6">
        <v>0.23451925943836799</v>
      </c>
      <c r="AD10" s="6">
        <v>0.28278178643352703</v>
      </c>
      <c r="AE10" s="6">
        <v>0.194066933106427</v>
      </c>
      <c r="AF10" s="6">
        <v>0.19737049067651199</v>
      </c>
      <c r="AG10" s="6">
        <v>0.447622653503637</v>
      </c>
      <c r="AH10" s="6">
        <v>0.19627699327161799</v>
      </c>
      <c r="AI10" s="6">
        <v>-0.145613127751758</v>
      </c>
      <c r="AJ10" s="6">
        <v>-0.20286630269101799</v>
      </c>
      <c r="AK10" s="6">
        <v>0.13569182791877199</v>
      </c>
      <c r="AL10" s="6">
        <v>0.38203384934025603</v>
      </c>
      <c r="AM10" s="6">
        <v>-9.1364044708183607E-3</v>
      </c>
      <c r="AN10" s="6">
        <v>-4.21775409863007E-2</v>
      </c>
      <c r="AO10" s="6">
        <v>-0.234559017464021</v>
      </c>
      <c r="AP10" s="6">
        <v>-0.239581278855617</v>
      </c>
      <c r="AQ10" s="6">
        <v>-0.23412480686961701</v>
      </c>
      <c r="AR10" s="6">
        <v>-0.25260808654865802</v>
      </c>
      <c r="AS10" s="6">
        <v>-7.3815124986823202E-2</v>
      </c>
      <c r="AT10" s="6">
        <v>0.24171399457411299</v>
      </c>
      <c r="AU10" s="6">
        <v>-0.115837492606524</v>
      </c>
      <c r="AV10" s="6">
        <v>-0.45861871741035498</v>
      </c>
      <c r="AW10" s="6">
        <v>-0.49599293482425399</v>
      </c>
      <c r="AX10" s="6">
        <v>-0.53984232552778999</v>
      </c>
    </row>
    <row r="11" spans="1:50" x14ac:dyDescent="0.35">
      <c r="B11" t="s">
        <v>471</v>
      </c>
      <c r="C11" t="s">
        <v>56</v>
      </c>
      <c r="D11" s="6">
        <v>0.19432816816157</v>
      </c>
      <c r="E11" s="6">
        <v>0.833726999503414</v>
      </c>
      <c r="F11" s="6">
        <v>0.42376175203911398</v>
      </c>
      <c r="G11" s="6">
        <v>4.76535497130205E-2</v>
      </c>
      <c r="H11" s="6">
        <v>-0.23470407228734599</v>
      </c>
      <c r="I11" s="6">
        <v>0.91527571910838201</v>
      </c>
      <c r="J11" s="6">
        <v>0.83156720828400099</v>
      </c>
      <c r="K11" s="6">
        <v>0.41991569440923698</v>
      </c>
      <c r="L11" s="6">
        <v>0.343250047729241</v>
      </c>
      <c r="M11" s="6">
        <v>-0.68455888119188102</v>
      </c>
      <c r="N11" s="6">
        <v>0.61642915436020695</v>
      </c>
      <c r="O11" s="6">
        <v>0.77152897527272601</v>
      </c>
      <c r="P11" s="6">
        <v>0.77495872814438005</v>
      </c>
      <c r="Q11" s="6">
        <v>0.758160775749261</v>
      </c>
      <c r="R11" s="6">
        <v>1.0888206171142899E-2</v>
      </c>
      <c r="S11" s="6">
        <v>0.264123315644678</v>
      </c>
      <c r="T11" s="6">
        <v>0.31304062848223202</v>
      </c>
      <c r="U11" s="6">
        <v>0.12412615692123601</v>
      </c>
      <c r="V11" s="6">
        <v>1.90176227502022E-2</v>
      </c>
      <c r="W11" s="6">
        <v>-0.31539046634394702</v>
      </c>
      <c r="X11" s="6">
        <v>-2.3787074728812599E-2</v>
      </c>
      <c r="Y11" s="6">
        <v>0.42445805705822598</v>
      </c>
      <c r="Z11" s="6">
        <v>5.2018053743270697E-2</v>
      </c>
      <c r="AA11" s="6">
        <v>0.16568332755562701</v>
      </c>
      <c r="AB11" s="6">
        <v>9.3734846619325005E-2</v>
      </c>
      <c r="AC11" s="6">
        <v>0.24775030642218501</v>
      </c>
      <c r="AD11" s="6">
        <v>0.30618488521800402</v>
      </c>
      <c r="AE11" s="6">
        <v>0.12765049715889101</v>
      </c>
      <c r="AF11" s="6">
        <v>0.29739753752099901</v>
      </c>
      <c r="AG11" s="6">
        <v>0.39997915713347099</v>
      </c>
      <c r="AH11" s="6">
        <v>0.22182661422718999</v>
      </c>
      <c r="AI11" s="6">
        <v>-0.175755606666504</v>
      </c>
      <c r="AJ11" s="6">
        <v>-0.11576855324329</v>
      </c>
      <c r="AK11" s="6">
        <v>3.8879927059677898E-4</v>
      </c>
      <c r="AL11" s="6">
        <v>0.47199722637590202</v>
      </c>
      <c r="AM11" s="6">
        <v>-8.2965369523608404E-2</v>
      </c>
      <c r="AN11" s="6">
        <v>-0.11108741749242</v>
      </c>
      <c r="AO11" s="6">
        <v>-0.26974186897339902</v>
      </c>
      <c r="AP11" s="6">
        <v>-0.132274055549258</v>
      </c>
      <c r="AQ11" s="6">
        <v>-0.28854998941455201</v>
      </c>
      <c r="AR11" s="6">
        <v>-0.29101531024731597</v>
      </c>
      <c r="AS11" s="6">
        <v>-0.242957138165625</v>
      </c>
      <c r="AT11" s="6">
        <v>0.23852114925489901</v>
      </c>
      <c r="AU11" s="6">
        <v>-0.213725909305335</v>
      </c>
      <c r="AV11" s="6">
        <v>-0.40383822321124002</v>
      </c>
      <c r="AW11" s="6">
        <v>-0.45865430801458301</v>
      </c>
      <c r="AX11" s="6">
        <v>-0.57376803638519103</v>
      </c>
    </row>
    <row r="12" spans="1:50" x14ac:dyDescent="0.35">
      <c r="B12" t="s">
        <v>471</v>
      </c>
      <c r="C12" t="s">
        <v>318</v>
      </c>
      <c r="D12" s="6">
        <v>-0.49038076481987303</v>
      </c>
      <c r="E12" s="6">
        <v>-0.39721692780990697</v>
      </c>
      <c r="F12" s="6">
        <v>0.107045267664476</v>
      </c>
      <c r="G12" s="6">
        <v>0.176697257156093</v>
      </c>
      <c r="H12" s="6">
        <v>-9.1788590029797903E-2</v>
      </c>
      <c r="I12" s="6">
        <v>-0.36653799609071103</v>
      </c>
      <c r="J12" s="6">
        <v>-0.47453056824081102</v>
      </c>
      <c r="K12" s="6">
        <v>-0.51494204325063497</v>
      </c>
      <c r="L12" s="6">
        <v>-0.358786614534925</v>
      </c>
      <c r="M12" s="6">
        <v>-8.7257909896957697E-2</v>
      </c>
      <c r="N12" s="6">
        <v>-8.0715370621070606E-2</v>
      </c>
      <c r="O12" s="6">
        <v>-0.14930671073177099</v>
      </c>
      <c r="P12" s="6">
        <v>-0.132257899291883</v>
      </c>
      <c r="Q12" s="6">
        <v>-0.14083016564435699</v>
      </c>
      <c r="R12" s="6">
        <v>-6.8214895079996798E-2</v>
      </c>
      <c r="S12" s="6">
        <v>0.18989632095092401</v>
      </c>
      <c r="T12" s="6">
        <v>-0.127850572953668</v>
      </c>
      <c r="U12" s="6">
        <v>0.37846618911535401</v>
      </c>
      <c r="V12" s="6">
        <v>0.19070164128866199</v>
      </c>
      <c r="W12" s="6">
        <v>-7.3673934825148696E-2</v>
      </c>
      <c r="X12" s="6">
        <v>0.295045882249453</v>
      </c>
      <c r="Y12" s="6">
        <v>-4.1440165895576697E-2</v>
      </c>
      <c r="Z12" s="6">
        <v>0.48401397383578298</v>
      </c>
      <c r="AA12" s="6">
        <v>0.25142885439579099</v>
      </c>
      <c r="AB12" s="6">
        <v>-7.5393722058658005E-2</v>
      </c>
      <c r="AC12" s="6">
        <v>2.4888960832567902E-2</v>
      </c>
      <c r="AD12" s="6">
        <v>8.4118904520854396E-2</v>
      </c>
      <c r="AE12" s="6">
        <v>0.122609201898225</v>
      </c>
      <c r="AF12" s="6">
        <v>0.42139322388783701</v>
      </c>
      <c r="AG12" s="6">
        <v>-3.0145745447211301E-2</v>
      </c>
      <c r="AH12" s="6">
        <v>0.134861792187039</v>
      </c>
      <c r="AI12" s="6">
        <v>-0.14376267989038399</v>
      </c>
      <c r="AJ12" s="6">
        <v>-0.28014783318380598</v>
      </c>
      <c r="AK12" s="6">
        <v>-4.84646459899956E-2</v>
      </c>
      <c r="AL12" s="6">
        <v>-0.34427971705910398</v>
      </c>
      <c r="AM12" s="6">
        <v>-9.7083298726898908E-3</v>
      </c>
      <c r="AN12" s="6">
        <v>1.3254271976056499E-2</v>
      </c>
      <c r="AO12" s="6">
        <v>-0.127752732046681</v>
      </c>
      <c r="AP12" s="6">
        <v>-0.101665860564834</v>
      </c>
      <c r="AQ12" s="6">
        <v>0.26622468981609698</v>
      </c>
      <c r="AR12" s="6">
        <v>1.3211262726172001E-2</v>
      </c>
      <c r="AS12" s="6">
        <v>-3.5729099892200397E-2</v>
      </c>
      <c r="AT12" s="6">
        <v>-0.39717164483671802</v>
      </c>
      <c r="AU12" s="6">
        <v>-0.27358731957068</v>
      </c>
      <c r="AV12" s="6">
        <v>-8.5994114229088703E-2</v>
      </c>
      <c r="AW12" s="6">
        <v>-0.14580965639660801</v>
      </c>
      <c r="AX12" s="6">
        <v>-0.250186142339547</v>
      </c>
    </row>
    <row r="13" spans="1:50" x14ac:dyDescent="0.35">
      <c r="B13" t="s">
        <v>471</v>
      </c>
      <c r="C13" t="s">
        <v>474</v>
      </c>
      <c r="D13" s="6">
        <v>5.7546458300299197E-2</v>
      </c>
      <c r="E13" s="6">
        <v>0.26707539578247003</v>
      </c>
      <c r="F13" s="6">
        <v>0.341735587530133</v>
      </c>
      <c r="G13" s="6">
        <v>0.71151437899749603</v>
      </c>
      <c r="H13" s="6">
        <v>-0.32412352806551098</v>
      </c>
      <c r="I13" s="6">
        <v>0.43241599899858502</v>
      </c>
      <c r="J13" s="6">
        <v>0.391617919969101</v>
      </c>
      <c r="K13" s="6">
        <v>0.32636030388257098</v>
      </c>
      <c r="L13" s="6">
        <v>0.47827173659095101</v>
      </c>
      <c r="M13" s="6">
        <v>-0.35606364002955299</v>
      </c>
      <c r="N13" s="6">
        <v>0.53623843404481797</v>
      </c>
      <c r="O13" s="6">
        <v>0.56470984307287497</v>
      </c>
      <c r="P13" s="6">
        <v>0.58718099884284503</v>
      </c>
      <c r="Q13" s="6">
        <v>0.531339870959326</v>
      </c>
      <c r="R13" s="6">
        <v>0.53011658086734303</v>
      </c>
      <c r="S13" s="6">
        <v>0.41670330194812299</v>
      </c>
      <c r="T13" s="6">
        <v>4.7603624095516398E-2</v>
      </c>
      <c r="U13" s="6">
        <v>0.48811322969795201</v>
      </c>
      <c r="V13" s="6">
        <v>0.177842509877851</v>
      </c>
      <c r="W13" s="6">
        <v>-0.21777250227717701</v>
      </c>
      <c r="X13" s="6">
        <v>0.77467884352741401</v>
      </c>
      <c r="Y13" s="6">
        <v>0.58148745074556696</v>
      </c>
      <c r="Z13" s="6">
        <v>0.54433475398943998</v>
      </c>
      <c r="AA13" s="6">
        <v>0.364100268703476</v>
      </c>
      <c r="AB13" s="6">
        <v>0.181017000907261</v>
      </c>
      <c r="AC13" s="6">
        <v>0.445993324299436</v>
      </c>
      <c r="AD13" s="6">
        <v>0.50958479585495697</v>
      </c>
      <c r="AE13" s="6">
        <v>0.50727559964021596</v>
      </c>
      <c r="AF13" s="6">
        <v>0.45688534192778002</v>
      </c>
      <c r="AG13" s="6">
        <v>0.61160042571833195</v>
      </c>
      <c r="AH13" s="6">
        <v>0.45121688725849501</v>
      </c>
      <c r="AI13" s="6">
        <v>0.11047129445496399</v>
      </c>
      <c r="AJ13" s="6">
        <v>-0.60115959953032905</v>
      </c>
      <c r="AK13" s="6">
        <v>-0.40469228951156599</v>
      </c>
      <c r="AL13" s="6">
        <v>0.31122462375322102</v>
      </c>
      <c r="AM13" s="6">
        <v>0.37344981999022703</v>
      </c>
      <c r="AN13" s="6">
        <v>0.29107320620784499</v>
      </c>
      <c r="AO13" s="6">
        <v>-0.12527266246659</v>
      </c>
      <c r="AP13" s="6">
        <v>-0.22890426516815299</v>
      </c>
      <c r="AQ13" s="6">
        <v>0.31722461313688699</v>
      </c>
      <c r="AR13" s="6">
        <v>-6.9353913755034399E-3</v>
      </c>
      <c r="AS13" s="6">
        <v>-1.13224764435107E-2</v>
      </c>
      <c r="AT13" s="6">
        <v>0.43569475121283102</v>
      </c>
      <c r="AU13" s="6">
        <v>0.11122467045178799</v>
      </c>
      <c r="AV13" s="6">
        <v>-0.39773177036676</v>
      </c>
      <c r="AW13" s="6">
        <v>1.4234478372470201E-2</v>
      </c>
      <c r="AX13" s="6">
        <v>-0.85001968823288299</v>
      </c>
    </row>
    <row r="14" spans="1:50" x14ac:dyDescent="0.35">
      <c r="B14" t="s">
        <v>471</v>
      </c>
      <c r="C14" t="s">
        <v>50</v>
      </c>
      <c r="D14" s="6">
        <v>-0.29747244086352598</v>
      </c>
      <c r="E14" s="6">
        <v>-0.87847498180684802</v>
      </c>
      <c r="F14" s="6">
        <v>-6.7375080033558604E-2</v>
      </c>
      <c r="G14" s="6">
        <v>0.196524776563923</v>
      </c>
      <c r="H14" s="6">
        <v>0.119042811162484</v>
      </c>
      <c r="I14" s="6">
        <v>-0.70660321471277898</v>
      </c>
      <c r="J14" s="6">
        <v>-0.657975695639336</v>
      </c>
      <c r="K14" s="6">
        <v>-0.58223222976052302</v>
      </c>
      <c r="L14" s="6">
        <v>-0.31614273791268999</v>
      </c>
      <c r="M14" s="6">
        <v>0.49987756403057099</v>
      </c>
      <c r="N14" s="6">
        <v>-0.248535267581796</v>
      </c>
      <c r="O14" s="6">
        <v>-0.46539097511913802</v>
      </c>
      <c r="P14" s="6">
        <v>-0.40771341729058003</v>
      </c>
      <c r="Q14" s="6">
        <v>-0.42705647256780299</v>
      </c>
      <c r="R14" s="6">
        <v>6.2913986903914504E-2</v>
      </c>
      <c r="S14" s="6">
        <v>6.5205845454249595E-2</v>
      </c>
      <c r="T14" s="6">
        <v>0.22203990941305399</v>
      </c>
      <c r="U14" s="6">
        <v>-0.145589124790934</v>
      </c>
      <c r="V14" s="6">
        <v>-1.0149814462580099E-2</v>
      </c>
      <c r="W14" s="6">
        <v>0.41044871545547901</v>
      </c>
      <c r="X14" s="6">
        <v>4.4930526058845899E-2</v>
      </c>
      <c r="Y14" s="6">
        <v>-3.4141363639289497E-2</v>
      </c>
      <c r="Z14" s="6">
        <v>0.25815864832574897</v>
      </c>
      <c r="AA14" s="6">
        <v>7.87899964470367E-2</v>
      </c>
      <c r="AB14" s="6">
        <v>-0.37963995966541603</v>
      </c>
      <c r="AC14" s="6">
        <v>-0.44318070523998898</v>
      </c>
      <c r="AD14" s="6">
        <v>-0.37835722094077001</v>
      </c>
      <c r="AE14" s="6">
        <v>2.9506357343560798E-2</v>
      </c>
      <c r="AF14" s="6">
        <v>-6.00401933835897E-2</v>
      </c>
      <c r="AG14" s="6">
        <v>-0.42552264255746503</v>
      </c>
      <c r="AH14" s="6">
        <v>-0.38688233437788</v>
      </c>
      <c r="AI14" s="6">
        <v>-8.1569404749589194E-2</v>
      </c>
      <c r="AJ14" s="6">
        <v>-0.120926965108583</v>
      </c>
      <c r="AK14" s="6">
        <v>-0.23474749109678</v>
      </c>
      <c r="AL14" s="6">
        <v>-0.48243548428727701</v>
      </c>
      <c r="AM14" s="6">
        <v>-8.85382718777422E-2</v>
      </c>
      <c r="AN14" s="6">
        <v>-0.106121749359296</v>
      </c>
      <c r="AO14" s="6">
        <v>9.9696260771509101E-2</v>
      </c>
      <c r="AP14" s="6">
        <v>0.12896128942937601</v>
      </c>
      <c r="AQ14" s="6">
        <v>0.199772116266863</v>
      </c>
      <c r="AR14" s="6">
        <v>0.41349381673487401</v>
      </c>
      <c r="AS14" s="6">
        <v>0.34747468217770799</v>
      </c>
      <c r="AT14" s="6">
        <v>-0.32626562781270901</v>
      </c>
      <c r="AU14" s="6">
        <v>4.1126111361942101E-2</v>
      </c>
      <c r="AV14" s="6">
        <v>-6.4417923587856696E-2</v>
      </c>
      <c r="AW14" s="6">
        <v>0.44997845196082098</v>
      </c>
      <c r="AX14" s="6">
        <v>0.15377968063831701</v>
      </c>
    </row>
    <row r="15" spans="1:50" x14ac:dyDescent="0.35">
      <c r="B15" t="s">
        <v>471</v>
      </c>
      <c r="C15" t="s">
        <v>57</v>
      </c>
      <c r="D15" s="6">
        <v>-0.17023091778275101</v>
      </c>
      <c r="E15" s="6">
        <v>-0.87451044994726301</v>
      </c>
      <c r="F15" s="6">
        <v>-0.33922090349332101</v>
      </c>
      <c r="G15" s="6">
        <v>-0.19852987533626701</v>
      </c>
      <c r="H15" s="6">
        <v>0.223259607202724</v>
      </c>
      <c r="I15" s="6">
        <v>-0.87690196785794505</v>
      </c>
      <c r="J15" s="6">
        <v>-0.783565081412398</v>
      </c>
      <c r="K15" s="6">
        <v>-0.496393473141025</v>
      </c>
      <c r="L15" s="6">
        <v>-0.41812119017441002</v>
      </c>
      <c r="M15" s="6">
        <v>0.66036177130832296</v>
      </c>
      <c r="N15" s="6">
        <v>-0.54228801418932404</v>
      </c>
      <c r="O15" s="6">
        <v>-0.71918698034216</v>
      </c>
      <c r="P15" s="6">
        <v>-0.70981835884994804</v>
      </c>
      <c r="Q15" s="6">
        <v>-0.68993967941542</v>
      </c>
      <c r="R15" s="6">
        <v>-0.16159818090401501</v>
      </c>
      <c r="S15" s="6">
        <v>-0.20462006690061699</v>
      </c>
      <c r="T15" s="6">
        <v>-0.127242621534433</v>
      </c>
      <c r="U15" s="6">
        <v>-0.24356639406105501</v>
      </c>
      <c r="V15" s="6">
        <v>-0.17852929127446601</v>
      </c>
      <c r="W15" s="6">
        <v>0.27298137000143102</v>
      </c>
      <c r="X15" s="6">
        <v>-0.215658055722727</v>
      </c>
      <c r="Y15" s="6">
        <v>-0.49070505708850298</v>
      </c>
      <c r="Z15" s="6">
        <v>-0.15353608350870099</v>
      </c>
      <c r="AA15" s="6">
        <v>-0.22426225781790801</v>
      </c>
      <c r="AB15" s="6">
        <v>-0.29369572432514401</v>
      </c>
      <c r="AC15" s="6">
        <v>-0.49129503103012701</v>
      </c>
      <c r="AD15" s="6">
        <v>-0.54696025757980404</v>
      </c>
      <c r="AE15" s="6">
        <v>-0.355092960558198</v>
      </c>
      <c r="AF15" s="6">
        <v>-0.41413560775207398</v>
      </c>
      <c r="AG15" s="6">
        <v>-0.57460341726338005</v>
      </c>
      <c r="AH15" s="6">
        <v>-0.45554742168807399</v>
      </c>
      <c r="AI15" s="6">
        <v>4.7358417184820999E-2</v>
      </c>
      <c r="AJ15" s="6">
        <v>0.24800100650444201</v>
      </c>
      <c r="AK15" s="6">
        <v>4.3504449862608201E-2</v>
      </c>
      <c r="AL15" s="6">
        <v>-0.50698655661388403</v>
      </c>
      <c r="AM15" s="6">
        <v>-6.2592439729163105E-2</v>
      </c>
      <c r="AN15" s="6">
        <v>-2.1856217884130801E-2</v>
      </c>
      <c r="AO15" s="6">
        <v>0.372747997546162</v>
      </c>
      <c r="AP15" s="6">
        <v>0.28759331720218401</v>
      </c>
      <c r="AQ15" s="6">
        <v>0.13964743615156</v>
      </c>
      <c r="AR15" s="6">
        <v>0.42267010472605299</v>
      </c>
      <c r="AS15" s="6">
        <v>0.35346887169470897</v>
      </c>
      <c r="AT15" s="6">
        <v>-0.32459538786618197</v>
      </c>
      <c r="AU15" s="6">
        <v>0.149455024948631</v>
      </c>
      <c r="AV15" s="6">
        <v>0.36968113351238802</v>
      </c>
      <c r="AW15" s="6">
        <v>0.42340113278365499</v>
      </c>
      <c r="AX15" s="6">
        <v>0.56802030238975798</v>
      </c>
    </row>
    <row r="16" spans="1:50" x14ac:dyDescent="0.35">
      <c r="B16" t="s">
        <v>475</v>
      </c>
      <c r="C16" t="s">
        <v>58</v>
      </c>
      <c r="D16" s="6">
        <v>0.101419943465882</v>
      </c>
      <c r="E16" s="6">
        <v>0.49232441082177197</v>
      </c>
      <c r="F16" s="6">
        <v>0.46966791835916899</v>
      </c>
      <c r="G16" s="6">
        <v>0.26632213956130601</v>
      </c>
      <c r="H16" s="6">
        <v>-0.49240125096783899</v>
      </c>
      <c r="I16" s="6">
        <v>0.64936338896953905</v>
      </c>
      <c r="J16" s="6">
        <v>0.50702093338670295</v>
      </c>
      <c r="K16" s="6">
        <v>0.22850430954498499</v>
      </c>
      <c r="L16" s="6">
        <v>0.18929525114885701</v>
      </c>
      <c r="M16" s="6">
        <v>-0.74901125081882702</v>
      </c>
      <c r="N16" s="6">
        <v>0.63821251562564296</v>
      </c>
      <c r="O16" s="6">
        <v>0.69968276276379004</v>
      </c>
      <c r="P16" s="6">
        <v>0.699731740406903</v>
      </c>
      <c r="Q16" s="6">
        <v>0.67514224201783501</v>
      </c>
      <c r="R16" s="6">
        <v>0.11921688096446301</v>
      </c>
      <c r="S16" s="6">
        <v>0.37030923223242102</v>
      </c>
      <c r="T16" s="6">
        <v>8.4982337166633198E-2</v>
      </c>
      <c r="U16" s="6">
        <v>0.50192909724642398</v>
      </c>
      <c r="V16" s="6">
        <v>0.11084362885370901</v>
      </c>
      <c r="W16" s="6">
        <v>-0.50752377882352595</v>
      </c>
      <c r="X16" s="6">
        <v>0.26576204283332899</v>
      </c>
      <c r="Y16" s="6">
        <v>0.26005638403547399</v>
      </c>
      <c r="Z16" s="6">
        <v>0.36825598133932402</v>
      </c>
      <c r="AA16" s="6">
        <v>0.16122669195278</v>
      </c>
      <c r="AB16" s="6">
        <v>6.6037309018724899E-2</v>
      </c>
      <c r="AC16" s="6">
        <v>0.30065229973207502</v>
      </c>
      <c r="AD16" s="6">
        <v>0.341869666189902</v>
      </c>
      <c r="AE16" s="6">
        <v>0.184389221306029</v>
      </c>
      <c r="AF16" s="6">
        <v>0.55517883782417998</v>
      </c>
      <c r="AG16" s="6">
        <v>0.38616620283970299</v>
      </c>
      <c r="AH16" s="6">
        <v>0.303232016449905</v>
      </c>
      <c r="AI16" s="6">
        <v>-0.115496347125018</v>
      </c>
      <c r="AJ16" s="6">
        <v>-0.25147309372756399</v>
      </c>
      <c r="AK16" s="6">
        <v>-0.210239605086464</v>
      </c>
      <c r="AL16" s="6">
        <v>0.196709302101961</v>
      </c>
      <c r="AM16" s="6">
        <v>7.5356105530487993E-2</v>
      </c>
      <c r="AN16" s="6">
        <v>5.1375701998227899E-2</v>
      </c>
      <c r="AO16" s="6">
        <v>-0.21017971359511201</v>
      </c>
      <c r="AP16" s="6">
        <v>-0.21146143768116801</v>
      </c>
      <c r="AQ16" s="6">
        <v>4.6545587218547999E-2</v>
      </c>
      <c r="AR16" s="6">
        <v>-0.22013442588878299</v>
      </c>
      <c r="AS16" s="6">
        <v>-0.31515591413093202</v>
      </c>
      <c r="AT16" s="6">
        <v>8.7668106223038098E-2</v>
      </c>
      <c r="AU16" s="6">
        <v>-0.32374543774391001</v>
      </c>
      <c r="AV16" s="6">
        <v>-0.28070361692252599</v>
      </c>
      <c r="AW16" s="6">
        <v>-0.38451523541619997</v>
      </c>
      <c r="AX16" s="6">
        <v>-0.82920552954396398</v>
      </c>
    </row>
    <row r="17" spans="2:50" x14ac:dyDescent="0.35">
      <c r="B17" t="s">
        <v>475</v>
      </c>
      <c r="C17" t="s">
        <v>60</v>
      </c>
      <c r="D17" s="6">
        <v>-0.203703141959858</v>
      </c>
      <c r="E17" s="6">
        <v>-2.6644927564835601E-2</v>
      </c>
      <c r="F17" s="6">
        <v>0.27829946342187301</v>
      </c>
      <c r="G17" s="6">
        <v>-0.32435152564178599</v>
      </c>
      <c r="H17" s="6">
        <v>-1.25505534283742E-2</v>
      </c>
      <c r="I17" s="6">
        <v>1.9811061501171301E-4</v>
      </c>
      <c r="J17" s="6">
        <v>-0.13913422440613199</v>
      </c>
      <c r="K17" s="6">
        <v>-0.231714616095029</v>
      </c>
      <c r="L17" s="6">
        <v>-0.36574660670189102</v>
      </c>
      <c r="M17" s="6">
        <v>-0.16210911213047899</v>
      </c>
      <c r="N17" s="6">
        <v>-8.2135522901444005E-3</v>
      </c>
      <c r="O17" s="6">
        <v>-4.8425997780687798E-2</v>
      </c>
      <c r="P17" s="6">
        <v>-6.1194020331715802E-2</v>
      </c>
      <c r="Q17" s="6">
        <v>-2.12468359881317E-2</v>
      </c>
      <c r="R17" s="6">
        <v>-9.9556549098526903E-2</v>
      </c>
      <c r="S17" s="6">
        <v>-5.5480696617090403E-2</v>
      </c>
      <c r="T17" s="6">
        <v>0.32159828539185098</v>
      </c>
      <c r="U17" s="6">
        <v>-0.104616246862896</v>
      </c>
      <c r="V17" s="6">
        <v>-0.102962937548772</v>
      </c>
      <c r="W17" s="6">
        <v>-2.2861684643416199E-2</v>
      </c>
      <c r="X17" s="6">
        <v>-0.60111310636424398</v>
      </c>
      <c r="Y17" s="6">
        <v>-0.14136819080645099</v>
      </c>
      <c r="Z17" s="6">
        <v>-0.21435890551908299</v>
      </c>
      <c r="AA17" s="6">
        <v>-0.26315064541823702</v>
      </c>
      <c r="AB17" s="6">
        <v>-0.182463506047603</v>
      </c>
      <c r="AC17" s="6">
        <v>-0.23150700893328299</v>
      </c>
      <c r="AD17" s="6">
        <v>-0.152691752929596</v>
      </c>
      <c r="AE17" s="6">
        <v>2.73981293988124E-2</v>
      </c>
      <c r="AF17" s="6">
        <v>-1.9903426045368801E-2</v>
      </c>
      <c r="AG17" s="6">
        <v>-0.23420910195858199</v>
      </c>
      <c r="AH17" s="6">
        <v>-0.21529508006062401</v>
      </c>
      <c r="AI17" s="6">
        <v>-0.26222287595386501</v>
      </c>
      <c r="AJ17" s="6">
        <v>9.8820463842748701E-2</v>
      </c>
      <c r="AK17" s="6">
        <v>-6.5790365660267497E-2</v>
      </c>
      <c r="AL17" s="6">
        <v>-0.23648803100576399</v>
      </c>
      <c r="AM17" s="6">
        <v>-0.29999303811204397</v>
      </c>
      <c r="AN17" s="6">
        <v>-0.30415933462151301</v>
      </c>
      <c r="AO17" s="6">
        <v>-0.27128584998516703</v>
      </c>
      <c r="AP17" s="6">
        <v>-0.16236658708128601</v>
      </c>
      <c r="AQ17" s="6">
        <v>-0.37410565994699002</v>
      </c>
      <c r="AR17" s="6">
        <v>-0.405203022597381</v>
      </c>
      <c r="AS17" s="6">
        <v>-0.44197968187585701</v>
      </c>
      <c r="AT17" s="6">
        <v>-0.48082623119090301</v>
      </c>
      <c r="AU17" s="6">
        <v>-0.39893832313526401</v>
      </c>
      <c r="AV17" s="6">
        <v>5.5542756957955498E-2</v>
      </c>
      <c r="AW17" s="6">
        <v>-0.26777029424430199</v>
      </c>
      <c r="AX17" s="6">
        <v>0.22783262040048699</v>
      </c>
    </row>
    <row r="18" spans="2:50" x14ac:dyDescent="0.35">
      <c r="B18" t="s">
        <v>475</v>
      </c>
      <c r="C18" t="s">
        <v>64</v>
      </c>
      <c r="D18" s="6">
        <v>-0.102678289437327</v>
      </c>
      <c r="E18" s="6">
        <v>0.28069371706299401</v>
      </c>
      <c r="F18" s="6">
        <v>0.18227050363411901</v>
      </c>
      <c r="G18" s="6">
        <v>0.351707364669258</v>
      </c>
      <c r="H18" s="6">
        <v>0.47387437942425897</v>
      </c>
      <c r="I18" s="6">
        <v>0.35514150898559399</v>
      </c>
      <c r="J18" s="6">
        <v>0.28019796637065902</v>
      </c>
      <c r="K18" s="6">
        <v>3.03379506501824E-2</v>
      </c>
      <c r="L18" s="6">
        <v>0.23207467348026201</v>
      </c>
      <c r="M18" s="6">
        <v>-0.251027316297873</v>
      </c>
      <c r="N18" s="6">
        <v>0.23348702936177901</v>
      </c>
      <c r="O18" s="6">
        <v>0.32695057610072298</v>
      </c>
      <c r="P18" s="6">
        <v>0.342595309236298</v>
      </c>
      <c r="Q18" s="6">
        <v>0.30731329331573198</v>
      </c>
      <c r="R18" s="6">
        <v>0.109986323433462</v>
      </c>
      <c r="S18" s="6">
        <v>0.37102817091893298</v>
      </c>
      <c r="T18" s="6">
        <v>3.0364347377408299E-2</v>
      </c>
      <c r="U18" s="6">
        <v>0.10777566262456501</v>
      </c>
      <c r="V18" s="6">
        <v>-9.3406905407904403E-2</v>
      </c>
      <c r="W18" s="6">
        <v>-0.28690097079660498</v>
      </c>
      <c r="X18" s="6">
        <v>0.26632299326441899</v>
      </c>
      <c r="Y18" s="6">
        <v>0.21892697649441401</v>
      </c>
      <c r="Z18" s="6">
        <v>0.125016290027641</v>
      </c>
      <c r="AA18" s="6">
        <v>0.19142414263718399</v>
      </c>
      <c r="AB18" s="6">
        <v>9.8177583542759794E-2</v>
      </c>
      <c r="AC18" s="6">
        <v>0.19374170889491199</v>
      </c>
      <c r="AD18" s="6">
        <v>0.267990318615354</v>
      </c>
      <c r="AE18" s="6">
        <v>0.22862252391865401</v>
      </c>
      <c r="AF18" s="6">
        <v>0.37491490537547301</v>
      </c>
      <c r="AG18" s="6">
        <v>0.19091445877398799</v>
      </c>
      <c r="AH18" s="6">
        <v>0.19093524722333399</v>
      </c>
      <c r="AI18" s="6">
        <v>-0.162861397517617</v>
      </c>
      <c r="AJ18" s="6">
        <v>-0.48233072337157601</v>
      </c>
      <c r="AK18" s="6">
        <v>-0.15570687772102099</v>
      </c>
      <c r="AL18" s="6">
        <v>0.203592006896025</v>
      </c>
      <c r="AM18" s="6">
        <v>7.76016301666623E-2</v>
      </c>
      <c r="AN18" s="6">
        <v>2.4071326147066099E-2</v>
      </c>
      <c r="AO18" s="6">
        <v>-0.17360458560380901</v>
      </c>
      <c r="AP18" s="6">
        <v>-0.168086485436925</v>
      </c>
      <c r="AQ18" s="6">
        <v>-6.6741394260906297E-3</v>
      </c>
      <c r="AR18" s="6">
        <v>-0.17480779611311101</v>
      </c>
      <c r="AS18" s="6">
        <v>-4.1311875080106801E-2</v>
      </c>
      <c r="AT18" s="6">
        <v>3.74403486480962E-2</v>
      </c>
      <c r="AU18" s="6">
        <v>-0.221945859400731</v>
      </c>
      <c r="AV18" s="6">
        <v>-0.232448994572303</v>
      </c>
      <c r="AW18" s="6">
        <v>-0.111771827425829</v>
      </c>
      <c r="AX18" s="6">
        <v>-0.390742862568487</v>
      </c>
    </row>
    <row r="19" spans="2:50" x14ac:dyDescent="0.35">
      <c r="B19" t="s">
        <v>475</v>
      </c>
      <c r="C19" t="s">
        <v>66</v>
      </c>
      <c r="D19" s="6">
        <v>-5.2815532314521497E-2</v>
      </c>
      <c r="E19" s="6">
        <v>-0.49953366873832</v>
      </c>
      <c r="F19" s="6">
        <v>-0.36923285822000301</v>
      </c>
      <c r="G19" s="6">
        <v>-0.54777512931124195</v>
      </c>
      <c r="H19" s="6">
        <v>0.34387736215540698</v>
      </c>
      <c r="I19" s="6">
        <v>-0.67517193207374704</v>
      </c>
      <c r="J19" s="6">
        <v>-0.55259274513643897</v>
      </c>
      <c r="K19" s="6">
        <v>-0.30575645181806799</v>
      </c>
      <c r="L19" s="6">
        <v>-0.33641042751660899</v>
      </c>
      <c r="M19" s="6">
        <v>0.66499962454285899</v>
      </c>
      <c r="N19" s="6">
        <v>-0.635207870239339</v>
      </c>
      <c r="O19" s="6">
        <v>-0.733388123751334</v>
      </c>
      <c r="P19" s="6">
        <v>-0.75876585140453401</v>
      </c>
      <c r="Q19" s="6">
        <v>-0.71387464568723302</v>
      </c>
      <c r="R19" s="6">
        <v>-0.27104735546558201</v>
      </c>
      <c r="S19" s="6">
        <v>-0.46144754201995503</v>
      </c>
      <c r="T19" s="6">
        <v>-3.6465722461063201E-2</v>
      </c>
      <c r="U19" s="6">
        <v>-0.44107446263484901</v>
      </c>
      <c r="V19" s="6">
        <v>-0.187602117024703</v>
      </c>
      <c r="W19" s="6">
        <v>0.36812677723760601</v>
      </c>
      <c r="X19" s="6">
        <v>-0.51404191813181799</v>
      </c>
      <c r="Y19" s="6">
        <v>-0.47958406044358598</v>
      </c>
      <c r="Z19" s="6">
        <v>-0.44966760309838899</v>
      </c>
      <c r="AA19" s="6">
        <v>-0.343726318466339</v>
      </c>
      <c r="AB19" s="6">
        <v>-0.20457935546005501</v>
      </c>
      <c r="AC19" s="6">
        <v>-0.500729891421413</v>
      </c>
      <c r="AD19" s="6">
        <v>-0.61259385030120606</v>
      </c>
      <c r="AE19" s="6">
        <v>-0.48047742112506803</v>
      </c>
      <c r="AF19" s="6">
        <v>-0.686364877700537</v>
      </c>
      <c r="AG19" s="6">
        <v>-0.60516709690263604</v>
      </c>
      <c r="AH19" s="6">
        <v>-0.52130374565440196</v>
      </c>
      <c r="AI19" s="6">
        <v>9.8760000307582599E-2</v>
      </c>
      <c r="AJ19" s="6">
        <v>0.44518989792473501</v>
      </c>
      <c r="AK19" s="6">
        <v>0.34151876589422198</v>
      </c>
      <c r="AL19" s="6">
        <v>-0.29862359282016399</v>
      </c>
      <c r="AM19" s="6">
        <v>-0.13386742720543299</v>
      </c>
      <c r="AN19" s="6">
        <v>-8.6411925124760897E-2</v>
      </c>
      <c r="AO19" s="6">
        <v>0.37115919548695497</v>
      </c>
      <c r="AP19" s="6">
        <v>0.35995475482728401</v>
      </c>
      <c r="AQ19" s="6">
        <v>-7.7305908698271503E-2</v>
      </c>
      <c r="AR19" s="6">
        <v>0.27782807205037502</v>
      </c>
      <c r="AS19" s="6">
        <v>0.28867867539126102</v>
      </c>
      <c r="AT19" s="6">
        <v>-0.23905420723344301</v>
      </c>
      <c r="AU19" s="6">
        <v>0.25499029400003198</v>
      </c>
      <c r="AV19" s="6">
        <v>0.46344670089663698</v>
      </c>
      <c r="AW19" s="6">
        <v>0.27343507180717902</v>
      </c>
      <c r="AX19" s="6">
        <v>0.86549887815901505</v>
      </c>
    </row>
    <row r="20" spans="2:50" x14ac:dyDescent="0.35">
      <c r="B20" t="s">
        <v>475</v>
      </c>
      <c r="C20" t="s">
        <v>67</v>
      </c>
      <c r="D20" s="6">
        <v>0.38368594133621903</v>
      </c>
      <c r="E20" s="6">
        <v>0.39630100024930898</v>
      </c>
      <c r="F20" s="6">
        <v>7.7075264139121996E-2</v>
      </c>
      <c r="G20" s="6">
        <v>0.51340574675694195</v>
      </c>
      <c r="H20" s="6">
        <v>-0.26923595437897802</v>
      </c>
      <c r="I20" s="6">
        <v>0.55807508850224097</v>
      </c>
      <c r="J20" s="6">
        <v>0.53179378982686998</v>
      </c>
      <c r="K20" s="6">
        <v>0.52846096744761095</v>
      </c>
      <c r="L20" s="6">
        <v>0.38352938814839299</v>
      </c>
      <c r="M20" s="6">
        <v>-0.481042918296957</v>
      </c>
      <c r="N20" s="6">
        <v>0.34114456878807198</v>
      </c>
      <c r="O20" s="6">
        <v>0.512760979559443</v>
      </c>
      <c r="P20" s="6">
        <v>0.536828300541625</v>
      </c>
      <c r="Q20" s="6">
        <v>0.466493681206893</v>
      </c>
      <c r="R20" s="6">
        <v>0.297901167269918</v>
      </c>
      <c r="S20" s="6">
        <v>0.25426631012225298</v>
      </c>
      <c r="T20" s="6">
        <v>-0.30345461944545099</v>
      </c>
      <c r="U20" s="6">
        <v>0.33237781171001801</v>
      </c>
      <c r="V20" s="6">
        <v>-0.113828646385948</v>
      </c>
      <c r="W20" s="6">
        <v>-0.49314145027019601</v>
      </c>
      <c r="X20" s="6">
        <v>0.58505545140912596</v>
      </c>
      <c r="Y20" s="6">
        <v>0.303521430203195</v>
      </c>
      <c r="Z20" s="6">
        <v>0.25948876723561098</v>
      </c>
      <c r="AA20" s="6">
        <v>9.6159762506983104E-2</v>
      </c>
      <c r="AB20" s="6">
        <v>0.219896219059217</v>
      </c>
      <c r="AC20" s="6">
        <v>0.47203524547487102</v>
      </c>
      <c r="AD20" s="6">
        <v>0.55127488134102798</v>
      </c>
      <c r="AE20" s="6">
        <v>0.22890814167964699</v>
      </c>
      <c r="AF20" s="6">
        <v>0.41212349392389702</v>
      </c>
      <c r="AG20" s="6">
        <v>0.60793052843276996</v>
      </c>
      <c r="AH20" s="6">
        <v>0.43513050782934998</v>
      </c>
      <c r="AI20" s="6">
        <v>4.79075651698294E-2</v>
      </c>
      <c r="AJ20" s="6">
        <v>-0.464193259357634</v>
      </c>
      <c r="AK20" s="6">
        <v>-0.23891188093941801</v>
      </c>
      <c r="AL20" s="6">
        <v>0.38375548487677902</v>
      </c>
      <c r="AM20" s="6">
        <v>0.363781848308454</v>
      </c>
      <c r="AN20" s="6">
        <v>0.34749288524051403</v>
      </c>
      <c r="AO20" s="6">
        <v>5.18495216797338E-2</v>
      </c>
      <c r="AP20" s="6">
        <v>-0.35157815111679802</v>
      </c>
      <c r="AQ20" s="6">
        <v>0.139238446598861</v>
      </c>
      <c r="AR20" s="6">
        <v>-3.08145544971633E-3</v>
      </c>
      <c r="AS20" s="6">
        <v>0.10002420304358001</v>
      </c>
      <c r="AT20" s="6">
        <v>0.438258989364818</v>
      </c>
      <c r="AU20" s="6">
        <v>0.105865255174452</v>
      </c>
      <c r="AV20" s="6">
        <v>-0.34252921099618899</v>
      </c>
      <c r="AW20" s="6">
        <v>1.91882651341828E-2</v>
      </c>
      <c r="AX20" s="6">
        <v>-0.71180378199984895</v>
      </c>
    </row>
    <row r="21" spans="2:50" x14ac:dyDescent="0.35">
      <c r="B21" t="s">
        <v>475</v>
      </c>
      <c r="C21" t="s">
        <v>62</v>
      </c>
      <c r="D21" s="6">
        <v>0.180083566561029</v>
      </c>
      <c r="E21" s="6">
        <v>0.43027127775020702</v>
      </c>
      <c r="F21" s="6">
        <v>0.32423045736674699</v>
      </c>
      <c r="G21" s="6">
        <v>0.46550875056007901</v>
      </c>
      <c r="H21" s="6">
        <v>-0.21438645532727199</v>
      </c>
      <c r="I21" s="6">
        <v>0.55521267540084096</v>
      </c>
      <c r="J21" s="6">
        <v>0.46449839219521299</v>
      </c>
      <c r="K21" s="6">
        <v>0.27876840589712198</v>
      </c>
      <c r="L21" s="6">
        <v>0.230324686827618</v>
      </c>
      <c r="M21" s="6">
        <v>-0.54590667819701899</v>
      </c>
      <c r="N21" s="6">
        <v>0.49383105979460001</v>
      </c>
      <c r="O21" s="6">
        <v>0.60890246968568695</v>
      </c>
      <c r="P21" s="6">
        <v>0.60515368842019501</v>
      </c>
      <c r="Q21" s="6">
        <v>0.57800017894507605</v>
      </c>
      <c r="R21" s="6">
        <v>0.18849535422320199</v>
      </c>
      <c r="S21" s="6">
        <v>0.43797564495031499</v>
      </c>
      <c r="T21" s="6">
        <v>3.1298113869375803E-2</v>
      </c>
      <c r="U21" s="6">
        <v>0.483449991270202</v>
      </c>
      <c r="V21" s="6">
        <v>0.20191257392192499</v>
      </c>
      <c r="W21" s="6">
        <v>-0.39168615658484701</v>
      </c>
      <c r="X21" s="6">
        <v>0.28973574984129702</v>
      </c>
      <c r="Y21" s="6">
        <v>0.20849977263692099</v>
      </c>
      <c r="Z21" s="6">
        <v>0.31645488648637898</v>
      </c>
      <c r="AA21" s="6">
        <v>0.177067313056649</v>
      </c>
      <c r="AB21" s="6">
        <v>0.174840391241429</v>
      </c>
      <c r="AC21" s="6">
        <v>0.408369369622336</v>
      </c>
      <c r="AD21" s="6">
        <v>0.48031434297042702</v>
      </c>
      <c r="AE21" s="6">
        <v>0.15683737269911099</v>
      </c>
      <c r="AF21" s="6">
        <v>0.64638792677552104</v>
      </c>
      <c r="AG21" s="6">
        <v>0.36431387863019599</v>
      </c>
      <c r="AH21" s="6">
        <v>0.39144823594227901</v>
      </c>
      <c r="AI21" s="6">
        <v>-9.12472401508298E-2</v>
      </c>
      <c r="AJ21" s="6">
        <v>-0.26801751184606298</v>
      </c>
      <c r="AK21" s="6">
        <v>-0.34776433486035702</v>
      </c>
      <c r="AL21" s="6">
        <v>0.28299852312725798</v>
      </c>
      <c r="AM21" s="6">
        <v>0.13645401187616599</v>
      </c>
      <c r="AN21" s="6">
        <v>0.12852759671442199</v>
      </c>
      <c r="AO21" s="6">
        <v>-0.25779863415683302</v>
      </c>
      <c r="AP21" s="6">
        <v>-0.22484296358839301</v>
      </c>
      <c r="AQ21" s="6">
        <v>0.100279230687128</v>
      </c>
      <c r="AR21" s="6">
        <v>-0.24962561461161401</v>
      </c>
      <c r="AS21" s="6">
        <v>-0.39018557667004899</v>
      </c>
      <c r="AT21" s="6">
        <v>0.15376623629448</v>
      </c>
      <c r="AU21" s="6">
        <v>-0.29542127221688302</v>
      </c>
      <c r="AV21" s="6">
        <v>-0.198156054080248</v>
      </c>
      <c r="AW21" s="6">
        <v>-0.18424539160438699</v>
      </c>
      <c r="AX21" s="6">
        <v>-0.70170980380770198</v>
      </c>
    </row>
    <row r="22" spans="2:50" x14ac:dyDescent="0.35">
      <c r="B22" t="s">
        <v>475</v>
      </c>
      <c r="C22" t="s">
        <v>476</v>
      </c>
      <c r="D22" s="6">
        <v>2.5384714172370499E-2</v>
      </c>
      <c r="E22" s="6">
        <v>0.243551141554467</v>
      </c>
      <c r="F22" s="6">
        <v>0.334746274694042</v>
      </c>
      <c r="G22" s="6">
        <v>0.79853638018075601</v>
      </c>
      <c r="H22" s="6">
        <v>-0.23351858491688399</v>
      </c>
      <c r="I22" s="6">
        <v>0.42112986792397</v>
      </c>
      <c r="J22" s="6">
        <v>0.35533877393520602</v>
      </c>
      <c r="K22" s="6">
        <v>0.18065097122436299</v>
      </c>
      <c r="L22" s="6">
        <v>0.36924010126849599</v>
      </c>
      <c r="M22" s="6">
        <v>-0.42673258661234098</v>
      </c>
      <c r="N22" s="6">
        <v>0.52514435557355699</v>
      </c>
      <c r="O22" s="6">
        <v>0.58713288733946301</v>
      </c>
      <c r="P22" s="6">
        <v>0.62468369403257595</v>
      </c>
      <c r="Q22" s="6">
        <v>0.57174539552148695</v>
      </c>
      <c r="R22" s="6">
        <v>0.224206910494642</v>
      </c>
      <c r="S22" s="6">
        <v>0.50452397391352999</v>
      </c>
      <c r="T22" s="6">
        <v>-4.8460883909317701E-2</v>
      </c>
      <c r="U22" s="6">
        <v>0.43739152776489199</v>
      </c>
      <c r="V22" s="6">
        <v>0.22115629150132701</v>
      </c>
      <c r="W22" s="6">
        <v>-0.32299434221487899</v>
      </c>
      <c r="X22" s="6">
        <v>0.68005092744127404</v>
      </c>
      <c r="Y22" s="6">
        <v>0.429388501474055</v>
      </c>
      <c r="Z22" s="6">
        <v>0.57343585670113695</v>
      </c>
      <c r="AA22" s="6">
        <v>0.51741751184687701</v>
      </c>
      <c r="AB22" s="6">
        <v>0.101618112914939</v>
      </c>
      <c r="AC22" s="6">
        <v>0.39534131044883902</v>
      </c>
      <c r="AD22" s="6">
        <v>0.48721314941552701</v>
      </c>
      <c r="AE22" s="6">
        <v>0.27641765958561898</v>
      </c>
      <c r="AF22" s="6">
        <v>0.62517966384710899</v>
      </c>
      <c r="AG22" s="6">
        <v>0.47414331334444698</v>
      </c>
      <c r="AH22" s="6">
        <v>0.44506658789071002</v>
      </c>
      <c r="AI22" s="6">
        <v>-2.22684242828541E-2</v>
      </c>
      <c r="AJ22" s="6">
        <v>-0.532602063342278</v>
      </c>
      <c r="AK22" s="6">
        <v>-0.39761414108928</v>
      </c>
      <c r="AL22" s="6">
        <v>0.264172837105003</v>
      </c>
      <c r="AM22" s="6">
        <v>0.146707319088591</v>
      </c>
      <c r="AN22" s="6">
        <v>0.120088648551364</v>
      </c>
      <c r="AO22" s="6">
        <v>-0.19056214113919101</v>
      </c>
      <c r="AP22" s="6">
        <v>-0.13310699827705999</v>
      </c>
      <c r="AQ22" s="6">
        <v>0.27871765259694797</v>
      </c>
      <c r="AR22" s="6">
        <v>3.0593475623606401E-2</v>
      </c>
      <c r="AS22" s="6">
        <v>-5.72346895625062E-2</v>
      </c>
      <c r="AT22" s="6">
        <v>0.272858463482059</v>
      </c>
      <c r="AU22" s="6">
        <v>-0.14785851628844399</v>
      </c>
      <c r="AV22" s="6">
        <v>-0.39055720327378302</v>
      </c>
      <c r="AW22" s="6">
        <v>-3.1329665145440999E-2</v>
      </c>
      <c r="AX22" s="6">
        <v>-0.90173221133523196</v>
      </c>
    </row>
    <row r="23" spans="2:50" x14ac:dyDescent="0.35">
      <c r="B23" t="s">
        <v>475</v>
      </c>
      <c r="C23" t="s">
        <v>477</v>
      </c>
      <c r="D23" s="6">
        <v>3.82471022231149E-2</v>
      </c>
      <c r="E23" s="6">
        <v>0.33798548406586298</v>
      </c>
      <c r="F23" s="6">
        <v>0.20166434234254299</v>
      </c>
      <c r="G23" s="6">
        <v>0.117720738848622</v>
      </c>
      <c r="H23" s="6">
        <v>-0.21950254186548299</v>
      </c>
      <c r="I23" s="6">
        <v>0.39599896981198102</v>
      </c>
      <c r="J23" s="6">
        <v>0.280534272144015</v>
      </c>
      <c r="K23" s="6">
        <v>8.7273899893092893E-2</v>
      </c>
      <c r="L23" s="6">
        <v>5.7588403070784201E-2</v>
      </c>
      <c r="M23" s="6">
        <v>-0.46920603138275102</v>
      </c>
      <c r="N23" s="6">
        <v>0.32861527470253599</v>
      </c>
      <c r="O23" s="6">
        <v>0.37150499042054602</v>
      </c>
      <c r="P23" s="6">
        <v>0.37914147893809302</v>
      </c>
      <c r="Q23" s="6">
        <v>0.36430494879109498</v>
      </c>
      <c r="R23" s="6">
        <v>0.10223864532320399</v>
      </c>
      <c r="S23" s="6">
        <v>0.16165823408924901</v>
      </c>
      <c r="T23" s="6">
        <v>0.165463089473249</v>
      </c>
      <c r="U23" s="6">
        <v>0.25678534376874401</v>
      </c>
      <c r="V23" s="6">
        <v>0.18490134415128501</v>
      </c>
      <c r="W23" s="6">
        <v>-0.20658189346870401</v>
      </c>
      <c r="X23" s="6">
        <v>7.7992906714780402E-3</v>
      </c>
      <c r="Y23" s="6">
        <v>0.21250236077203599</v>
      </c>
      <c r="Z23" s="6">
        <v>0.227070533864803</v>
      </c>
      <c r="AA23" s="6">
        <v>0.113274793017862</v>
      </c>
      <c r="AB23" s="6">
        <v>1.0771692022097301E-2</v>
      </c>
      <c r="AC23" s="6">
        <v>0.153448362857975</v>
      </c>
      <c r="AD23" s="6">
        <v>0.23118240226643599</v>
      </c>
      <c r="AE23" s="6">
        <v>0.30178688457438202</v>
      </c>
      <c r="AF23" s="6">
        <v>0.43794579340714002</v>
      </c>
      <c r="AG23" s="6">
        <v>0.15906299324426501</v>
      </c>
      <c r="AH23" s="6">
        <v>0.13598633587033801</v>
      </c>
      <c r="AI23" s="6">
        <v>-0.27002582487358501</v>
      </c>
      <c r="AJ23" s="6">
        <v>-0.17332302584004999</v>
      </c>
      <c r="AK23" s="6">
        <v>-0.212388228502674</v>
      </c>
      <c r="AL23" s="6">
        <v>1.3793878457856901E-2</v>
      </c>
      <c r="AM23" s="6">
        <v>-6.8831862411591296E-2</v>
      </c>
      <c r="AN23" s="6">
        <v>-0.12538641576247</v>
      </c>
      <c r="AO23" s="6">
        <v>-0.45328325974787398</v>
      </c>
      <c r="AP23" s="6">
        <v>-0.325167960869582</v>
      </c>
      <c r="AQ23" s="6">
        <v>-0.14001135038062901</v>
      </c>
      <c r="AR23" s="6">
        <v>-0.46156966048097697</v>
      </c>
      <c r="AS23" s="6">
        <v>-0.50692970980205798</v>
      </c>
      <c r="AT23" s="6">
        <v>-0.11919670937104</v>
      </c>
      <c r="AU23" s="6">
        <v>-0.44528168967670301</v>
      </c>
      <c r="AV23" s="6">
        <v>-0.230319879200826</v>
      </c>
      <c r="AW23" s="6">
        <v>-0.41506626078601899</v>
      </c>
      <c r="AX23" s="6">
        <v>-0.34756475961626099</v>
      </c>
    </row>
    <row r="24" spans="2:50" x14ac:dyDescent="0.35">
      <c r="B24" t="s">
        <v>478</v>
      </c>
      <c r="C24" t="s">
        <v>414</v>
      </c>
      <c r="D24" s="6">
        <v>-2.4092568274247599E-2</v>
      </c>
      <c r="E24" s="6">
        <v>-0.542952053321203</v>
      </c>
      <c r="F24" s="6">
        <v>-0.425145241631181</v>
      </c>
      <c r="G24" s="6">
        <v>-0.47740034213750998</v>
      </c>
      <c r="H24" s="6">
        <v>0.35022754888600599</v>
      </c>
      <c r="I24" s="6">
        <v>-0.72467123407823197</v>
      </c>
      <c r="J24" s="6">
        <v>-0.54878135101740799</v>
      </c>
      <c r="K24" s="6">
        <v>-0.19552922392426</v>
      </c>
      <c r="L24" s="6">
        <v>-0.22047988333361701</v>
      </c>
      <c r="M24" s="6">
        <v>0.79012364545287495</v>
      </c>
      <c r="N24" s="6">
        <v>-0.62709624246875495</v>
      </c>
      <c r="O24" s="6">
        <v>-0.76179236637943404</v>
      </c>
      <c r="P24" s="6">
        <v>-0.77834122270250605</v>
      </c>
      <c r="Q24" s="6">
        <v>-0.74975624896084203</v>
      </c>
      <c r="R24" s="6">
        <v>-5.8831827416136503E-2</v>
      </c>
      <c r="S24" s="6">
        <v>-0.431007737185786</v>
      </c>
      <c r="T24" s="6">
        <v>-8.2527519026864005E-2</v>
      </c>
      <c r="U24" s="6">
        <v>-0.39485923313446097</v>
      </c>
      <c r="V24" s="6">
        <v>-0.20708172997656599</v>
      </c>
      <c r="W24" s="6">
        <v>0.43130954840084601</v>
      </c>
      <c r="X24" s="6">
        <v>-0.311689295091436</v>
      </c>
      <c r="Y24" s="6">
        <v>-0.36163767537203501</v>
      </c>
      <c r="Z24" s="6">
        <v>-0.37600754823054</v>
      </c>
      <c r="AA24" s="6">
        <v>-0.33077981793505901</v>
      </c>
      <c r="AB24" s="6">
        <v>-1.8635156391619102E-2</v>
      </c>
      <c r="AC24" s="6">
        <v>-0.35277606976654502</v>
      </c>
      <c r="AD24" s="6">
        <v>-0.48117811843839697</v>
      </c>
      <c r="AE24" s="6">
        <v>-0.25600971806642803</v>
      </c>
      <c r="AF24" s="6">
        <v>-0.65009916369507004</v>
      </c>
      <c r="AG24" s="6">
        <v>-0.44029016060243198</v>
      </c>
      <c r="AH24" s="6">
        <v>-0.369320852781098</v>
      </c>
      <c r="AI24" s="6">
        <v>0.18157183264676799</v>
      </c>
      <c r="AJ24" s="6">
        <v>0.41427175109676401</v>
      </c>
      <c r="AK24" s="6">
        <v>0.29781966014894701</v>
      </c>
      <c r="AL24" s="6">
        <v>-0.30497861720267</v>
      </c>
      <c r="AM24" s="6">
        <v>3.78883151998861E-2</v>
      </c>
      <c r="AN24" s="6">
        <v>5.3199530169382399E-2</v>
      </c>
      <c r="AO24" s="6">
        <v>0.43832945673773999</v>
      </c>
      <c r="AP24" s="6">
        <v>0.28229623848345697</v>
      </c>
      <c r="AQ24" s="6">
        <v>3.5131086538127002E-3</v>
      </c>
      <c r="AR24" s="6">
        <v>0.33914052604811701</v>
      </c>
      <c r="AS24" s="6">
        <v>0.35982857447863598</v>
      </c>
      <c r="AT24" s="6">
        <v>-4.8255762690590599E-2</v>
      </c>
      <c r="AU24" s="6">
        <v>0.45193131986333701</v>
      </c>
      <c r="AV24" s="6">
        <v>0.42785068747842703</v>
      </c>
      <c r="AW24" s="6">
        <v>0.386867058428705</v>
      </c>
      <c r="AX24" s="6">
        <v>0.86673428251280404</v>
      </c>
    </row>
    <row r="25" spans="2:50" x14ac:dyDescent="0.35">
      <c r="B25" t="s">
        <v>478</v>
      </c>
      <c r="C25" t="s">
        <v>87</v>
      </c>
      <c r="D25" s="6">
        <v>-4.4791598860423998E-2</v>
      </c>
      <c r="E25" s="6">
        <v>0.43668283634247101</v>
      </c>
      <c r="F25" s="6">
        <v>0.38789520156197299</v>
      </c>
      <c r="G25" s="6">
        <v>-0.44942582943152898</v>
      </c>
      <c r="H25" s="6">
        <v>-0.24069622284391501</v>
      </c>
      <c r="I25" s="6">
        <v>0.51239412746325197</v>
      </c>
      <c r="J25" s="6">
        <v>0.37388829530064599</v>
      </c>
      <c r="K25" s="6">
        <v>-7.7377197095026898E-2</v>
      </c>
      <c r="L25" s="6">
        <v>-0.20225500244071901</v>
      </c>
      <c r="M25" s="6">
        <v>-0.57604295964200403</v>
      </c>
      <c r="N25" s="6">
        <v>0.29741169427604103</v>
      </c>
      <c r="O25" s="6">
        <v>0.37665846599360697</v>
      </c>
      <c r="P25" s="6">
        <v>0.36401617328652303</v>
      </c>
      <c r="Q25" s="6">
        <v>0.398705297897818</v>
      </c>
      <c r="R25" s="6">
        <v>-0.31355858531126402</v>
      </c>
      <c r="S25" s="6">
        <v>3.95110303256219E-2</v>
      </c>
      <c r="T25" s="6">
        <v>0.39407472553508999</v>
      </c>
      <c r="U25" s="6">
        <v>-6.8997192513087294E-2</v>
      </c>
      <c r="V25" s="6">
        <v>-2.49517736779633E-2</v>
      </c>
      <c r="W25" s="6">
        <v>-0.16230521847764501</v>
      </c>
      <c r="X25" s="6">
        <v>-0.57232115333316103</v>
      </c>
      <c r="Y25" s="6">
        <v>7.4475215604079504E-3</v>
      </c>
      <c r="Z25" s="6">
        <v>-0.17275814249302399</v>
      </c>
      <c r="AA25" s="6">
        <v>-6.96865231325451E-2</v>
      </c>
      <c r="AB25" s="6">
        <v>-0.14167278027313099</v>
      </c>
      <c r="AC25" s="6">
        <v>-0.12385022288848301</v>
      </c>
      <c r="AD25" s="6">
        <v>-7.6046856709513097E-2</v>
      </c>
      <c r="AE25" s="6">
        <v>-4.2932179991665501E-2</v>
      </c>
      <c r="AF25" s="6">
        <v>0.116667584036759</v>
      </c>
      <c r="AG25" s="6">
        <v>-5.80643121029428E-2</v>
      </c>
      <c r="AH25" s="6">
        <v>-0.10763261297334201</v>
      </c>
      <c r="AI25" s="6">
        <v>-0.34782810004624498</v>
      </c>
      <c r="AJ25" s="6">
        <v>0.20226288211100801</v>
      </c>
      <c r="AK25" s="6">
        <v>0.18507517144902599</v>
      </c>
      <c r="AL25" s="6">
        <v>1.83880403904082E-2</v>
      </c>
      <c r="AM25" s="6">
        <v>-0.41287397434943601</v>
      </c>
      <c r="AN25" s="6">
        <v>-0.39913410291120599</v>
      </c>
      <c r="AO25" s="6">
        <v>-0.40315386345218901</v>
      </c>
      <c r="AP25" s="6">
        <v>-9.0815178578348005E-2</v>
      </c>
      <c r="AQ25" s="6">
        <v>-0.46937140399456601</v>
      </c>
      <c r="AR25" s="6">
        <v>-0.41359484706685101</v>
      </c>
      <c r="AS25" s="6">
        <v>-0.395541084363493</v>
      </c>
      <c r="AT25" s="6">
        <v>-0.306279793385551</v>
      </c>
      <c r="AU25" s="6">
        <v>-0.50796876806715396</v>
      </c>
      <c r="AV25" s="6">
        <v>-0.19533060087646301</v>
      </c>
      <c r="AW25" s="6">
        <v>-0.62830968585287805</v>
      </c>
      <c r="AX25" s="6">
        <v>-0.119339132132776</v>
      </c>
    </row>
    <row r="26" spans="2:50" x14ac:dyDescent="0.35">
      <c r="B26" t="s">
        <v>478</v>
      </c>
      <c r="C26" t="s">
        <v>114</v>
      </c>
      <c r="D26" s="6">
        <v>1.38584519190879E-2</v>
      </c>
      <c r="E26" s="6">
        <v>-0.54548016343216799</v>
      </c>
      <c r="F26" s="6">
        <v>-0.39585311863851202</v>
      </c>
      <c r="G26" s="6">
        <v>-0.35169974385274599</v>
      </c>
      <c r="H26" s="6">
        <v>0.41812833826043799</v>
      </c>
      <c r="I26" s="6">
        <v>-0.73701033411376204</v>
      </c>
      <c r="J26" s="6">
        <v>-0.59440596094363896</v>
      </c>
      <c r="K26" s="6">
        <v>-0.208803660586933</v>
      </c>
      <c r="L26" s="6">
        <v>-0.25080498377270799</v>
      </c>
      <c r="M26" s="6">
        <v>0.79344263344746202</v>
      </c>
      <c r="N26" s="6">
        <v>-0.67562578816538799</v>
      </c>
      <c r="O26" s="6">
        <v>-0.78922715966023504</v>
      </c>
      <c r="P26" s="6">
        <v>-0.81951222660051304</v>
      </c>
      <c r="Q26" s="6">
        <v>-0.78435058860256002</v>
      </c>
      <c r="R26" s="6">
        <v>-8.7865336705580901E-2</v>
      </c>
      <c r="S26" s="6">
        <v>-0.43352136466785102</v>
      </c>
      <c r="T26" s="6">
        <v>-1.30905800899301E-3</v>
      </c>
      <c r="U26" s="6">
        <v>-0.44769203672582097</v>
      </c>
      <c r="V26" s="6">
        <v>-0.18880806089522301</v>
      </c>
      <c r="W26" s="6">
        <v>0.33705897864647599</v>
      </c>
      <c r="X26" s="6">
        <v>-0.373012030608175</v>
      </c>
      <c r="Y26" s="6">
        <v>-0.45742180254218401</v>
      </c>
      <c r="Z26" s="6">
        <v>-0.40640717548102101</v>
      </c>
      <c r="AA26" s="6">
        <v>-0.31579672856164398</v>
      </c>
      <c r="AB26" s="6">
        <v>-0.10169529747596701</v>
      </c>
      <c r="AC26" s="6">
        <v>-0.38330842963698197</v>
      </c>
      <c r="AD26" s="6">
        <v>-0.49050251040187198</v>
      </c>
      <c r="AE26" s="6">
        <v>-0.29164826772770203</v>
      </c>
      <c r="AF26" s="6">
        <v>-0.56231910510334404</v>
      </c>
      <c r="AG26" s="6">
        <v>-0.55375263139404496</v>
      </c>
      <c r="AH26" s="6">
        <v>-0.39483011096019899</v>
      </c>
      <c r="AI26" s="6">
        <v>0.116547105656912</v>
      </c>
      <c r="AJ26" s="6">
        <v>0.33329916024096501</v>
      </c>
      <c r="AK26" s="6">
        <v>0.1904426079854</v>
      </c>
      <c r="AL26" s="6">
        <v>-0.33767379220518501</v>
      </c>
      <c r="AM26" s="6">
        <v>-8.1020138469096697E-2</v>
      </c>
      <c r="AN26" s="6">
        <v>-5.9094025860975397E-2</v>
      </c>
      <c r="AO26" s="6">
        <v>0.34861479800164402</v>
      </c>
      <c r="AP26" s="6">
        <v>0.28233391526163298</v>
      </c>
      <c r="AQ26" s="6">
        <v>-3.4973648118828402E-2</v>
      </c>
      <c r="AR26" s="6">
        <v>0.27102866226595201</v>
      </c>
      <c r="AS26" s="6">
        <v>0.22105006920023301</v>
      </c>
      <c r="AT26" s="6">
        <v>-0.150364584156395</v>
      </c>
      <c r="AU26" s="6">
        <v>0.32418788072796501</v>
      </c>
      <c r="AV26" s="6">
        <v>0.47549390363468103</v>
      </c>
      <c r="AW26" s="6">
        <v>0.48762679634672101</v>
      </c>
      <c r="AX26" s="6">
        <v>0.84479618264135203</v>
      </c>
    </row>
    <row r="27" spans="2:50" x14ac:dyDescent="0.35">
      <c r="B27" t="s">
        <v>478</v>
      </c>
      <c r="C27" t="s">
        <v>126</v>
      </c>
      <c r="D27" s="6">
        <v>-8.8112906460765007E-3</v>
      </c>
      <c r="E27" s="6">
        <v>-0.22318144752956501</v>
      </c>
      <c r="F27" s="6">
        <v>6.6907821651207802E-2</v>
      </c>
      <c r="G27" s="6">
        <v>0.18991287911697599</v>
      </c>
      <c r="H27" s="6">
        <v>-0.36613957424622501</v>
      </c>
      <c r="I27" s="6">
        <v>-0.26544815768468399</v>
      </c>
      <c r="J27" s="6">
        <v>-0.14128362957082799</v>
      </c>
      <c r="K27" s="6">
        <v>0.17555437925822701</v>
      </c>
      <c r="L27" s="6">
        <v>0.37724852061998199</v>
      </c>
      <c r="M27" s="6">
        <v>0.348312945580947</v>
      </c>
      <c r="N27" s="6">
        <v>0.19724448527428101</v>
      </c>
      <c r="O27" s="6">
        <v>-3.6919864927210402E-2</v>
      </c>
      <c r="P27" s="6">
        <v>-7.2420375093701098E-2</v>
      </c>
      <c r="Q27" s="6">
        <v>-7.5679901874113803E-2</v>
      </c>
      <c r="R27" s="6">
        <v>0.60295403769484401</v>
      </c>
      <c r="S27" s="6">
        <v>-1.9158568102660999E-3</v>
      </c>
      <c r="T27" s="6">
        <v>0.23625575371419899</v>
      </c>
      <c r="U27" s="6">
        <v>0.38685317671920999</v>
      </c>
      <c r="V27" s="6">
        <v>0.17975204103578801</v>
      </c>
      <c r="W27" s="6">
        <v>0.217023035384938</v>
      </c>
      <c r="X27" s="6">
        <v>0.61384799706877902</v>
      </c>
      <c r="Y27" s="6">
        <v>0.28425136109295301</v>
      </c>
      <c r="Z27" s="6">
        <v>0.32653418554946501</v>
      </c>
      <c r="AA27" s="6">
        <v>5.0733016950790397E-2</v>
      </c>
      <c r="AB27" s="6">
        <v>7.5464364537016104E-2</v>
      </c>
      <c r="AC27" s="6">
        <v>8.80416874298552E-2</v>
      </c>
      <c r="AD27" s="6">
        <v>-6.5640356695910201E-2</v>
      </c>
      <c r="AE27" s="6">
        <v>0.278387877660496</v>
      </c>
      <c r="AF27" s="6">
        <v>-0.24293418763590699</v>
      </c>
      <c r="AG27" s="6">
        <v>0.206591897608458</v>
      </c>
      <c r="AH27" s="6">
        <v>7.9970995298908804E-2</v>
      </c>
      <c r="AI27" s="6">
        <v>0.46364283628307501</v>
      </c>
      <c r="AJ27" s="6">
        <v>-0.10014937179838999</v>
      </c>
      <c r="AK27" s="6">
        <v>-0.10662889675506999</v>
      </c>
      <c r="AL27" s="6">
        <v>1.15133634535194E-3</v>
      </c>
      <c r="AM27" s="6">
        <v>0.527148526333585</v>
      </c>
      <c r="AN27" s="6">
        <v>0.42595401778769798</v>
      </c>
      <c r="AO27" s="6">
        <v>0.425492083827196</v>
      </c>
      <c r="AP27" s="6">
        <v>0.24066833480892</v>
      </c>
      <c r="AQ27" s="6">
        <v>0.55677883902530301</v>
      </c>
      <c r="AR27" s="6">
        <v>0.40932816860194998</v>
      </c>
      <c r="AS27" s="6">
        <v>0.286159547896012</v>
      </c>
      <c r="AT27" s="6">
        <v>0.481589669608395</v>
      </c>
      <c r="AU27" s="6">
        <v>0.66177400850863299</v>
      </c>
      <c r="AV27" s="6">
        <v>0.11944541488999801</v>
      </c>
      <c r="AW27" s="6">
        <v>0.36570907347168502</v>
      </c>
      <c r="AX27" s="6">
        <v>-0.20493279706398601</v>
      </c>
    </row>
    <row r="28" spans="2:50" x14ac:dyDescent="0.35">
      <c r="B28" t="s">
        <v>478</v>
      </c>
      <c r="C28" t="s">
        <v>92</v>
      </c>
      <c r="D28" s="6">
        <v>-0.19642714978599601</v>
      </c>
      <c r="E28" s="6">
        <v>-0.37654136954642498</v>
      </c>
      <c r="F28" s="6">
        <v>-0.1040370614202</v>
      </c>
      <c r="G28" s="6">
        <v>0.62647482781154296</v>
      </c>
      <c r="H28" s="6">
        <v>-0.16374101469761801</v>
      </c>
      <c r="I28" s="6">
        <v>-0.28659009800518498</v>
      </c>
      <c r="J28" s="6">
        <v>-0.26148204762495703</v>
      </c>
      <c r="K28" s="6">
        <v>-0.12316338962918499</v>
      </c>
      <c r="L28" s="6">
        <v>0.110611799685518</v>
      </c>
      <c r="M28" s="6">
        <v>0.194015304995308</v>
      </c>
      <c r="N28" s="6">
        <v>0.12512922913351099</v>
      </c>
      <c r="O28" s="6">
        <v>3.3424754117651299E-2</v>
      </c>
      <c r="P28" s="6">
        <v>6.0282723835628098E-2</v>
      </c>
      <c r="Q28" s="6">
        <v>2.9916664972499299E-2</v>
      </c>
      <c r="R28" s="6">
        <v>0.34827220615364601</v>
      </c>
      <c r="S28" s="6">
        <v>0.33465250195211799</v>
      </c>
      <c r="T28" s="6">
        <v>-8.7497967752740005E-2</v>
      </c>
      <c r="U28" s="6">
        <v>0.257884362926521</v>
      </c>
      <c r="V28" s="6">
        <v>0.41791241935948698</v>
      </c>
      <c r="W28" s="6">
        <v>0.15050795606850401</v>
      </c>
      <c r="X28" s="6">
        <v>0.44083161711433699</v>
      </c>
      <c r="Y28" s="6">
        <v>0.127458633078882</v>
      </c>
      <c r="Z28" s="6">
        <v>0.52478356722500097</v>
      </c>
      <c r="AA28" s="6">
        <v>0.43100013761950401</v>
      </c>
      <c r="AB28" s="6">
        <v>5.1902308961963302E-2</v>
      </c>
      <c r="AC28" s="6">
        <v>0.21491341616041501</v>
      </c>
      <c r="AD28" s="6">
        <v>0.27554631926992801</v>
      </c>
      <c r="AE28" s="6">
        <v>0.36047656681851697</v>
      </c>
      <c r="AF28" s="6">
        <v>0.43131530936010298</v>
      </c>
      <c r="AG28" s="6">
        <v>0.18526426005177701</v>
      </c>
      <c r="AH28" s="6">
        <v>0.27611616361851898</v>
      </c>
      <c r="AI28" s="6">
        <v>7.1521307140656104E-2</v>
      </c>
      <c r="AJ28" s="6">
        <v>-0.149987399323634</v>
      </c>
      <c r="AK28" s="6">
        <v>-0.44838809140445901</v>
      </c>
      <c r="AL28" s="6">
        <v>-0.143249776959294</v>
      </c>
      <c r="AM28" s="6">
        <v>4.9874991794683E-2</v>
      </c>
      <c r="AN28" s="6">
        <v>4.3308559082710398E-2</v>
      </c>
      <c r="AO28" s="6">
        <v>-0.33515312801280001</v>
      </c>
      <c r="AP28" s="6">
        <v>-3.9489375002965503E-2</v>
      </c>
      <c r="AQ28" s="6">
        <v>0.37462873856273998</v>
      </c>
      <c r="AR28" s="6">
        <v>-3.2697022175888699E-2</v>
      </c>
      <c r="AS28" s="6">
        <v>-0.16208034711227901</v>
      </c>
      <c r="AT28" s="6">
        <v>-3.9726654731426198E-2</v>
      </c>
      <c r="AU28" s="6">
        <v>-0.12156027934861199</v>
      </c>
      <c r="AV28" s="6">
        <v>-3.7410824723899103E-2</v>
      </c>
      <c r="AW28" s="6">
        <v>0.17786668794926699</v>
      </c>
      <c r="AX28" s="6">
        <v>-0.26072170731386302</v>
      </c>
    </row>
    <row r="29" spans="2:50" x14ac:dyDescent="0.35">
      <c r="B29" t="s">
        <v>478</v>
      </c>
      <c r="C29" t="s">
        <v>404</v>
      </c>
      <c r="D29" s="6">
        <v>-1.84314773400448E-2</v>
      </c>
      <c r="E29" s="6">
        <v>-0.42151649590946799</v>
      </c>
      <c r="F29" s="6">
        <v>-0.22114475962990501</v>
      </c>
      <c r="G29" s="6">
        <v>0.47436173242329499</v>
      </c>
      <c r="H29" s="6">
        <v>0.12377939941535</v>
      </c>
      <c r="I29" s="6">
        <v>-0.42995175372323402</v>
      </c>
      <c r="J29" s="6">
        <v>-0.393887784276233</v>
      </c>
      <c r="K29" s="6">
        <v>-0.13384697986941199</v>
      </c>
      <c r="L29" s="6">
        <v>-1.9957802089845302E-2</v>
      </c>
      <c r="M29" s="6">
        <v>0.267806344478488</v>
      </c>
      <c r="N29" s="6">
        <v>-0.15759102211238399</v>
      </c>
      <c r="O29" s="6">
        <v>-0.20569052052783299</v>
      </c>
      <c r="P29" s="6">
        <v>-0.20393554701351499</v>
      </c>
      <c r="Q29" s="6">
        <v>-0.215530128332724</v>
      </c>
      <c r="R29" s="6">
        <v>5.0279468815617699E-2</v>
      </c>
      <c r="S29" s="6">
        <v>0.170025955998446</v>
      </c>
      <c r="T29" s="6">
        <v>-0.35823084389738602</v>
      </c>
      <c r="U29" s="6">
        <v>0.23479428979422001</v>
      </c>
      <c r="V29" s="6">
        <v>0.18039921594132199</v>
      </c>
      <c r="W29" s="6">
        <v>-9.7714217266082606E-2</v>
      </c>
      <c r="X29" s="6">
        <v>0.36005690766334703</v>
      </c>
      <c r="Y29" s="6">
        <v>-0.27272470506160701</v>
      </c>
      <c r="Z29" s="6">
        <v>0.24992452575259499</v>
      </c>
      <c r="AA29" s="6">
        <v>0.169486408694102</v>
      </c>
      <c r="AB29" s="6">
        <v>9.6554382518856702E-2</v>
      </c>
      <c r="AC29" s="6">
        <v>0.15771577927245001</v>
      </c>
      <c r="AD29" s="6">
        <v>0.140109275082798</v>
      </c>
      <c r="AE29" s="6">
        <v>-6.8796193769737501E-2</v>
      </c>
      <c r="AF29" s="6">
        <v>0.305525273690824</v>
      </c>
      <c r="AG29" s="6">
        <v>-5.98344479732629E-2</v>
      </c>
      <c r="AH29" s="6">
        <v>0.20265547321150301</v>
      </c>
      <c r="AI29" s="6">
        <v>0.113150694200226</v>
      </c>
      <c r="AJ29" s="6">
        <v>-8.0745375246625298E-2</v>
      </c>
      <c r="AK29" s="6">
        <v>-0.29580769651991401</v>
      </c>
      <c r="AL29" s="6">
        <v>-0.187361797015308</v>
      </c>
      <c r="AM29" s="6">
        <v>0.12776275793832101</v>
      </c>
      <c r="AN29" s="6">
        <v>0.167419922440006</v>
      </c>
      <c r="AO29" s="6">
        <v>7.4671453332937704E-2</v>
      </c>
      <c r="AP29" s="6">
        <v>6.2558067563468003E-2</v>
      </c>
      <c r="AQ29" s="6">
        <v>0.40936498186884901</v>
      </c>
      <c r="AR29" s="6">
        <v>0.159050239751201</v>
      </c>
      <c r="AS29" s="6">
        <v>-4.4550264619549203E-2</v>
      </c>
      <c r="AT29" s="6">
        <v>-1.62462874118506E-2</v>
      </c>
      <c r="AU29" s="6">
        <v>-4.8616074306963401E-2</v>
      </c>
      <c r="AV29" s="6">
        <v>0.26533476191928301</v>
      </c>
      <c r="AW29" s="6">
        <v>0.343936326521873</v>
      </c>
      <c r="AX29" s="6">
        <v>-7.6595759124302998E-2</v>
      </c>
    </row>
    <row r="30" spans="2:50" x14ac:dyDescent="0.35">
      <c r="B30" t="s">
        <v>478</v>
      </c>
      <c r="C30" t="s">
        <v>101</v>
      </c>
      <c r="D30" s="6">
        <v>-0.12722149241518299</v>
      </c>
      <c r="E30" s="6">
        <v>-0.565782708606827</v>
      </c>
      <c r="F30" s="6">
        <v>-0.50301675247881505</v>
      </c>
      <c r="G30" s="6">
        <v>-0.46870247035398599</v>
      </c>
      <c r="H30" s="6">
        <v>0.36886522749690598</v>
      </c>
      <c r="I30" s="6">
        <v>-0.74865051741377897</v>
      </c>
      <c r="J30" s="6">
        <v>-0.688702590409074</v>
      </c>
      <c r="K30" s="6">
        <v>-0.36244469238142402</v>
      </c>
      <c r="L30" s="6">
        <v>-0.464325051496151</v>
      </c>
      <c r="M30" s="6">
        <v>0.55130022166732595</v>
      </c>
      <c r="N30" s="6">
        <v>-0.76203654185113501</v>
      </c>
      <c r="O30" s="6">
        <v>-0.78926787781517804</v>
      </c>
      <c r="P30" s="6">
        <v>-0.81475865433376804</v>
      </c>
      <c r="Q30" s="6">
        <v>-0.76539092098530603</v>
      </c>
      <c r="R30" s="6">
        <v>-0.301826208926951</v>
      </c>
      <c r="S30" s="6">
        <v>-0.43679439795876002</v>
      </c>
      <c r="T30" s="6">
        <v>-0.35944291332355499</v>
      </c>
      <c r="U30" s="6">
        <v>-0.26342959481949602</v>
      </c>
      <c r="V30" s="6">
        <v>-5.4458832003684197E-2</v>
      </c>
      <c r="W30" s="6">
        <v>0.27493390197290202</v>
      </c>
      <c r="X30" s="6">
        <v>-0.32332906026511898</v>
      </c>
      <c r="Y30" s="6">
        <v>-0.59418719097696404</v>
      </c>
      <c r="Z30" s="6">
        <v>-0.36456937149275698</v>
      </c>
      <c r="AA30" s="6">
        <v>-0.31414085469674802</v>
      </c>
      <c r="AB30" s="6">
        <v>9.9909425696002099E-3</v>
      </c>
      <c r="AC30" s="6">
        <v>-0.21290678944504299</v>
      </c>
      <c r="AD30" s="6">
        <v>-0.28959395843305002</v>
      </c>
      <c r="AE30" s="6">
        <v>-0.30779680102955898</v>
      </c>
      <c r="AF30" s="6">
        <v>-0.382675736642829</v>
      </c>
      <c r="AG30" s="6">
        <v>-0.43255069048301098</v>
      </c>
      <c r="AH30" s="6">
        <v>-0.203120752931089</v>
      </c>
      <c r="AI30" s="6">
        <v>0.106130067253542</v>
      </c>
      <c r="AJ30" s="6">
        <v>0.31366301088696602</v>
      </c>
      <c r="AK30" s="6">
        <v>0.273583483837741</v>
      </c>
      <c r="AL30" s="6">
        <v>-0.36254671816276701</v>
      </c>
      <c r="AM30" s="6">
        <v>-4.88844437413644E-2</v>
      </c>
      <c r="AN30" s="6">
        <v>2.60633035990625E-2</v>
      </c>
      <c r="AO30" s="6">
        <v>0.18833082585341299</v>
      </c>
      <c r="AP30" s="6">
        <v>9.9948183861480203E-2</v>
      </c>
      <c r="AQ30" s="6">
        <v>4.6268867591265098E-2</v>
      </c>
      <c r="AR30" s="6">
        <v>7.2161605771185897E-2</v>
      </c>
      <c r="AS30" s="6">
        <v>0.10220097219487199</v>
      </c>
      <c r="AT30" s="6">
        <v>-0.32261484524831502</v>
      </c>
      <c r="AU30" s="6">
        <v>8.8522351134767599E-2</v>
      </c>
      <c r="AV30" s="6">
        <v>0.49435598583343898</v>
      </c>
      <c r="AW30" s="6">
        <v>0.19996926595768599</v>
      </c>
      <c r="AX30" s="6">
        <v>0.82557983237733701</v>
      </c>
    </row>
    <row r="31" spans="2:50" x14ac:dyDescent="0.35">
      <c r="B31" t="s">
        <v>478</v>
      </c>
      <c r="C31" t="s">
        <v>107</v>
      </c>
      <c r="D31" s="6">
        <v>-6.1454260305923797E-2</v>
      </c>
      <c r="E31" s="6">
        <v>-0.532940594616509</v>
      </c>
      <c r="F31" s="6">
        <v>-0.47356076134877201</v>
      </c>
      <c r="G31" s="6">
        <v>-0.45316813534482098</v>
      </c>
      <c r="H31" s="6">
        <v>0.42984009386884497</v>
      </c>
      <c r="I31" s="6">
        <v>-0.68051361331404603</v>
      </c>
      <c r="J31" s="6">
        <v>-0.58918834842824397</v>
      </c>
      <c r="K31" s="6">
        <v>-0.30940141223091899</v>
      </c>
      <c r="L31" s="6">
        <v>-0.38135920545185698</v>
      </c>
      <c r="M31" s="6">
        <v>0.64748078417583299</v>
      </c>
      <c r="N31" s="6">
        <v>-0.65236432451577397</v>
      </c>
      <c r="O31" s="6">
        <v>-0.75529390700951304</v>
      </c>
      <c r="P31" s="6">
        <v>-0.77380783527188102</v>
      </c>
      <c r="Q31" s="6">
        <v>-0.73750441446486503</v>
      </c>
      <c r="R31" s="6">
        <v>-0.272845862584841</v>
      </c>
      <c r="S31" s="6">
        <v>-0.438524356303857</v>
      </c>
      <c r="T31" s="6">
        <v>-8.5418515488381697E-2</v>
      </c>
      <c r="U31" s="6">
        <v>-0.479513850732878</v>
      </c>
      <c r="V31" s="6">
        <v>-0.23996738216517399</v>
      </c>
      <c r="W31" s="6">
        <v>0.323378662977578</v>
      </c>
      <c r="X31" s="6">
        <v>-0.52781673327687895</v>
      </c>
      <c r="Y31" s="6">
        <v>-0.51630744340879497</v>
      </c>
      <c r="Z31" s="6">
        <v>-0.473745005254122</v>
      </c>
      <c r="AA31" s="6">
        <v>-0.39228816924737198</v>
      </c>
      <c r="AB31" s="6">
        <v>-9.3920967829720203E-2</v>
      </c>
      <c r="AC31" s="6">
        <v>-0.40287167229266402</v>
      </c>
      <c r="AD31" s="6">
        <v>-0.494659498759359</v>
      </c>
      <c r="AE31" s="6">
        <v>-0.31193616153960302</v>
      </c>
      <c r="AF31" s="6">
        <v>-0.50699570210383704</v>
      </c>
      <c r="AG31" s="6">
        <v>-0.58151646641818</v>
      </c>
      <c r="AH31" s="6">
        <v>-0.40750564305014703</v>
      </c>
      <c r="AI31" s="6">
        <v>4.86538361307471E-2</v>
      </c>
      <c r="AJ31" s="6">
        <v>0.38743890903354</v>
      </c>
      <c r="AK31" s="6">
        <v>0.24973091348641599</v>
      </c>
      <c r="AL31" s="6">
        <v>-0.364660364224276</v>
      </c>
      <c r="AM31" s="6">
        <v>-0.15597408157928</v>
      </c>
      <c r="AN31" s="6">
        <v>-0.119942593572975</v>
      </c>
      <c r="AO31" s="6">
        <v>0.30724114306108302</v>
      </c>
      <c r="AP31" s="6">
        <v>0.21217627411727899</v>
      </c>
      <c r="AQ31" s="6">
        <v>-0.13249700227530001</v>
      </c>
      <c r="AR31" s="6">
        <v>0.18748833847509899</v>
      </c>
      <c r="AS31" s="6">
        <v>0.200377769667023</v>
      </c>
      <c r="AT31" s="6">
        <v>-0.278420197295698</v>
      </c>
      <c r="AU31" s="6">
        <v>0.20315532230515301</v>
      </c>
      <c r="AV31" s="6">
        <v>0.44676997807633101</v>
      </c>
      <c r="AW31" s="6">
        <v>0.35095447301910399</v>
      </c>
      <c r="AX31" s="6">
        <v>0.898006558700844</v>
      </c>
    </row>
    <row r="32" spans="2:50" x14ac:dyDescent="0.35">
      <c r="B32" t="s">
        <v>478</v>
      </c>
      <c r="C32" t="s">
        <v>110</v>
      </c>
      <c r="D32" s="6">
        <v>-2.0520957321727502E-2</v>
      </c>
      <c r="E32" s="6">
        <v>-0.38765575297587501</v>
      </c>
      <c r="F32" s="6">
        <v>-0.48293437433347602</v>
      </c>
      <c r="G32" s="6">
        <v>-0.65189501195261801</v>
      </c>
      <c r="H32" s="6">
        <v>0.44974443479616399</v>
      </c>
      <c r="I32" s="6">
        <v>-0.57996656898684296</v>
      </c>
      <c r="J32" s="6">
        <v>-0.50840794943050904</v>
      </c>
      <c r="K32" s="6">
        <v>-0.26275510713705902</v>
      </c>
      <c r="L32" s="6">
        <v>-0.452886963331804</v>
      </c>
      <c r="M32" s="6">
        <v>0.51595549556786902</v>
      </c>
      <c r="N32" s="6">
        <v>-0.75326397917849297</v>
      </c>
      <c r="O32" s="6">
        <v>-0.76606333147491601</v>
      </c>
      <c r="P32" s="6">
        <v>-0.78035520684010895</v>
      </c>
      <c r="Q32" s="6">
        <v>-0.75752463671951997</v>
      </c>
      <c r="R32" s="6">
        <v>-0.38534539120263001</v>
      </c>
      <c r="S32" s="6">
        <v>-0.52617302108127595</v>
      </c>
      <c r="T32" s="6">
        <v>-0.21870711972826101</v>
      </c>
      <c r="U32" s="6">
        <v>-0.56342520966648002</v>
      </c>
      <c r="V32" s="6">
        <v>-0.409672995141309</v>
      </c>
      <c r="W32" s="6">
        <v>0.109197624293073</v>
      </c>
      <c r="X32" s="6">
        <v>-0.502793613126017</v>
      </c>
      <c r="Y32" s="6">
        <v>-0.546317686586966</v>
      </c>
      <c r="Z32" s="6">
        <v>-0.52763677413265797</v>
      </c>
      <c r="AA32" s="6">
        <v>-0.39378884594171198</v>
      </c>
      <c r="AB32" s="6">
        <v>-0.13399895123820799</v>
      </c>
      <c r="AC32" s="6">
        <v>-0.40856763280521602</v>
      </c>
      <c r="AD32" s="6">
        <v>-0.46237157555872599</v>
      </c>
      <c r="AE32" s="6">
        <v>-0.36514732530147298</v>
      </c>
      <c r="AF32" s="6">
        <v>-0.54357431294166703</v>
      </c>
      <c r="AG32" s="6">
        <v>-0.51339894841358502</v>
      </c>
      <c r="AH32" s="6">
        <v>-0.408611512953308</v>
      </c>
      <c r="AI32" s="6">
        <v>-0.10462069641197901</v>
      </c>
      <c r="AJ32" s="6">
        <v>0.34124143180458499</v>
      </c>
      <c r="AK32" s="6">
        <v>0.44879148353637099</v>
      </c>
      <c r="AL32" s="6">
        <v>-0.36907880966207202</v>
      </c>
      <c r="AM32" s="6">
        <v>-0.228076699167787</v>
      </c>
      <c r="AN32" s="6">
        <v>-0.17430948881833</v>
      </c>
      <c r="AO32" s="6">
        <v>0.28739279314628702</v>
      </c>
      <c r="AP32" s="6">
        <v>8.4272094498512806E-2</v>
      </c>
      <c r="AQ32" s="6">
        <v>-0.297676358836507</v>
      </c>
      <c r="AR32" s="6">
        <v>0.133255698001225</v>
      </c>
      <c r="AS32" s="6">
        <v>0.26524156418433897</v>
      </c>
      <c r="AT32" s="6">
        <v>-0.349772709893022</v>
      </c>
      <c r="AU32" s="6">
        <v>0.13508689901194601</v>
      </c>
      <c r="AV32" s="6">
        <v>0.31531890033740001</v>
      </c>
      <c r="AW32" s="6">
        <v>0.16224311763212801</v>
      </c>
      <c r="AX32" s="6">
        <v>0.86577327691727901</v>
      </c>
    </row>
    <row r="33" spans="2:50" x14ac:dyDescent="0.35">
      <c r="B33" t="s">
        <v>478</v>
      </c>
      <c r="C33" t="s">
        <v>410</v>
      </c>
      <c r="D33" s="6">
        <v>-0.373922451181883</v>
      </c>
      <c r="E33" s="6">
        <v>-8.2760596226649302E-2</v>
      </c>
      <c r="F33" s="6">
        <v>0.31014112000789201</v>
      </c>
      <c r="G33" s="6">
        <v>-0.10055245614309399</v>
      </c>
      <c r="H33" s="6">
        <v>-0.31325603075955899</v>
      </c>
      <c r="I33" s="6">
        <v>-3.54854923821175E-3</v>
      </c>
      <c r="J33" s="6">
        <v>-0.14732510687898301</v>
      </c>
      <c r="K33" s="6">
        <v>-0.41660012484875503</v>
      </c>
      <c r="L33" s="6">
        <v>-0.41719198405977098</v>
      </c>
      <c r="M33" s="6">
        <v>-0.44060057053809298</v>
      </c>
      <c r="N33" s="6">
        <v>0.12636765275842701</v>
      </c>
      <c r="O33" s="6">
        <v>7.7279863833540893E-2</v>
      </c>
      <c r="P33" s="6">
        <v>0.14256937450565499</v>
      </c>
      <c r="Q33" s="6">
        <v>0.119247363633086</v>
      </c>
      <c r="R33" s="6">
        <v>-8.8536939410644805E-2</v>
      </c>
      <c r="S33" s="6">
        <v>0.127680906455199</v>
      </c>
      <c r="T33" s="6">
        <v>0.13237265742756901</v>
      </c>
      <c r="U33" s="6">
        <v>0.44947530389714901</v>
      </c>
      <c r="V33" s="6">
        <v>0.32573396955522899</v>
      </c>
      <c r="W33" s="6">
        <v>0.135555586097451</v>
      </c>
      <c r="X33" s="6">
        <v>0.15813506711549999</v>
      </c>
      <c r="Y33" s="6">
        <v>0.290939130498239</v>
      </c>
      <c r="Z33" s="6">
        <v>0.61493647338123103</v>
      </c>
      <c r="AA33" s="6">
        <v>0.16211493028986801</v>
      </c>
      <c r="AB33" s="6">
        <v>-0.24462391976471401</v>
      </c>
      <c r="AC33" s="6">
        <v>-7.5168530690465807E-2</v>
      </c>
      <c r="AD33" s="6">
        <v>7.7437138614962903E-2</v>
      </c>
      <c r="AE33" s="6">
        <v>0.13739300041435901</v>
      </c>
      <c r="AF33" s="6">
        <v>0.45404777854267597</v>
      </c>
      <c r="AG33" s="6">
        <v>7.8942350272562696E-3</v>
      </c>
      <c r="AH33" s="6">
        <v>-5.81833113119192E-2</v>
      </c>
      <c r="AI33" s="6">
        <v>-0.32105047454941699</v>
      </c>
      <c r="AJ33" s="6">
        <v>-0.273847334384554</v>
      </c>
      <c r="AK33" s="6">
        <v>-1.7688778975953601E-2</v>
      </c>
      <c r="AL33" s="6">
        <v>-0.228912832811006</v>
      </c>
      <c r="AM33" s="6">
        <v>3.1611295991536399E-2</v>
      </c>
      <c r="AN33" s="6">
        <v>3.4230969674599702E-2</v>
      </c>
      <c r="AO33" s="6">
        <v>-0.21748454441856399</v>
      </c>
      <c r="AP33" s="6">
        <v>-0.30165087188091</v>
      </c>
      <c r="AQ33" s="6">
        <v>0.111304291063031</v>
      </c>
      <c r="AR33" s="6">
        <v>-5.6160918845446897E-2</v>
      </c>
      <c r="AS33" s="6">
        <v>-4.8796327890847098E-2</v>
      </c>
      <c r="AT33" s="6">
        <v>-0.36796732718758401</v>
      </c>
      <c r="AU33" s="6">
        <v>-0.403644490406665</v>
      </c>
      <c r="AV33" s="6">
        <v>-0.46884471351972401</v>
      </c>
      <c r="AW33" s="6">
        <v>-0.38508898404634201</v>
      </c>
      <c r="AX33" s="6">
        <v>-0.38855381227562702</v>
      </c>
    </row>
    <row r="34" spans="2:50" x14ac:dyDescent="0.35">
      <c r="B34" t="s">
        <v>478</v>
      </c>
      <c r="C34" t="s">
        <v>112</v>
      </c>
      <c r="D34" s="6">
        <v>0.18490475574545101</v>
      </c>
      <c r="E34" s="6">
        <v>-4.0239221494147999E-2</v>
      </c>
      <c r="F34" s="6">
        <v>-1.1557330007042599E-3</v>
      </c>
      <c r="G34" s="6">
        <v>0.55453301544311895</v>
      </c>
      <c r="H34" s="6">
        <v>-0.24054783829235299</v>
      </c>
      <c r="I34" s="6">
        <v>6.1951742184756103E-2</v>
      </c>
      <c r="J34" s="6">
        <v>-7.1411459030780297E-3</v>
      </c>
      <c r="K34" s="6">
        <v>0.101280808020075</v>
      </c>
      <c r="L34" s="6">
        <v>4.0643796921924602E-2</v>
      </c>
      <c r="M34" s="6">
        <v>-0.23034163930416601</v>
      </c>
      <c r="N34" s="6">
        <v>0.110585721141713</v>
      </c>
      <c r="O34" s="6">
        <v>0.19084519569060099</v>
      </c>
      <c r="P34" s="6">
        <v>0.166667734054118</v>
      </c>
      <c r="Q34" s="6">
        <v>0.157111844665143</v>
      </c>
      <c r="R34" s="6">
        <v>-1.6706716293943099E-2</v>
      </c>
      <c r="S34" s="6">
        <v>0.213237380345767</v>
      </c>
      <c r="T34" s="6">
        <v>-0.28833563310076699</v>
      </c>
      <c r="U34" s="6">
        <v>0.242642313336283</v>
      </c>
      <c r="V34" s="6">
        <v>9.5425237196739204E-2</v>
      </c>
      <c r="W34" s="6">
        <v>-0.45068932484345497</v>
      </c>
      <c r="X34" s="6">
        <v>0.306946391859652</v>
      </c>
      <c r="Y34" s="6">
        <v>-0.248396929576439</v>
      </c>
      <c r="Z34" s="6">
        <v>0.158496550413669</v>
      </c>
      <c r="AA34" s="6">
        <v>0.12555525489460201</v>
      </c>
      <c r="AB34" s="6">
        <v>5.8800615213034903E-2</v>
      </c>
      <c r="AC34" s="6">
        <v>0.28295734893157598</v>
      </c>
      <c r="AD34" s="6">
        <v>0.29730114270207197</v>
      </c>
      <c r="AE34" s="6">
        <v>-7.6528313655616603E-2</v>
      </c>
      <c r="AF34" s="6">
        <v>0.46271884547903502</v>
      </c>
      <c r="AG34" s="6">
        <v>0.104728083458593</v>
      </c>
      <c r="AH34" s="6">
        <v>0.31803583344700398</v>
      </c>
      <c r="AI34" s="6">
        <v>0.10455010238156</v>
      </c>
      <c r="AJ34" s="6">
        <v>-0.118194435513979</v>
      </c>
      <c r="AK34" s="6">
        <v>-0.314521764582882</v>
      </c>
      <c r="AL34" s="6">
        <v>2.3385323049675499E-2</v>
      </c>
      <c r="AM34" s="6">
        <v>-1.2245452262337199E-2</v>
      </c>
      <c r="AN34" s="6">
        <v>5.7888361438387499E-2</v>
      </c>
      <c r="AO34" s="6">
        <v>-5.26168188888433E-2</v>
      </c>
      <c r="AP34" s="6">
        <v>-3.78650486039738E-2</v>
      </c>
      <c r="AQ34" s="6">
        <v>0.26361109565815199</v>
      </c>
      <c r="AR34" s="6">
        <v>1.94126883398365E-2</v>
      </c>
      <c r="AS34" s="6">
        <v>-0.18893194343507</v>
      </c>
      <c r="AT34" s="6">
        <v>1.7859306105948301E-2</v>
      </c>
      <c r="AU34" s="6">
        <v>-0.16500348117528801</v>
      </c>
      <c r="AV34" s="6">
        <v>0.126437983013021</v>
      </c>
      <c r="AW34" s="6">
        <v>0.233120088344001</v>
      </c>
      <c r="AX34" s="6">
        <v>-0.45449041114027799</v>
      </c>
    </row>
    <row r="35" spans="2:50" x14ac:dyDescent="0.35">
      <c r="B35" t="s">
        <v>479</v>
      </c>
      <c r="C35" t="s">
        <v>480</v>
      </c>
      <c r="D35" s="6">
        <v>-0.149478161234431</v>
      </c>
      <c r="E35" s="6">
        <v>-0.46890190458546799</v>
      </c>
      <c r="F35" s="6">
        <v>-0.30816125252196203</v>
      </c>
      <c r="G35" s="6">
        <v>-0.147364148670732</v>
      </c>
      <c r="H35" s="6">
        <v>0.44682692014685299</v>
      </c>
      <c r="I35" s="6">
        <v>-0.59899115993567398</v>
      </c>
      <c r="J35" s="6">
        <v>-0.45370335607351803</v>
      </c>
      <c r="K35" s="6">
        <v>-0.164702495952606</v>
      </c>
      <c r="L35" s="6">
        <v>-6.0115177390163499E-3</v>
      </c>
      <c r="M35" s="6">
        <v>0.77180909457456304</v>
      </c>
      <c r="N35" s="6">
        <v>-0.47990395104782502</v>
      </c>
      <c r="O35" s="6">
        <v>-0.56688396035108302</v>
      </c>
      <c r="P35" s="6">
        <v>-0.56731542607040297</v>
      </c>
      <c r="Q35" s="6">
        <v>-0.52886214937779996</v>
      </c>
      <c r="R35" s="6">
        <v>-8.6275796635941704E-2</v>
      </c>
      <c r="S35" s="6">
        <v>-0.260052570524403</v>
      </c>
      <c r="T35" s="6">
        <v>-5.2576212679413099E-2</v>
      </c>
      <c r="U35" s="6">
        <v>-0.55372600245289905</v>
      </c>
      <c r="V35" s="6">
        <v>-0.17007793718720199</v>
      </c>
      <c r="W35" s="6">
        <v>0.39183666340911799</v>
      </c>
      <c r="X35" s="6">
        <v>-0.17825818125227799</v>
      </c>
      <c r="Y35" s="6">
        <v>-0.22506332299305001</v>
      </c>
      <c r="Z35" s="6">
        <v>-0.43428608523605</v>
      </c>
      <c r="AA35" s="6">
        <v>-1.5103394226166E-3</v>
      </c>
      <c r="AB35" s="6">
        <v>-8.19323164717215E-2</v>
      </c>
      <c r="AC35" s="6">
        <v>-0.300078223455642</v>
      </c>
      <c r="AD35" s="6">
        <v>-0.36064182859902399</v>
      </c>
      <c r="AE35" s="6">
        <v>-0.20378439443235599</v>
      </c>
      <c r="AF35" s="6">
        <v>-0.665600243089846</v>
      </c>
      <c r="AG35" s="6">
        <v>-0.29004399111141799</v>
      </c>
      <c r="AH35" s="6">
        <v>-0.25343119936409098</v>
      </c>
      <c r="AI35" s="6">
        <v>0.205139297244327</v>
      </c>
      <c r="AJ35" s="6">
        <v>0.24910943021508</v>
      </c>
      <c r="AK35" s="6">
        <v>0.16312223122198799</v>
      </c>
      <c r="AL35" s="6">
        <v>-0.12599041382637799</v>
      </c>
      <c r="AM35" s="6">
        <v>-0.13752173486644001</v>
      </c>
      <c r="AN35" s="6">
        <v>-0.121746781183401</v>
      </c>
      <c r="AO35" s="6">
        <v>0.26333647557746798</v>
      </c>
      <c r="AP35" s="6">
        <v>0.379997708961406</v>
      </c>
      <c r="AQ35" s="6">
        <v>-2.2332608927877601E-2</v>
      </c>
      <c r="AR35" s="6">
        <v>0.30502317529004003</v>
      </c>
      <c r="AS35" s="6">
        <v>0.34952319497059398</v>
      </c>
      <c r="AT35" s="6">
        <v>2.0775810002321801E-2</v>
      </c>
      <c r="AU35" s="6">
        <v>0.38034835018711999</v>
      </c>
      <c r="AV35" s="6">
        <v>0.31280534084654299</v>
      </c>
      <c r="AW35" s="6">
        <v>0.39357005000177803</v>
      </c>
      <c r="AX35" s="6">
        <v>0.70087841203260803</v>
      </c>
    </row>
    <row r="36" spans="2:50" x14ac:dyDescent="0.35">
      <c r="B36" t="s">
        <v>479</v>
      </c>
      <c r="C36" t="s">
        <v>481</v>
      </c>
      <c r="D36" s="6">
        <v>-0.12521718618542499</v>
      </c>
      <c r="E36" s="6">
        <v>-0.55568206346979299</v>
      </c>
      <c r="F36" s="6">
        <v>-0.25173476962213198</v>
      </c>
      <c r="G36" s="6">
        <v>-0.21284902709353901</v>
      </c>
      <c r="H36" s="6">
        <v>0.41381115522747902</v>
      </c>
      <c r="I36" s="6">
        <v>-0.66562557341006401</v>
      </c>
      <c r="J36" s="6">
        <v>-0.53997195865668202</v>
      </c>
      <c r="K36" s="6">
        <v>-0.18076819276572401</v>
      </c>
      <c r="L36" s="6">
        <v>-0.13909664388630699</v>
      </c>
      <c r="M36" s="6">
        <v>0.83451905107253999</v>
      </c>
      <c r="N36" s="6">
        <v>-0.46686764292890198</v>
      </c>
      <c r="O36" s="6">
        <v>-0.64383179714573702</v>
      </c>
      <c r="P36" s="6">
        <v>-0.64381444426504897</v>
      </c>
      <c r="Q36" s="6">
        <v>-0.614394415582729</v>
      </c>
      <c r="R36" s="6">
        <v>3.0381062181367199E-2</v>
      </c>
      <c r="S36" s="6">
        <v>-0.29798982624447401</v>
      </c>
      <c r="T36" s="6">
        <v>0.21008400636855301</v>
      </c>
      <c r="U36" s="6">
        <v>-0.54364306356956604</v>
      </c>
      <c r="V36" s="6">
        <v>-0.243975012862514</v>
      </c>
      <c r="W36" s="6">
        <v>0.42653556336811999</v>
      </c>
      <c r="X36" s="6">
        <v>-0.34212180755497201</v>
      </c>
      <c r="Y36" s="6">
        <v>-0.19729666897971501</v>
      </c>
      <c r="Z36" s="6">
        <v>-0.38620095020038298</v>
      </c>
      <c r="AA36" s="6">
        <v>-0.205280538288903</v>
      </c>
      <c r="AB36" s="6">
        <v>-0.16734473496013899</v>
      </c>
      <c r="AC36" s="6">
        <v>-0.44208230087831502</v>
      </c>
      <c r="AD36" s="6">
        <v>-0.50028851391626294</v>
      </c>
      <c r="AE36" s="6">
        <v>-0.144958036344981</v>
      </c>
      <c r="AF36" s="6">
        <v>-0.66173344979163196</v>
      </c>
      <c r="AG36" s="6">
        <v>-0.43335500202643201</v>
      </c>
      <c r="AH36" s="6">
        <v>-0.42396340113386599</v>
      </c>
      <c r="AI36" s="6">
        <v>9.7005735745193597E-2</v>
      </c>
      <c r="AJ36" s="6">
        <v>0.20387218228509599</v>
      </c>
      <c r="AK36" s="6">
        <v>4.1239620138917903E-2</v>
      </c>
      <c r="AL36" s="6">
        <v>-0.25739478893607998</v>
      </c>
      <c r="AM36" s="6">
        <v>-0.124925555797146</v>
      </c>
      <c r="AN36" s="6">
        <v>-0.148801397982256</v>
      </c>
      <c r="AO36" s="6">
        <v>0.32447425289617898</v>
      </c>
      <c r="AP36" s="6">
        <v>0.30754882840351799</v>
      </c>
      <c r="AQ36" s="6">
        <v>-0.133354485638081</v>
      </c>
      <c r="AR36" s="6">
        <v>0.31654100904596499</v>
      </c>
      <c r="AS36" s="6">
        <v>0.280138304022155</v>
      </c>
      <c r="AT36" s="6">
        <v>-9.75646447295999E-2</v>
      </c>
      <c r="AU36" s="6">
        <v>0.39172884796108598</v>
      </c>
      <c r="AV36" s="6">
        <v>0.29558223438368098</v>
      </c>
      <c r="AW36" s="6">
        <v>0.52560169214414498</v>
      </c>
      <c r="AX36" s="6">
        <v>0.73536351015201595</v>
      </c>
    </row>
    <row r="37" spans="2:50" x14ac:dyDescent="0.35">
      <c r="B37" t="s">
        <v>479</v>
      </c>
      <c r="C37" t="s">
        <v>131</v>
      </c>
      <c r="D37" s="6">
        <v>0.105124551898023</v>
      </c>
      <c r="E37" s="6">
        <v>0.46234846007618702</v>
      </c>
      <c r="F37" s="6">
        <v>0.115811628062957</v>
      </c>
      <c r="G37" s="6">
        <v>0.41337319537068401</v>
      </c>
      <c r="H37" s="6">
        <v>-0.21667985151618899</v>
      </c>
      <c r="I37" s="6">
        <v>0.592172539399481</v>
      </c>
      <c r="J37" s="6">
        <v>0.395186151142914</v>
      </c>
      <c r="K37" s="6">
        <v>0.132748272063126</v>
      </c>
      <c r="L37" s="6">
        <v>3.0284455321547499E-2</v>
      </c>
      <c r="M37" s="6">
        <v>-0.80680707585296196</v>
      </c>
      <c r="N37" s="6">
        <v>0.28952774427618699</v>
      </c>
      <c r="O37" s="6">
        <v>0.52030270789320998</v>
      </c>
      <c r="P37" s="6">
        <v>0.52913222105649604</v>
      </c>
      <c r="Q37" s="6">
        <v>0.493400361137875</v>
      </c>
      <c r="R37" s="6">
        <v>-0.121719167066819</v>
      </c>
      <c r="S37" s="6">
        <v>0.23984389564169001</v>
      </c>
      <c r="T37" s="6">
        <v>-0.33608123834325998</v>
      </c>
      <c r="U37" s="6">
        <v>0.35677366602553401</v>
      </c>
      <c r="V37" s="6">
        <v>0.125767808021124</v>
      </c>
      <c r="W37" s="6">
        <v>-0.55416101242148097</v>
      </c>
      <c r="X37" s="6">
        <v>0.32893386768126198</v>
      </c>
      <c r="Y37" s="6">
        <v>8.5519073253173705E-2</v>
      </c>
      <c r="Z37" s="6">
        <v>0.25616566096555499</v>
      </c>
      <c r="AA37" s="6">
        <v>0.18545719479734901</v>
      </c>
      <c r="AB37" s="6">
        <v>0.138073040588091</v>
      </c>
      <c r="AC37" s="6">
        <v>0.44890378071875298</v>
      </c>
      <c r="AD37" s="6">
        <v>0.57621840948731795</v>
      </c>
      <c r="AE37" s="6">
        <v>0.192391629257711</v>
      </c>
      <c r="AF37" s="6">
        <v>0.71917006808365602</v>
      </c>
      <c r="AG37" s="6">
        <v>0.39259398851431099</v>
      </c>
      <c r="AH37" s="6">
        <v>0.44370384736885399</v>
      </c>
      <c r="AI37" s="6">
        <v>-0.18443416281191999</v>
      </c>
      <c r="AJ37" s="6">
        <v>-0.43746066321222399</v>
      </c>
      <c r="AK37" s="6">
        <v>-0.16493450220981201</v>
      </c>
      <c r="AL37" s="6">
        <v>0.21407402843849699</v>
      </c>
      <c r="AM37" s="6">
        <v>-2.9543408645685701E-3</v>
      </c>
      <c r="AN37" s="6">
        <v>2.35044595516497E-2</v>
      </c>
      <c r="AO37" s="6">
        <v>-0.43467763195089498</v>
      </c>
      <c r="AP37" s="6">
        <v>-0.48185276884106198</v>
      </c>
      <c r="AQ37" s="6">
        <v>1.8688467691984401E-2</v>
      </c>
      <c r="AR37" s="6">
        <v>-0.422802755958329</v>
      </c>
      <c r="AS37" s="6">
        <v>-0.34912318346966897</v>
      </c>
      <c r="AT37" s="6">
        <v>-7.6206439646198901E-2</v>
      </c>
      <c r="AU37" s="6">
        <v>-0.50691285403992803</v>
      </c>
      <c r="AV37" s="6">
        <v>-0.31589460376079498</v>
      </c>
      <c r="AW37" s="6">
        <v>-0.38615497148685202</v>
      </c>
      <c r="AX37" s="6">
        <v>-0.679551950879282</v>
      </c>
    </row>
    <row r="38" spans="2:50" x14ac:dyDescent="0.35">
      <c r="B38" t="s">
        <v>479</v>
      </c>
      <c r="C38" t="s">
        <v>134</v>
      </c>
      <c r="D38" s="6">
        <v>-9.5230752524875797E-2</v>
      </c>
      <c r="E38" s="6">
        <v>-0.119295189812549</v>
      </c>
      <c r="F38" s="6">
        <v>-0.37656162866236198</v>
      </c>
      <c r="G38" s="6">
        <v>-0.60735065607224004</v>
      </c>
      <c r="H38" s="6">
        <v>0.38753277768362798</v>
      </c>
      <c r="I38" s="6">
        <v>-0.170797631338343</v>
      </c>
      <c r="J38" s="6">
        <v>-0.263406824444893</v>
      </c>
      <c r="K38" s="6">
        <v>-0.30294030546407302</v>
      </c>
      <c r="L38" s="6">
        <v>-0.54602594972375595</v>
      </c>
      <c r="M38" s="6">
        <v>-4.2397721515893598E-2</v>
      </c>
      <c r="N38" s="6">
        <v>-0.55362236144185495</v>
      </c>
      <c r="O38" s="6">
        <v>-0.40482284034312899</v>
      </c>
      <c r="P38" s="6">
        <v>-0.43793731897908</v>
      </c>
      <c r="Q38" s="6">
        <v>-0.38977968204187602</v>
      </c>
      <c r="R38" s="6">
        <v>-0.51208883263895999</v>
      </c>
      <c r="S38" s="6">
        <v>-0.34855669809238399</v>
      </c>
      <c r="T38" s="6">
        <v>-0.30437890802345602</v>
      </c>
      <c r="U38" s="6">
        <v>-0.383762536176943</v>
      </c>
      <c r="V38" s="6">
        <v>-0.295881990800547</v>
      </c>
      <c r="W38" s="6">
        <v>-3.2501997374769102E-2</v>
      </c>
      <c r="X38" s="6">
        <v>-0.57420302155221203</v>
      </c>
      <c r="Y38" s="6">
        <v>-0.58730803878163296</v>
      </c>
      <c r="Z38" s="6">
        <v>-0.63265134851887195</v>
      </c>
      <c r="AA38" s="6">
        <v>-0.49827868621807297</v>
      </c>
      <c r="AB38" s="6">
        <v>9.1581100442453198E-3</v>
      </c>
      <c r="AC38" s="6">
        <v>-0.12888006287870801</v>
      </c>
      <c r="AD38" s="6">
        <v>-0.113916345504068</v>
      </c>
      <c r="AE38" s="6">
        <v>-0.22647588043195299</v>
      </c>
      <c r="AF38" s="6">
        <v>-0.208599102021476</v>
      </c>
      <c r="AG38" s="6">
        <v>-0.311121881865695</v>
      </c>
      <c r="AH38" s="6">
        <v>-0.148693884365799</v>
      </c>
      <c r="AI38" s="6">
        <v>-0.11264120131078501</v>
      </c>
      <c r="AJ38" s="6">
        <v>0.25753795220168701</v>
      </c>
      <c r="AK38" s="6">
        <v>0.37311674940468598</v>
      </c>
      <c r="AL38" s="6">
        <v>-0.18304276153687701</v>
      </c>
      <c r="AM38" s="6">
        <v>-0.233123951016044</v>
      </c>
      <c r="AN38" s="6">
        <v>-0.14580201046750499</v>
      </c>
      <c r="AO38" s="6">
        <v>-0.10807854746616199</v>
      </c>
      <c r="AP38" s="6">
        <v>-0.20238577631834601</v>
      </c>
      <c r="AQ38" s="6">
        <v>-0.32300487131630401</v>
      </c>
      <c r="AR38" s="6">
        <v>-0.32801794835324399</v>
      </c>
      <c r="AS38" s="6">
        <v>-8.0864313916340094E-2</v>
      </c>
      <c r="AT38" s="6">
        <v>-0.487187254230392</v>
      </c>
      <c r="AU38" s="6">
        <v>-0.26269892302210501</v>
      </c>
      <c r="AV38" s="6">
        <v>0.259189085509137</v>
      </c>
      <c r="AW38" s="6">
        <v>-0.186293378089367</v>
      </c>
      <c r="AX38" s="6">
        <v>0.65514881552867299</v>
      </c>
    </row>
    <row r="39" spans="2:50" x14ac:dyDescent="0.35">
      <c r="B39" t="s">
        <v>479</v>
      </c>
      <c r="C39" t="s">
        <v>482</v>
      </c>
      <c r="D39" s="6">
        <v>0.194811492192766</v>
      </c>
      <c r="E39" s="6">
        <v>0.80427907435606105</v>
      </c>
      <c r="F39" s="6">
        <v>9.7069664908786504E-2</v>
      </c>
      <c r="G39" s="6">
        <v>-0.265235486294224</v>
      </c>
      <c r="H39" s="6">
        <v>-0.26639600018491399</v>
      </c>
      <c r="I39" s="6">
        <v>0.563371428236627</v>
      </c>
      <c r="J39" s="6">
        <v>0.55485816394698095</v>
      </c>
      <c r="K39" s="6">
        <v>0.46443316839462101</v>
      </c>
      <c r="L39" s="6">
        <v>0.29972634669280901</v>
      </c>
      <c r="M39" s="6">
        <v>-0.38701165013634897</v>
      </c>
      <c r="N39" s="6">
        <v>0.120069610510076</v>
      </c>
      <c r="O39" s="6">
        <v>0.26249204345225902</v>
      </c>
      <c r="P39" s="6">
        <v>0.22966311770338499</v>
      </c>
      <c r="Q39" s="6">
        <v>0.22646637197691299</v>
      </c>
      <c r="R39" s="6">
        <v>5.6995161680299699E-4</v>
      </c>
      <c r="S39" s="6">
        <v>-0.32859899923163299</v>
      </c>
      <c r="T39" s="6">
        <v>-1.4741702062559901E-2</v>
      </c>
      <c r="U39" s="6">
        <v>0.14871947230198099</v>
      </c>
      <c r="V39" s="6">
        <v>0.1717694959961</v>
      </c>
      <c r="W39" s="6">
        <v>-3.77903303239914E-2</v>
      </c>
      <c r="X39" s="6">
        <v>0.13908091416172899</v>
      </c>
      <c r="Y39" s="6">
        <v>0.40451011760848099</v>
      </c>
      <c r="Z39" s="6">
        <v>5.6257836411619203E-2</v>
      </c>
      <c r="AA39" s="6">
        <v>7.2294867106419705E-2</v>
      </c>
      <c r="AB39" s="6">
        <v>0.20312491918563699</v>
      </c>
      <c r="AC39" s="6">
        <v>0.27193102515351603</v>
      </c>
      <c r="AD39" s="6">
        <v>0.21381036128713399</v>
      </c>
      <c r="AE39" s="6">
        <v>7.4779883099752198E-2</v>
      </c>
      <c r="AF39" s="6">
        <v>-9.0302194220731394E-2</v>
      </c>
      <c r="AG39" s="6">
        <v>0.370903511508408</v>
      </c>
      <c r="AH39" s="6">
        <v>0.19882233516914599</v>
      </c>
      <c r="AI39" s="6">
        <v>0.11885859596289899</v>
      </c>
      <c r="AJ39" s="6">
        <v>-0.11360666320108399</v>
      </c>
      <c r="AK39" s="6">
        <v>0.44167401946931201</v>
      </c>
      <c r="AL39" s="6">
        <v>0.45427679036843699</v>
      </c>
      <c r="AM39" s="6">
        <v>0.17276229277732</v>
      </c>
      <c r="AN39" s="6">
        <v>0.146420018326442</v>
      </c>
      <c r="AO39" s="6">
        <v>1.19973325859093E-2</v>
      </c>
      <c r="AP39" s="6">
        <v>-9.4987626372258202E-2</v>
      </c>
      <c r="AQ39" s="6">
        <v>-6.4073089144956699E-2</v>
      </c>
      <c r="AR39" s="6">
        <v>-0.14075540081825599</v>
      </c>
      <c r="AS39" s="6">
        <v>1.9532057991089102E-2</v>
      </c>
      <c r="AT39" s="6">
        <v>0.37447251407438398</v>
      </c>
      <c r="AU39" s="6">
        <v>0.241583246695945</v>
      </c>
      <c r="AV39" s="6">
        <v>-0.21563225273146799</v>
      </c>
      <c r="AW39" s="6">
        <v>-0.36888288391130197</v>
      </c>
      <c r="AX39" s="6">
        <v>-0.14920909302112001</v>
      </c>
    </row>
    <row r="40" spans="2:50" x14ac:dyDescent="0.35">
      <c r="B40" t="s">
        <v>479</v>
      </c>
      <c r="C40" t="s">
        <v>483</v>
      </c>
      <c r="D40" s="6">
        <v>5.9552407899511203E-2</v>
      </c>
      <c r="E40" s="6">
        <v>1.6951369688101799E-2</v>
      </c>
      <c r="F40" s="6">
        <v>-0.26726883718000399</v>
      </c>
      <c r="G40" s="6">
        <v>-0.30116913299787201</v>
      </c>
      <c r="H40" s="6">
        <v>-5.2802901330968099E-2</v>
      </c>
      <c r="I40" s="6">
        <v>-7.5490689939552005E-2</v>
      </c>
      <c r="J40" s="6">
        <v>6.3220776720795194E-2</v>
      </c>
      <c r="K40" s="6">
        <v>0.21764879970611101</v>
      </c>
      <c r="L40" s="6">
        <v>0.20029717724204199</v>
      </c>
      <c r="M40" s="6">
        <v>0.27231619798131101</v>
      </c>
      <c r="N40" s="6">
        <v>0.17474207701945799</v>
      </c>
      <c r="O40" s="6">
        <v>2.1486906445901399E-2</v>
      </c>
      <c r="P40" s="6">
        <v>5.0839569357431197E-2</v>
      </c>
      <c r="Q40" s="6">
        <v>5.0509970080415897E-2</v>
      </c>
      <c r="R40" s="6">
        <v>-5.7810856086305498E-2</v>
      </c>
      <c r="S40" s="6">
        <v>-4.4112128273499397E-2</v>
      </c>
      <c r="T40" s="6">
        <v>-0.174920556215623</v>
      </c>
      <c r="U40" s="6">
        <v>-0.110356599143472</v>
      </c>
      <c r="V40" s="6">
        <v>-8.2279114537588197E-2</v>
      </c>
      <c r="W40" s="6">
        <v>0.14128201610358099</v>
      </c>
      <c r="X40" s="6">
        <v>-0.147049080635485</v>
      </c>
      <c r="Y40" s="6">
        <v>-4.9336935687384197E-2</v>
      </c>
      <c r="Z40" s="6">
        <v>-0.15469596174168501</v>
      </c>
      <c r="AA40" s="6">
        <v>-5.4597843656329401E-2</v>
      </c>
      <c r="AB40" s="6">
        <v>0.143495350681562</v>
      </c>
      <c r="AC40" s="6">
        <v>-5.5182528236424E-2</v>
      </c>
      <c r="AD40" s="6">
        <v>-0.181199194990394</v>
      </c>
      <c r="AE40" s="6">
        <v>-0.173625091903547</v>
      </c>
      <c r="AF40" s="6">
        <v>-0.39475293755218599</v>
      </c>
      <c r="AG40" s="6">
        <v>8.0100311214545306E-2</v>
      </c>
      <c r="AH40" s="6">
        <v>-5.1312573450348002E-2</v>
      </c>
      <c r="AI40" s="6">
        <v>0.147003652545043</v>
      </c>
      <c r="AJ40" s="6">
        <v>0.54308864183211603</v>
      </c>
      <c r="AK40" s="6">
        <v>9.9664483341851795E-2</v>
      </c>
      <c r="AL40" s="6">
        <v>9.2368251585052095E-3</v>
      </c>
      <c r="AM40" s="6">
        <v>6.9194307718754997E-2</v>
      </c>
      <c r="AN40" s="6">
        <v>6.8282717616120495E-2</v>
      </c>
      <c r="AO40" s="6">
        <v>0.336703777515451</v>
      </c>
      <c r="AP40" s="6">
        <v>0.27632495012740699</v>
      </c>
      <c r="AQ40" s="6">
        <v>-7.6715713983825706E-2</v>
      </c>
      <c r="AR40" s="6">
        <v>0.19743516760524599</v>
      </c>
      <c r="AS40" s="6">
        <v>0.15836270377522299</v>
      </c>
      <c r="AT40" s="6">
        <v>0.28593693366225797</v>
      </c>
      <c r="AU40" s="6">
        <v>0.25978480813705601</v>
      </c>
      <c r="AV40" s="6">
        <v>0.20954420492582199</v>
      </c>
      <c r="AW40" s="6">
        <v>-4.40309829666563E-2</v>
      </c>
      <c r="AX40" s="6">
        <v>0.29293743066926398</v>
      </c>
    </row>
    <row r="41" spans="2:50" x14ac:dyDescent="0.35">
      <c r="B41" t="s">
        <v>479</v>
      </c>
      <c r="C41" t="s">
        <v>484</v>
      </c>
      <c r="D41" s="6">
        <v>-0.113471767384381</v>
      </c>
      <c r="E41" s="6">
        <v>-0.268287997353862</v>
      </c>
      <c r="F41" s="6">
        <v>-0.280367741640632</v>
      </c>
      <c r="G41" s="6">
        <v>-0.489973876672544</v>
      </c>
      <c r="H41" s="6">
        <v>5.0718612657682703E-2</v>
      </c>
      <c r="I41" s="6">
        <v>-0.36983571990497599</v>
      </c>
      <c r="J41" s="6">
        <v>-0.26945946901298401</v>
      </c>
      <c r="K41" s="6">
        <v>-0.10909690505241899</v>
      </c>
      <c r="L41" s="6">
        <v>-0.13358715856343101</v>
      </c>
      <c r="M41" s="6">
        <v>0.37124571488911801</v>
      </c>
      <c r="N41" s="6">
        <v>-7.2954712807684605E-2</v>
      </c>
      <c r="O41" s="6">
        <v>-0.25533895955650499</v>
      </c>
      <c r="P41" s="6">
        <v>-0.24356020796559699</v>
      </c>
      <c r="Q41" s="6">
        <v>-0.218303212689022</v>
      </c>
      <c r="R41" s="6">
        <v>-0.190070532622273</v>
      </c>
      <c r="S41" s="6">
        <v>-0.12967673521020701</v>
      </c>
      <c r="T41" s="6">
        <v>-0.112299968955447</v>
      </c>
      <c r="U41" s="6">
        <v>-0.17536627621358</v>
      </c>
      <c r="V41" s="6">
        <v>-9.97150324489081E-2</v>
      </c>
      <c r="W41" s="6">
        <v>0.23612448873895001</v>
      </c>
      <c r="X41" s="6">
        <v>-0.34244145839561502</v>
      </c>
      <c r="Y41" s="6">
        <v>-0.31608155589486697</v>
      </c>
      <c r="Z41" s="6">
        <v>-0.255623464650164</v>
      </c>
      <c r="AA41" s="6">
        <v>-0.22543004964874</v>
      </c>
      <c r="AB41" s="6">
        <v>-6.8773022706842296E-2</v>
      </c>
      <c r="AC41" s="6">
        <v>-0.28116570307322097</v>
      </c>
      <c r="AD41" s="6">
        <v>-0.39179136981694601</v>
      </c>
      <c r="AE41" s="6">
        <v>-0.33964428522759299</v>
      </c>
      <c r="AF41" s="6">
        <v>-0.47202984963114297</v>
      </c>
      <c r="AG41" s="6">
        <v>-0.24662027917962701</v>
      </c>
      <c r="AH41" s="6">
        <v>-0.281208617101118</v>
      </c>
      <c r="AI41" s="6">
        <v>0.115643084043906</v>
      </c>
      <c r="AJ41" s="6">
        <v>0.64406360930379303</v>
      </c>
      <c r="AK41" s="6">
        <v>0.175619326939775</v>
      </c>
      <c r="AL41" s="6">
        <v>-0.219319447394932</v>
      </c>
      <c r="AM41" s="6">
        <v>-3.06255065654704E-2</v>
      </c>
      <c r="AN41" s="6">
        <v>1.1053769658284101E-2</v>
      </c>
      <c r="AO41" s="6">
        <v>0.36920651261199799</v>
      </c>
      <c r="AP41" s="6">
        <v>0.32967553512215902</v>
      </c>
      <c r="AQ41" s="6">
        <v>-3.89532145799159E-2</v>
      </c>
      <c r="AR41" s="6">
        <v>0.22692218277481099</v>
      </c>
      <c r="AS41" s="6">
        <v>0.18285021848133401</v>
      </c>
      <c r="AT41" s="6">
        <v>-2.1157975959395101E-2</v>
      </c>
      <c r="AU41" s="6">
        <v>0.15294959366859601</v>
      </c>
      <c r="AV41" s="6">
        <v>0.34886574114677099</v>
      </c>
      <c r="AW41" s="6">
        <v>3.8218887270988697E-2</v>
      </c>
      <c r="AX41" s="6">
        <v>0.50534318992141802</v>
      </c>
    </row>
    <row r="42" spans="2:50" x14ac:dyDescent="0.35">
      <c r="B42" t="s">
        <v>479</v>
      </c>
      <c r="C42" t="s">
        <v>485</v>
      </c>
      <c r="D42" s="6">
        <v>-2.5936139468633899E-2</v>
      </c>
      <c r="E42" s="6">
        <v>0.19108780593279001</v>
      </c>
      <c r="F42" s="6">
        <v>-6.4331664523103405E-2</v>
      </c>
      <c r="G42" s="6">
        <v>-2.08937198849698E-2</v>
      </c>
      <c r="H42" s="6">
        <v>-0.249597736789372</v>
      </c>
      <c r="I42" s="6">
        <v>0.20941894157318</v>
      </c>
      <c r="J42" s="6">
        <v>0.27446920415065301</v>
      </c>
      <c r="K42" s="6">
        <v>0.303480426880403</v>
      </c>
      <c r="L42" s="6">
        <v>0.35574997235123501</v>
      </c>
      <c r="M42" s="6">
        <v>-7.7797277620042002E-2</v>
      </c>
      <c r="N42" s="6">
        <v>0.46500909964021397</v>
      </c>
      <c r="O42" s="6">
        <v>0.41859942310457299</v>
      </c>
      <c r="P42" s="6">
        <v>0.39921008399285302</v>
      </c>
      <c r="Q42" s="6">
        <v>0.423445293130151</v>
      </c>
      <c r="R42" s="6">
        <v>0.188315854988412</v>
      </c>
      <c r="S42" s="6">
        <v>0.29351621309273102</v>
      </c>
      <c r="T42" s="6">
        <v>-0.19056437794668499</v>
      </c>
      <c r="U42" s="6">
        <v>0.31963086356268</v>
      </c>
      <c r="V42" s="6">
        <v>0.15266962430756301</v>
      </c>
      <c r="W42" s="6">
        <v>3.9975349561872597E-2</v>
      </c>
      <c r="X42" s="6">
        <v>0.170731500742347</v>
      </c>
      <c r="Y42" s="6">
        <v>1.12047194285475E-2</v>
      </c>
      <c r="Z42" s="6">
        <v>-7.2356543700319201E-2</v>
      </c>
      <c r="AA42" s="6">
        <v>-2.8677860846892399E-2</v>
      </c>
      <c r="AB42" s="6">
        <v>0.31748130952704801</v>
      </c>
      <c r="AC42" s="6">
        <v>0.32579852794314201</v>
      </c>
      <c r="AD42" s="6">
        <v>0.21276509081772799</v>
      </c>
      <c r="AE42" s="6">
        <v>-5.2508596695516399E-3</v>
      </c>
      <c r="AF42" s="6">
        <v>-0.104165236083228</v>
      </c>
      <c r="AG42" s="6">
        <v>0.41882704963783002</v>
      </c>
      <c r="AH42" s="6">
        <v>0.31094299031605699</v>
      </c>
      <c r="AI42" s="6">
        <v>0.41204034891290597</v>
      </c>
      <c r="AJ42" s="6">
        <v>0.45411769273088498</v>
      </c>
      <c r="AK42" s="6">
        <v>-2.8292828815250401E-2</v>
      </c>
      <c r="AL42" s="6">
        <v>0.30055661418761098</v>
      </c>
      <c r="AM42" s="6">
        <v>0.342572232506617</v>
      </c>
      <c r="AN42" s="6">
        <v>0.36414931936549699</v>
      </c>
      <c r="AO42" s="6">
        <v>0.18126690774601401</v>
      </c>
      <c r="AP42" s="6">
        <v>0.22002760711810801</v>
      </c>
      <c r="AQ42" s="6">
        <v>0.27036888833700501</v>
      </c>
      <c r="AR42" s="6">
        <v>9.6629009555540893E-3</v>
      </c>
      <c r="AS42" s="6">
        <v>-9.4609851226380003E-3</v>
      </c>
      <c r="AT42" s="6">
        <v>0.45663681266556799</v>
      </c>
      <c r="AU42" s="6">
        <v>0.231277303135245</v>
      </c>
      <c r="AV42" s="6">
        <v>0.239703382624498</v>
      </c>
      <c r="AW42" s="6">
        <v>-0.152656398223595</v>
      </c>
      <c r="AX42" s="6">
        <v>-0.11789805455534801</v>
      </c>
    </row>
    <row r="43" spans="2:50" x14ac:dyDescent="0.35">
      <c r="B43" t="s">
        <v>479</v>
      </c>
      <c r="C43" t="s">
        <v>486</v>
      </c>
      <c r="D43" s="6">
        <v>-2.9061894889763799E-2</v>
      </c>
      <c r="E43" s="6">
        <v>2.1045519378099599E-2</v>
      </c>
      <c r="F43" s="6">
        <v>-0.28722811610869098</v>
      </c>
      <c r="G43" s="6">
        <v>-0.25507666704951598</v>
      </c>
      <c r="H43" s="6">
        <v>-0.100200483326272</v>
      </c>
      <c r="I43" s="6">
        <v>1.73684722846052E-2</v>
      </c>
      <c r="J43" s="6">
        <v>6.07183459583703E-2</v>
      </c>
      <c r="K43" s="6">
        <v>0.172258885564116</v>
      </c>
      <c r="L43" s="6">
        <v>9.6583262260471398E-2</v>
      </c>
      <c r="M43" s="6">
        <v>7.4796512116510894E-2</v>
      </c>
      <c r="N43" s="6">
        <v>0.17871198494249499</v>
      </c>
      <c r="O43" s="6">
        <v>0.124690522861088</v>
      </c>
      <c r="P43" s="6">
        <v>0.121214570067546</v>
      </c>
      <c r="Q43" s="6">
        <v>0.15036068691104201</v>
      </c>
      <c r="R43" s="6">
        <v>-5.60064797901485E-2</v>
      </c>
      <c r="S43" s="6">
        <v>3.74946299688763E-2</v>
      </c>
      <c r="T43" s="6">
        <v>-0.22144853731816999</v>
      </c>
      <c r="U43" s="6">
        <v>-5.6318679943168699E-2</v>
      </c>
      <c r="V43" s="6">
        <v>-7.87094174498673E-2</v>
      </c>
      <c r="W43" s="6">
        <v>8.3641300029176704E-2</v>
      </c>
      <c r="X43" s="6">
        <v>-0.145701587418196</v>
      </c>
      <c r="Y43" s="6">
        <v>-0.197961917845456</v>
      </c>
      <c r="Z43" s="6">
        <v>-0.35943693659908599</v>
      </c>
      <c r="AA43" s="6">
        <v>-0.24181546404427401</v>
      </c>
      <c r="AB43" s="6">
        <v>9.7219738640878697E-2</v>
      </c>
      <c r="AC43" s="6">
        <v>2.2163269862669401E-2</v>
      </c>
      <c r="AD43" s="6">
        <v>-6.7402053573530102E-2</v>
      </c>
      <c r="AE43" s="6">
        <v>-0.18551247116417399</v>
      </c>
      <c r="AF43" s="6">
        <v>-0.39669847187485302</v>
      </c>
      <c r="AG43" s="6">
        <v>0.12669385498923999</v>
      </c>
      <c r="AH43" s="6">
        <v>-1.08827492214441E-2</v>
      </c>
      <c r="AI43" s="6">
        <v>0.27229396098839298</v>
      </c>
      <c r="AJ43" s="6">
        <v>0.52388489447161402</v>
      </c>
      <c r="AK43" s="6">
        <v>5.9303267735963297E-2</v>
      </c>
      <c r="AL43" s="6">
        <v>0.134390669022566</v>
      </c>
      <c r="AM43" s="6">
        <v>0.134257308219177</v>
      </c>
      <c r="AN43" s="6">
        <v>0.16946011521670001</v>
      </c>
      <c r="AO43" s="6">
        <v>0.24675841134896201</v>
      </c>
      <c r="AP43" s="6">
        <v>0.19335879826928001</v>
      </c>
      <c r="AQ43" s="6">
        <v>4.33471645061033E-3</v>
      </c>
      <c r="AR43" s="6">
        <v>3.9819754131005698E-2</v>
      </c>
      <c r="AS43" s="6">
        <v>9.4563944849195905E-2</v>
      </c>
      <c r="AT43" s="6">
        <v>0.20673994467282999</v>
      </c>
      <c r="AU43" s="6">
        <v>0.18458296274793301</v>
      </c>
      <c r="AV43" s="6">
        <v>0.271226138701611</v>
      </c>
      <c r="AW43" s="6">
        <v>-5.3448686612549999E-2</v>
      </c>
      <c r="AX43" s="6">
        <v>0.22327630985199001</v>
      </c>
    </row>
    <row r="44" spans="2:50" x14ac:dyDescent="0.35">
      <c r="B44" t="s">
        <v>479</v>
      </c>
      <c r="C44" t="s">
        <v>487</v>
      </c>
      <c r="D44" s="6">
        <v>-2.4521859046246798E-3</v>
      </c>
      <c r="E44" s="6">
        <v>-0.44836973713685102</v>
      </c>
      <c r="F44" s="6">
        <v>-0.42898530748402902</v>
      </c>
      <c r="G44" s="6">
        <v>-0.46629506940893001</v>
      </c>
      <c r="H44" s="6">
        <v>0.39745214008701002</v>
      </c>
      <c r="I44" s="6">
        <v>-0.66471125387646801</v>
      </c>
      <c r="J44" s="6">
        <v>-0.48842337538487501</v>
      </c>
      <c r="K44" s="6">
        <v>-0.20013782627285001</v>
      </c>
      <c r="L44" s="6">
        <v>-0.14858321797963001</v>
      </c>
      <c r="M44" s="6">
        <v>0.741553430138438</v>
      </c>
      <c r="N44" s="6">
        <v>-0.68404082326595705</v>
      </c>
      <c r="O44" s="6">
        <v>-0.74763100747196598</v>
      </c>
      <c r="P44" s="6">
        <v>-0.76925320823796295</v>
      </c>
      <c r="Q44" s="6">
        <v>-0.72557835520965297</v>
      </c>
      <c r="R44" s="6">
        <v>-0.194183356718855</v>
      </c>
      <c r="S44" s="6">
        <v>-0.49957285613155</v>
      </c>
      <c r="T44" s="6">
        <v>-0.18963795112608001</v>
      </c>
      <c r="U44" s="6">
        <v>-0.39110635448326397</v>
      </c>
      <c r="V44" s="6">
        <v>-0.11405039837801</v>
      </c>
      <c r="W44" s="6">
        <v>0.44694532856923402</v>
      </c>
      <c r="X44" s="6">
        <v>-0.296006027168293</v>
      </c>
      <c r="Y44" s="6">
        <v>-0.34213666606576099</v>
      </c>
      <c r="Z44" s="6">
        <v>-0.40513591446676001</v>
      </c>
      <c r="AA44" s="6">
        <v>-0.21418630557662399</v>
      </c>
      <c r="AB44" s="6">
        <v>2.8741408917258501E-2</v>
      </c>
      <c r="AC44" s="6">
        <v>-0.30849089288508402</v>
      </c>
      <c r="AD44" s="6">
        <v>-0.45517753069499001</v>
      </c>
      <c r="AE44" s="6">
        <v>-0.34944120748190899</v>
      </c>
      <c r="AF44" s="6">
        <v>-0.70309350528126702</v>
      </c>
      <c r="AG44" s="6">
        <v>-0.40974397679920199</v>
      </c>
      <c r="AH44" s="6">
        <v>-0.31840307618915398</v>
      </c>
      <c r="AI44" s="6">
        <v>0.23069451364006199</v>
      </c>
      <c r="AJ44" s="6">
        <v>0.34031795306394702</v>
      </c>
      <c r="AK44" s="6">
        <v>0.39266680450519198</v>
      </c>
      <c r="AL44" s="6">
        <v>-0.17712947231190801</v>
      </c>
      <c r="AM44" s="6">
        <v>2.3768960424537199E-2</v>
      </c>
      <c r="AN44" s="6">
        <v>4.67829660165483E-2</v>
      </c>
      <c r="AO44" s="6">
        <v>0.37837893614485002</v>
      </c>
      <c r="AP44" s="6">
        <v>0.33727765865672399</v>
      </c>
      <c r="AQ44" s="6">
        <v>4.2269311558795999E-2</v>
      </c>
      <c r="AR44" s="6">
        <v>0.29799164019902502</v>
      </c>
      <c r="AS44" s="6">
        <v>0.35251531451546902</v>
      </c>
      <c r="AT44" s="6">
        <v>3.0708248998569001E-3</v>
      </c>
      <c r="AU44" s="6">
        <v>0.42489303855225802</v>
      </c>
      <c r="AV44" s="6">
        <v>0.45646333666648897</v>
      </c>
      <c r="AW44" s="6">
        <v>0.25642854436497903</v>
      </c>
      <c r="AX44" s="6">
        <v>0.88448485509358699</v>
      </c>
    </row>
    <row r="45" spans="2:50" x14ac:dyDescent="0.35">
      <c r="B45" t="s">
        <v>479</v>
      </c>
      <c r="C45" t="s">
        <v>488</v>
      </c>
      <c r="D45" s="6">
        <v>-0.157334225059267</v>
      </c>
      <c r="E45" s="6">
        <v>-0.13756153509736599</v>
      </c>
      <c r="F45" s="6">
        <v>-0.110448637536687</v>
      </c>
      <c r="G45" s="6">
        <v>5.2990460804792902E-2</v>
      </c>
      <c r="H45" s="6">
        <v>0.67505396487995994</v>
      </c>
      <c r="I45" s="6">
        <v>-6.0371214755902E-2</v>
      </c>
      <c r="J45" s="6">
        <v>-0.171887923608985</v>
      </c>
      <c r="K45" s="6">
        <v>3.5576727946416802E-2</v>
      </c>
      <c r="L45" s="6">
        <v>-0.13774193240713201</v>
      </c>
      <c r="M45" s="6">
        <v>0.238183623983871</v>
      </c>
      <c r="N45" s="6">
        <v>3.2078753669999203E-2</v>
      </c>
      <c r="O45" s="6">
        <v>-9.3735259510797794E-2</v>
      </c>
      <c r="P45" s="6">
        <v>-8.6610552064836602E-2</v>
      </c>
      <c r="Q45" s="6">
        <v>-8.01967146039924E-2</v>
      </c>
      <c r="R45" s="6">
        <v>0.20239046094244301</v>
      </c>
      <c r="S45" s="6">
        <v>6.4837792410200101E-2</v>
      </c>
      <c r="T45" s="6">
        <v>0.27244648847005898</v>
      </c>
      <c r="U45" s="6">
        <v>-0.50878421409557895</v>
      </c>
      <c r="V45" s="6">
        <v>-0.46172425884688101</v>
      </c>
      <c r="W45" s="6">
        <v>5.7694955184145504E-3</v>
      </c>
      <c r="X45" s="6">
        <v>-0.45826394620663802</v>
      </c>
      <c r="Y45" s="6">
        <v>-0.177361857716892</v>
      </c>
      <c r="Z45" s="6">
        <v>-0.58501241205932397</v>
      </c>
      <c r="AA45" s="6">
        <v>-0.52695984936824203</v>
      </c>
      <c r="AB45" s="6">
        <v>-2.3717709589615599E-2</v>
      </c>
      <c r="AC45" s="6">
        <v>-0.142167839469094</v>
      </c>
      <c r="AD45" s="6">
        <v>-4.8057588402160699E-2</v>
      </c>
      <c r="AE45" s="6">
        <v>0.30329514375092798</v>
      </c>
      <c r="AF45" s="6">
        <v>-0.178620560611566</v>
      </c>
      <c r="AG45" s="6">
        <v>-0.15181477466243801</v>
      </c>
      <c r="AH45" s="6">
        <v>-0.19499923354051099</v>
      </c>
      <c r="AI45" s="6">
        <v>-8.28337801304323E-2</v>
      </c>
      <c r="AJ45" s="6">
        <v>5.0053072655939397E-2</v>
      </c>
      <c r="AK45" s="6">
        <v>-0.40733616085357999</v>
      </c>
      <c r="AL45" s="6">
        <v>-0.14791840262029701</v>
      </c>
      <c r="AM45" s="6">
        <v>-0.152944556374185</v>
      </c>
      <c r="AN45" s="6">
        <v>-0.21615789535895799</v>
      </c>
      <c r="AO45" s="6">
        <v>-3.3727403351830498E-2</v>
      </c>
      <c r="AP45" s="6">
        <v>-0.27235749800759901</v>
      </c>
      <c r="AQ45" s="6">
        <v>-0.448625186600144</v>
      </c>
      <c r="AR45" s="6">
        <v>-0.30482568536254701</v>
      </c>
      <c r="AS45" s="6">
        <v>-0.264933541338849</v>
      </c>
      <c r="AT45" s="6">
        <v>-0.25708521716211502</v>
      </c>
      <c r="AU45" s="6">
        <v>-4.8387878616807302E-2</v>
      </c>
      <c r="AV45" s="6">
        <v>0.12497403821405199</v>
      </c>
      <c r="AW45" s="6">
        <v>0.398826232564232</v>
      </c>
      <c r="AX45" s="6">
        <v>0.41453830561757599</v>
      </c>
    </row>
    <row r="46" spans="2:50" x14ac:dyDescent="0.35">
      <c r="B46" t="s">
        <v>479</v>
      </c>
      <c r="C46" t="s">
        <v>489</v>
      </c>
      <c r="D46" s="6">
        <v>3.9667604799242397E-2</v>
      </c>
      <c r="E46" s="6">
        <v>0.47051417624174602</v>
      </c>
      <c r="F46" s="6">
        <v>0.49473697067014</v>
      </c>
      <c r="G46" s="6">
        <v>0.62413846198131995</v>
      </c>
      <c r="H46" s="6">
        <v>-0.32370140583873103</v>
      </c>
      <c r="I46" s="6">
        <v>0.64693746820584097</v>
      </c>
      <c r="J46" s="6">
        <v>0.585846597701695</v>
      </c>
      <c r="K46" s="6">
        <v>0.30036479398072102</v>
      </c>
      <c r="L46" s="6">
        <v>0.50272487621561601</v>
      </c>
      <c r="M46" s="6">
        <v>-0.48669170871124601</v>
      </c>
      <c r="N46" s="6">
        <v>0.638771496648876</v>
      </c>
      <c r="O46" s="6">
        <v>0.72703496899270104</v>
      </c>
      <c r="P46" s="6">
        <v>0.73193618600166099</v>
      </c>
      <c r="Q46" s="6">
        <v>0.70568209760690304</v>
      </c>
      <c r="R46" s="6">
        <v>0.44042610471344701</v>
      </c>
      <c r="S46" s="6">
        <v>0.46370679881534599</v>
      </c>
      <c r="T46" s="6">
        <v>0.31216351176276702</v>
      </c>
      <c r="U46" s="6">
        <v>0.38923916446066198</v>
      </c>
      <c r="V46" s="6">
        <v>0.26966001529392503</v>
      </c>
      <c r="W46" s="6">
        <v>-0.13711235705038</v>
      </c>
      <c r="X46" s="6">
        <v>0.52018512370067305</v>
      </c>
      <c r="Y46" s="6">
        <v>0.63419111515597504</v>
      </c>
      <c r="Z46" s="6">
        <v>0.41749579468881798</v>
      </c>
      <c r="AA46" s="6">
        <v>0.418393855152281</v>
      </c>
      <c r="AB46" s="6">
        <v>0.105141704864065</v>
      </c>
      <c r="AC46" s="6">
        <v>0.38310365132032598</v>
      </c>
      <c r="AD46" s="6">
        <v>0.47304637484573497</v>
      </c>
      <c r="AE46" s="6">
        <v>0.46646037593818102</v>
      </c>
      <c r="AF46" s="6">
        <v>0.43668974338556799</v>
      </c>
      <c r="AG46" s="6">
        <v>0.54594519867205904</v>
      </c>
      <c r="AH46" s="6">
        <v>0.38263878383265798</v>
      </c>
      <c r="AI46" s="6">
        <v>2.3511059775849202E-2</v>
      </c>
      <c r="AJ46" s="6">
        <v>-0.457200791682003</v>
      </c>
      <c r="AK46" s="6">
        <v>-0.32959320004613102</v>
      </c>
      <c r="AL46" s="6">
        <v>0.42397123400877501</v>
      </c>
      <c r="AM46" s="6">
        <v>0.168978763842875</v>
      </c>
      <c r="AN46" s="6">
        <v>8.9050650026560693E-2</v>
      </c>
      <c r="AO46" s="6">
        <v>-0.38667747406990499</v>
      </c>
      <c r="AP46" s="6">
        <v>-0.15971896882446801</v>
      </c>
      <c r="AQ46" s="6">
        <v>0.154878140708474</v>
      </c>
      <c r="AR46" s="6">
        <v>-0.20868754437758499</v>
      </c>
      <c r="AS46" s="6">
        <v>-0.213305636527302</v>
      </c>
      <c r="AT46" s="6">
        <v>0.35723136329264199</v>
      </c>
      <c r="AU46" s="6">
        <v>-8.1812486358131598E-2</v>
      </c>
      <c r="AV46" s="6">
        <v>-0.44093639996395301</v>
      </c>
      <c r="AW46" s="6">
        <v>-0.219364135137571</v>
      </c>
      <c r="AX46" s="6">
        <v>-0.80886110233189401</v>
      </c>
    </row>
    <row r="47" spans="2:50" x14ac:dyDescent="0.35">
      <c r="B47" t="s">
        <v>479</v>
      </c>
      <c r="C47" t="s">
        <v>490</v>
      </c>
      <c r="D47" s="6">
        <v>0.37530630015887601</v>
      </c>
      <c r="E47" s="6">
        <v>-0.29654398205377902</v>
      </c>
      <c r="F47" s="6">
        <v>-0.56038554302409804</v>
      </c>
      <c r="G47" s="6">
        <v>-0.42354797395863097</v>
      </c>
      <c r="H47" s="6">
        <v>0.22243751207429099</v>
      </c>
      <c r="I47" s="6">
        <v>-0.49864552887018898</v>
      </c>
      <c r="J47" s="6">
        <v>-0.24814904320404399</v>
      </c>
      <c r="K47" s="6">
        <v>0.106645675978137</v>
      </c>
      <c r="L47" s="6">
        <v>1.8760036611942199E-2</v>
      </c>
      <c r="M47" s="6">
        <v>0.70696754083983304</v>
      </c>
      <c r="N47" s="6">
        <v>-0.64712978302247803</v>
      </c>
      <c r="O47" s="6">
        <v>-0.64389164710511004</v>
      </c>
      <c r="P47" s="6">
        <v>-0.67833666329369902</v>
      </c>
      <c r="Q47" s="6">
        <v>-0.65443602619643604</v>
      </c>
      <c r="R47" s="6">
        <v>-6.4715840883354706E-2</v>
      </c>
      <c r="S47" s="6">
        <v>-0.53475429790339601</v>
      </c>
      <c r="T47" s="6">
        <v>-0.217521501717966</v>
      </c>
      <c r="U47" s="6">
        <v>-0.39032407676410702</v>
      </c>
      <c r="V47" s="6">
        <v>-0.12720010160519299</v>
      </c>
      <c r="W47" s="6">
        <v>0.34046426917546402</v>
      </c>
      <c r="X47" s="6">
        <v>-0.263553919950546</v>
      </c>
      <c r="Y47" s="6">
        <v>-0.36013996562177902</v>
      </c>
      <c r="Z47" s="6">
        <v>-0.42216009468698501</v>
      </c>
      <c r="AA47" s="6">
        <v>-0.27995474174131202</v>
      </c>
      <c r="AB47" s="6">
        <v>3.1641772375510503E-2</v>
      </c>
      <c r="AC47" s="6">
        <v>-0.24242228847740299</v>
      </c>
      <c r="AD47" s="6">
        <v>-0.41123143281992502</v>
      </c>
      <c r="AE47" s="6">
        <v>-0.37414571046025702</v>
      </c>
      <c r="AF47" s="6">
        <v>-0.67860431523803599</v>
      </c>
      <c r="AG47" s="6">
        <v>-0.350403819956084</v>
      </c>
      <c r="AH47" s="6">
        <v>-0.30390944631332401</v>
      </c>
      <c r="AI47" s="6">
        <v>0.225073661185583</v>
      </c>
      <c r="AJ47" s="6">
        <v>0.44149194744297898</v>
      </c>
      <c r="AK47" s="6">
        <v>0.337527147549609</v>
      </c>
      <c r="AL47" s="6">
        <v>-8.71672632874467E-2</v>
      </c>
      <c r="AM47" s="6">
        <v>8.7991733888707596E-2</v>
      </c>
      <c r="AN47" s="6">
        <v>0.115114481591304</v>
      </c>
      <c r="AO47" s="6">
        <v>0.375123334311317</v>
      </c>
      <c r="AP47" s="6">
        <v>0.31322663719287303</v>
      </c>
      <c r="AQ47" s="6">
        <v>1.26883593825813E-2</v>
      </c>
      <c r="AR47" s="6">
        <v>0.29015955146679401</v>
      </c>
      <c r="AS47" s="6">
        <v>0.33248192926777198</v>
      </c>
      <c r="AT47" s="6">
        <v>0.19703286481684101</v>
      </c>
      <c r="AU47" s="6">
        <v>0.47755675334825098</v>
      </c>
      <c r="AV47" s="6">
        <v>0.45355650209649601</v>
      </c>
      <c r="AW47" s="6">
        <v>0.32937977620230002</v>
      </c>
      <c r="AX47" s="6">
        <v>0.80592183897813097</v>
      </c>
    </row>
    <row r="48" spans="2:50" x14ac:dyDescent="0.35">
      <c r="B48" t="s">
        <v>479</v>
      </c>
      <c r="C48" t="s">
        <v>491</v>
      </c>
      <c r="D48" s="6">
        <v>0.68292971876935804</v>
      </c>
      <c r="E48" s="6">
        <v>-0.20611741840171699</v>
      </c>
      <c r="F48" s="6">
        <v>-0.46314791217268497</v>
      </c>
      <c r="G48" s="6">
        <v>-0.28426394958332901</v>
      </c>
      <c r="H48" s="6">
        <v>-2.16464729452867E-2</v>
      </c>
      <c r="I48" s="6">
        <v>-0.33359395892889199</v>
      </c>
      <c r="J48" s="6">
        <v>-5.9651192159572999E-2</v>
      </c>
      <c r="K48" s="6">
        <v>0.25229463276271802</v>
      </c>
      <c r="L48" s="6">
        <v>0.124849934995911</v>
      </c>
      <c r="M48" s="6">
        <v>0.55407857662634696</v>
      </c>
      <c r="N48" s="6">
        <v>-0.60515471343181204</v>
      </c>
      <c r="O48" s="6">
        <v>-0.53976814449562105</v>
      </c>
      <c r="P48" s="6">
        <v>-0.56286110557038105</v>
      </c>
      <c r="Q48" s="6">
        <v>-0.56171966575774501</v>
      </c>
      <c r="R48" s="6">
        <v>2.75908273427658E-2</v>
      </c>
      <c r="S48" s="6">
        <v>-0.59018986127277495</v>
      </c>
      <c r="T48" s="6">
        <v>-0.13941173684044</v>
      </c>
      <c r="U48" s="6">
        <v>-0.300173445174366</v>
      </c>
      <c r="V48" s="6">
        <v>-4.0217459452762498E-2</v>
      </c>
      <c r="W48" s="6">
        <v>0.28195336447528102</v>
      </c>
      <c r="X48" s="6">
        <v>-0.16170258468394899</v>
      </c>
      <c r="Y48" s="6">
        <v>-0.199079942687716</v>
      </c>
      <c r="Z48" s="6">
        <v>-0.22767483551216899</v>
      </c>
      <c r="AA48" s="6">
        <v>-0.19588873799015899</v>
      </c>
      <c r="AB48" s="6">
        <v>-9.4149271124156997E-2</v>
      </c>
      <c r="AC48" s="6">
        <v>-0.261468345427677</v>
      </c>
      <c r="AD48" s="6">
        <v>-0.39940484229565398</v>
      </c>
      <c r="AE48" s="6">
        <v>-0.35983821970590602</v>
      </c>
      <c r="AF48" s="6">
        <v>-0.57763729304260003</v>
      </c>
      <c r="AG48" s="6">
        <v>-0.32130589212095301</v>
      </c>
      <c r="AH48" s="6">
        <v>-0.35248861082416799</v>
      </c>
      <c r="AI48" s="6">
        <v>0.12504411223098</v>
      </c>
      <c r="AJ48" s="6">
        <v>0.23531380994895501</v>
      </c>
      <c r="AK48" s="6">
        <v>0.21785415069868</v>
      </c>
      <c r="AL48" s="6">
        <v>-3.6650443485395902E-2</v>
      </c>
      <c r="AM48" s="6">
        <v>0.11674852199142401</v>
      </c>
      <c r="AN48" s="6">
        <v>0.12260659926270601</v>
      </c>
      <c r="AO48" s="6">
        <v>0.25809658841845401</v>
      </c>
      <c r="AP48" s="6">
        <v>0.224332583027853</v>
      </c>
      <c r="AQ48" s="6">
        <v>2.5284321257094199E-2</v>
      </c>
      <c r="AR48" s="6">
        <v>0.292374553990155</v>
      </c>
      <c r="AS48" s="6">
        <v>0.30921052572963698</v>
      </c>
      <c r="AT48" s="6">
        <v>0.27447769440971498</v>
      </c>
      <c r="AU48" s="6">
        <v>0.396465757799499</v>
      </c>
      <c r="AV48" s="6">
        <v>0.27458911883859</v>
      </c>
      <c r="AW48" s="6">
        <v>0.31205845143667499</v>
      </c>
      <c r="AX48" s="6">
        <v>0.56344658352185295</v>
      </c>
    </row>
    <row r="49" spans="2:50" x14ac:dyDescent="0.35">
      <c r="B49" t="s">
        <v>479</v>
      </c>
      <c r="C49" t="s">
        <v>492</v>
      </c>
      <c r="D49" s="6">
        <v>0.34058665764149698</v>
      </c>
      <c r="E49" s="6">
        <v>-0.34688308110812899</v>
      </c>
      <c r="F49" s="6">
        <v>-0.48853959078307302</v>
      </c>
      <c r="G49" s="6">
        <v>-0.46173015219190999</v>
      </c>
      <c r="H49" s="6">
        <v>0.24168228711088399</v>
      </c>
      <c r="I49" s="6">
        <v>-0.55038840720069704</v>
      </c>
      <c r="J49" s="6">
        <v>-0.32468908284006498</v>
      </c>
      <c r="K49" s="6">
        <v>7.9551039019983699E-3</v>
      </c>
      <c r="L49" s="6">
        <v>-8.8563765286810203E-2</v>
      </c>
      <c r="M49" s="6">
        <v>0.69524569761812305</v>
      </c>
      <c r="N49" s="6">
        <v>-0.697959568093936</v>
      </c>
      <c r="O49" s="6">
        <v>-0.702652071082844</v>
      </c>
      <c r="P49" s="6">
        <v>-0.74595216316694002</v>
      </c>
      <c r="Q49" s="6">
        <v>-0.71321006694161004</v>
      </c>
      <c r="R49" s="6">
        <v>-0.11432780267445999</v>
      </c>
      <c r="S49" s="6">
        <v>-0.55006036464090202</v>
      </c>
      <c r="T49" s="6">
        <v>-0.15200822674269801</v>
      </c>
      <c r="U49" s="6">
        <v>-0.39703482305481602</v>
      </c>
      <c r="V49" s="6">
        <v>-0.135972210161352</v>
      </c>
      <c r="W49" s="6">
        <v>0.31884247571129898</v>
      </c>
      <c r="X49" s="6">
        <v>-0.34469936006789598</v>
      </c>
      <c r="Y49" s="6">
        <v>-0.435837127710334</v>
      </c>
      <c r="Z49" s="6">
        <v>-0.433567819187829</v>
      </c>
      <c r="AA49" s="6">
        <v>-0.317856769986816</v>
      </c>
      <c r="AB49" s="6">
        <v>-2.2488829734900899E-2</v>
      </c>
      <c r="AC49" s="6">
        <v>-0.30370476159511101</v>
      </c>
      <c r="AD49" s="6">
        <v>-0.46759647814829203</v>
      </c>
      <c r="AE49" s="6">
        <v>-0.41534124039035403</v>
      </c>
      <c r="AF49" s="6">
        <v>-0.64210256825186296</v>
      </c>
      <c r="AG49" s="6">
        <v>-0.46416977163400702</v>
      </c>
      <c r="AH49" s="6">
        <v>-0.35848418233234403</v>
      </c>
      <c r="AI49" s="6">
        <v>0.18144082565317499</v>
      </c>
      <c r="AJ49" s="6">
        <v>0.45053841960006402</v>
      </c>
      <c r="AK49" s="6">
        <v>0.34733761483487802</v>
      </c>
      <c r="AL49" s="6">
        <v>-0.169575104697747</v>
      </c>
      <c r="AM49" s="6">
        <v>1.9287152123236801E-2</v>
      </c>
      <c r="AN49" s="6">
        <v>5.5863425679419598E-2</v>
      </c>
      <c r="AO49" s="6">
        <v>0.36224490975553603</v>
      </c>
      <c r="AP49" s="6">
        <v>0.31907908064045498</v>
      </c>
      <c r="AQ49" s="6">
        <v>-3.2921589518986102E-3</v>
      </c>
      <c r="AR49" s="6">
        <v>0.27859698473097799</v>
      </c>
      <c r="AS49" s="6">
        <v>0.27887892304981299</v>
      </c>
      <c r="AT49" s="6">
        <v>8.2786524213243395E-2</v>
      </c>
      <c r="AU49" s="6">
        <v>0.40829164781490401</v>
      </c>
      <c r="AV49" s="6">
        <v>0.48789537567358798</v>
      </c>
      <c r="AW49" s="6">
        <v>0.340594964163765</v>
      </c>
      <c r="AX49" s="6">
        <v>0.82915578739367402</v>
      </c>
    </row>
    <row r="50" spans="2:50" x14ac:dyDescent="0.35">
      <c r="B50" t="s">
        <v>493</v>
      </c>
      <c r="C50" t="s">
        <v>494</v>
      </c>
      <c r="D50" s="6">
        <v>2.80751974882536E-2</v>
      </c>
      <c r="E50" s="6">
        <v>0.40617380433058597</v>
      </c>
      <c r="F50" s="6">
        <v>0.26943274232200798</v>
      </c>
      <c r="G50" s="6">
        <v>0.58486802501673296</v>
      </c>
      <c r="H50" s="6">
        <v>-0.26075717424096001</v>
      </c>
      <c r="I50" s="6">
        <v>0.48428486434535101</v>
      </c>
      <c r="J50" s="6">
        <v>0.41594580536067099</v>
      </c>
      <c r="K50" s="6">
        <v>0.198258598234099</v>
      </c>
      <c r="L50" s="6">
        <v>0.38775581186768299</v>
      </c>
      <c r="M50" s="6">
        <v>-0.49888790289228901</v>
      </c>
      <c r="N50" s="6">
        <v>0.49619809352283301</v>
      </c>
      <c r="O50" s="6">
        <v>0.58187073009531998</v>
      </c>
      <c r="P50" s="6">
        <v>0.58540541094783005</v>
      </c>
      <c r="Q50" s="6">
        <v>0.54702389461924406</v>
      </c>
      <c r="R50" s="6">
        <v>0.14772734718758501</v>
      </c>
      <c r="S50" s="6">
        <v>0.34274330122532698</v>
      </c>
      <c r="T50" s="6">
        <v>-4.6008843171280601E-2</v>
      </c>
      <c r="U50" s="6">
        <v>0.45593699760209599</v>
      </c>
      <c r="V50" s="6">
        <v>0.27823377257120702</v>
      </c>
      <c r="W50" s="6">
        <v>-0.27319357444598602</v>
      </c>
      <c r="X50" s="6">
        <v>0.66262783691554294</v>
      </c>
      <c r="Y50" s="6">
        <v>0.42682042911805002</v>
      </c>
      <c r="Z50" s="6">
        <v>0.494088231980162</v>
      </c>
      <c r="AA50" s="6">
        <v>0.46168432147258498</v>
      </c>
      <c r="AB50" s="6">
        <v>0.11048024104010901</v>
      </c>
      <c r="AC50" s="6">
        <v>0.41810420367462098</v>
      </c>
      <c r="AD50" s="6">
        <v>0.47051243940376303</v>
      </c>
      <c r="AE50" s="6">
        <v>0.26628896782175798</v>
      </c>
      <c r="AF50" s="6">
        <v>0.49565247117463301</v>
      </c>
      <c r="AG50" s="6">
        <v>0.46253494761199698</v>
      </c>
      <c r="AH50" s="6">
        <v>0.44899243339358003</v>
      </c>
      <c r="AI50" s="6">
        <v>2.1307380919411201E-2</v>
      </c>
      <c r="AJ50" s="6">
        <v>-0.43514474054068297</v>
      </c>
      <c r="AK50" s="6">
        <v>-0.215757585096465</v>
      </c>
      <c r="AL50" s="6">
        <v>0.30096500892436601</v>
      </c>
      <c r="AM50" s="6">
        <v>0.16047618742365499</v>
      </c>
      <c r="AN50" s="6">
        <v>0.13069045168649901</v>
      </c>
      <c r="AO50" s="6">
        <v>-0.212181907515514</v>
      </c>
      <c r="AP50" s="6">
        <v>-0.13129601286025</v>
      </c>
      <c r="AQ50" s="6">
        <v>0.26016973234222901</v>
      </c>
      <c r="AR50" s="6">
        <v>-8.9765352516584601E-2</v>
      </c>
      <c r="AS50" s="6">
        <v>-0.11109432074237401</v>
      </c>
      <c r="AT50" s="6">
        <v>0.30840024229190899</v>
      </c>
      <c r="AU50" s="6">
        <v>-0.103433329182437</v>
      </c>
      <c r="AV50" s="6">
        <v>-0.34132709728777799</v>
      </c>
      <c r="AW50" s="6">
        <v>-0.193184850093681</v>
      </c>
      <c r="AX50" s="6">
        <v>-0.79586163746083904</v>
      </c>
    </row>
    <row r="51" spans="2:50" x14ac:dyDescent="0.35">
      <c r="B51" t="s">
        <v>493</v>
      </c>
      <c r="C51" t="s">
        <v>495</v>
      </c>
      <c r="D51" s="6">
        <v>-1.2613860079662099E-2</v>
      </c>
      <c r="E51" s="6">
        <v>0.42447440418284699</v>
      </c>
      <c r="F51" s="6">
        <v>0.412836376438455</v>
      </c>
      <c r="G51" s="6">
        <v>0.61172011789020697</v>
      </c>
      <c r="H51" s="6">
        <v>-0.34502356667459699</v>
      </c>
      <c r="I51" s="6">
        <v>0.62437199758770401</v>
      </c>
      <c r="J51" s="6">
        <v>0.53507403555242505</v>
      </c>
      <c r="K51" s="6">
        <v>0.225760848310258</v>
      </c>
      <c r="L51" s="6">
        <v>0.38332722790928597</v>
      </c>
      <c r="M51" s="6">
        <v>-0.60737969478570597</v>
      </c>
      <c r="N51" s="6">
        <v>0.59601270290945596</v>
      </c>
      <c r="O51" s="6">
        <v>0.71486610141529305</v>
      </c>
      <c r="P51" s="6">
        <v>0.74239518165600205</v>
      </c>
      <c r="Q51" s="6">
        <v>0.69453502285061397</v>
      </c>
      <c r="R51" s="6">
        <v>0.28204894480019499</v>
      </c>
      <c r="S51" s="6">
        <v>0.49293797664400602</v>
      </c>
      <c r="T51" s="6">
        <v>1.7476858500536499E-2</v>
      </c>
      <c r="U51" s="6">
        <v>0.435099323158114</v>
      </c>
      <c r="V51" s="6">
        <v>0.18093696548845001</v>
      </c>
      <c r="W51" s="6">
        <v>-0.31423928861662398</v>
      </c>
      <c r="X51" s="6">
        <v>0.62329599238692301</v>
      </c>
      <c r="Y51" s="6">
        <v>0.54075465376990495</v>
      </c>
      <c r="Z51" s="6">
        <v>0.50729618355677997</v>
      </c>
      <c r="AA51" s="6">
        <v>0.45984863764343098</v>
      </c>
      <c r="AB51" s="6">
        <v>0.12910100417067599</v>
      </c>
      <c r="AC51" s="6">
        <v>0.432924728075187</v>
      </c>
      <c r="AD51" s="6">
        <v>0.54018983051230196</v>
      </c>
      <c r="AE51" s="6">
        <v>0.40784817877831397</v>
      </c>
      <c r="AF51" s="6">
        <v>0.57447603597567398</v>
      </c>
      <c r="AG51" s="6">
        <v>0.60921142755506197</v>
      </c>
      <c r="AH51" s="6">
        <v>0.464906405173514</v>
      </c>
      <c r="AI51" s="6">
        <v>-4.3694150671950101E-2</v>
      </c>
      <c r="AJ51" s="6">
        <v>-0.50854306454751097</v>
      </c>
      <c r="AK51" s="6">
        <v>-0.249451536868358</v>
      </c>
      <c r="AL51" s="6">
        <v>0.35339503869616701</v>
      </c>
      <c r="AM51" s="6">
        <v>0.15924838654262799</v>
      </c>
      <c r="AN51" s="6">
        <v>0.119572659099943</v>
      </c>
      <c r="AO51" s="6">
        <v>-0.326523333702952</v>
      </c>
      <c r="AP51" s="6">
        <v>-0.23499206509099499</v>
      </c>
      <c r="AQ51" s="6">
        <v>0.17250020650496301</v>
      </c>
      <c r="AR51" s="6">
        <v>-0.13979188840359899</v>
      </c>
      <c r="AS51" s="6">
        <v>-7.9620967285055799E-2</v>
      </c>
      <c r="AT51" s="6">
        <v>0.26620114628845598</v>
      </c>
      <c r="AU51" s="6">
        <v>-0.16525682739986899</v>
      </c>
      <c r="AV51" s="6">
        <v>-0.50651900267391203</v>
      </c>
      <c r="AW51" s="6">
        <v>-0.28861755974262099</v>
      </c>
      <c r="AX51" s="6">
        <v>-0.91507563850017404</v>
      </c>
    </row>
    <row r="52" spans="2:50" x14ac:dyDescent="0.35">
      <c r="B52" t="s">
        <v>493</v>
      </c>
      <c r="C52" t="s">
        <v>496</v>
      </c>
      <c r="D52" s="6">
        <v>0.17117467903542699</v>
      </c>
      <c r="E52" s="6">
        <v>0.39085345052797799</v>
      </c>
      <c r="F52" s="6">
        <v>0.156193893253641</v>
      </c>
      <c r="G52" s="6">
        <v>0.58790567387090897</v>
      </c>
      <c r="H52" s="6">
        <v>-0.30132088538867602</v>
      </c>
      <c r="I52" s="6">
        <v>0.41177269919207599</v>
      </c>
      <c r="J52" s="6">
        <v>0.39063993294392002</v>
      </c>
      <c r="K52" s="6">
        <v>0.35958302185673302</v>
      </c>
      <c r="L52" s="6">
        <v>0.45444659600799903</v>
      </c>
      <c r="M52" s="6">
        <v>-0.39586995259138502</v>
      </c>
      <c r="N52" s="6">
        <v>0.40941553780575002</v>
      </c>
      <c r="O52" s="6">
        <v>0.50407698772993104</v>
      </c>
      <c r="P52" s="6">
        <v>0.50175648341537404</v>
      </c>
      <c r="Q52" s="6">
        <v>0.45075372888004001</v>
      </c>
      <c r="R52" s="6">
        <v>0.20600790308258701</v>
      </c>
      <c r="S52" s="6">
        <v>0.30387803741510599</v>
      </c>
      <c r="T52" s="6">
        <v>-0.27926768635659999</v>
      </c>
      <c r="U52" s="6">
        <v>0.461402125102927</v>
      </c>
      <c r="V52" s="6">
        <v>0.163537281446483</v>
      </c>
      <c r="W52" s="6">
        <v>-0.512118962033975</v>
      </c>
      <c r="X52" s="6">
        <v>0.68271229700627301</v>
      </c>
      <c r="Y52" s="6">
        <v>0.25977018014980202</v>
      </c>
      <c r="Z52" s="6">
        <v>0.478505106830454</v>
      </c>
      <c r="AA52" s="6">
        <v>0.44484389795380103</v>
      </c>
      <c r="AB52" s="6">
        <v>0.21688292812735899</v>
      </c>
      <c r="AC52" s="6">
        <v>0.47797302398325398</v>
      </c>
      <c r="AD52" s="6">
        <v>0.47863701739637299</v>
      </c>
      <c r="AE52" s="6">
        <v>0.17818966636161801</v>
      </c>
      <c r="AF52" s="6">
        <v>0.48801855882341399</v>
      </c>
      <c r="AG52" s="6">
        <v>0.52761001826562104</v>
      </c>
      <c r="AH52" s="6">
        <v>0.511661057593365</v>
      </c>
      <c r="AI52" s="6">
        <v>7.0658275807361101E-2</v>
      </c>
      <c r="AJ52" s="6">
        <v>-0.37181174672281703</v>
      </c>
      <c r="AK52" s="6">
        <v>-0.175033687290121</v>
      </c>
      <c r="AL52" s="6">
        <v>0.27182622918424099</v>
      </c>
      <c r="AM52" s="6">
        <v>0.20419368841191801</v>
      </c>
      <c r="AN52" s="6">
        <v>0.193479414134518</v>
      </c>
      <c r="AO52" s="6">
        <v>-8.7031213810333893E-2</v>
      </c>
      <c r="AP52" s="6">
        <v>-9.4595149507823703E-2</v>
      </c>
      <c r="AQ52" s="6">
        <v>0.28695457743484398</v>
      </c>
      <c r="AR52" s="6">
        <v>-2.7364836968425399E-2</v>
      </c>
      <c r="AS52" s="6">
        <v>-7.7402627529132698E-2</v>
      </c>
      <c r="AT52" s="6">
        <v>0.34116499692264901</v>
      </c>
      <c r="AU52" s="6">
        <v>-4.4828156824566201E-2</v>
      </c>
      <c r="AV52" s="6">
        <v>-0.17679008506913901</v>
      </c>
      <c r="AW52" s="6">
        <v>-0.14168381609772299</v>
      </c>
      <c r="AX52" s="6">
        <v>-0.76562729538653895</v>
      </c>
    </row>
    <row r="53" spans="2:50" x14ac:dyDescent="0.35">
      <c r="B53" t="s">
        <v>493</v>
      </c>
      <c r="C53" t="s">
        <v>497</v>
      </c>
      <c r="D53" s="6">
        <v>-0.158976643675181</v>
      </c>
      <c r="E53" s="6">
        <v>-0.43180053708028199</v>
      </c>
      <c r="F53" s="6">
        <v>-3.76033798506865E-2</v>
      </c>
      <c r="G53" s="6">
        <v>-0.64335924232949004</v>
      </c>
      <c r="H53" s="6">
        <v>0.202389340754248</v>
      </c>
      <c r="I53" s="6">
        <v>-0.48156909340214499</v>
      </c>
      <c r="J53" s="6">
        <v>-0.51977781163816195</v>
      </c>
      <c r="K53" s="6">
        <v>-0.48299322627991398</v>
      </c>
      <c r="L53" s="6">
        <v>-0.60891391133745498</v>
      </c>
      <c r="M53" s="6">
        <v>0.267823887757351</v>
      </c>
      <c r="N53" s="6">
        <v>-0.435916181630644</v>
      </c>
      <c r="O53" s="6">
        <v>-0.53315546462904395</v>
      </c>
      <c r="P53" s="6">
        <v>-0.58604095029370995</v>
      </c>
      <c r="Q53" s="6">
        <v>-0.52365061904985899</v>
      </c>
      <c r="R53" s="6">
        <v>-0.316935881638918</v>
      </c>
      <c r="S53" s="6">
        <v>-0.296024569057107</v>
      </c>
      <c r="T53" s="6">
        <v>0.27570504043147198</v>
      </c>
      <c r="U53" s="6">
        <v>-0.34716170335949997</v>
      </c>
      <c r="V53" s="6">
        <v>-0.238673579987672</v>
      </c>
      <c r="W53" s="6">
        <v>0.10975508524999</v>
      </c>
      <c r="X53" s="6">
        <v>-0.77151594480156804</v>
      </c>
      <c r="Y53" s="6">
        <v>-0.61338675233192896</v>
      </c>
      <c r="Z53" s="6">
        <v>-0.46771342528770998</v>
      </c>
      <c r="AA53" s="6">
        <v>-0.50035825749719698</v>
      </c>
      <c r="AB53" s="6">
        <v>-0.33923889492363202</v>
      </c>
      <c r="AC53" s="6">
        <v>-0.53550310020876102</v>
      </c>
      <c r="AD53" s="6">
        <v>-0.57681143851045602</v>
      </c>
      <c r="AE53" s="6">
        <v>-0.35784527072155198</v>
      </c>
      <c r="AF53" s="6">
        <v>-0.34332134785581098</v>
      </c>
      <c r="AG53" s="6">
        <v>-0.71450830915254504</v>
      </c>
      <c r="AH53" s="6">
        <v>-0.533502444034198</v>
      </c>
      <c r="AI53" s="6">
        <v>-0.144756882156065</v>
      </c>
      <c r="AJ53" s="6">
        <v>0.43602500948123202</v>
      </c>
      <c r="AK53" s="6">
        <v>0.212592094616295</v>
      </c>
      <c r="AL53" s="6">
        <v>-0.48464616823533402</v>
      </c>
      <c r="AM53" s="6">
        <v>-0.36449057550344699</v>
      </c>
      <c r="AN53" s="6">
        <v>-0.30993486911550899</v>
      </c>
      <c r="AO53" s="6">
        <v>6.9000669921077104E-2</v>
      </c>
      <c r="AP53" s="6">
        <v>0.16527778905451901</v>
      </c>
      <c r="AQ53" s="6">
        <v>-0.25507894331169201</v>
      </c>
      <c r="AR53" s="6">
        <v>-4.1179065194056799E-2</v>
      </c>
      <c r="AS53" s="6">
        <v>-0.10956053115221</v>
      </c>
      <c r="AT53" s="6">
        <v>-0.66133248264663702</v>
      </c>
      <c r="AU53" s="6">
        <v>-0.214781432469377</v>
      </c>
      <c r="AV53" s="6">
        <v>0.401473821393805</v>
      </c>
      <c r="AW53" s="6">
        <v>8.5852561633737404E-2</v>
      </c>
      <c r="AX53" s="6">
        <v>0.64586994760199301</v>
      </c>
    </row>
    <row r="54" spans="2:50" x14ac:dyDescent="0.35">
      <c r="B54" t="s">
        <v>493</v>
      </c>
      <c r="C54" t="s">
        <v>498</v>
      </c>
      <c r="D54" s="6">
        <v>-0.133409260126997</v>
      </c>
      <c r="E54" s="6">
        <v>8.3963183809876704E-2</v>
      </c>
      <c r="F54" s="6">
        <v>0.37535456154317198</v>
      </c>
      <c r="G54" s="6">
        <v>0.45849480744029197</v>
      </c>
      <c r="H54" s="6">
        <v>-0.20679509013436101</v>
      </c>
      <c r="I54" s="6">
        <v>0.337875975031941</v>
      </c>
      <c r="J54" s="6">
        <v>8.6652978408414696E-2</v>
      </c>
      <c r="K54" s="6">
        <v>-8.8733489659626505E-2</v>
      </c>
      <c r="L54" s="6">
        <v>-0.1819497135234</v>
      </c>
      <c r="M54" s="6">
        <v>-0.56279754144069605</v>
      </c>
      <c r="N54" s="6">
        <v>0.44986312452502702</v>
      </c>
      <c r="O54" s="6">
        <v>0.403840021355104</v>
      </c>
      <c r="P54" s="6">
        <v>0.45341407146079299</v>
      </c>
      <c r="Q54" s="6">
        <v>0.409122512775</v>
      </c>
      <c r="R54" s="6">
        <v>0.11541120936433601</v>
      </c>
      <c r="S54" s="6">
        <v>0.343282110020597</v>
      </c>
      <c r="T54" s="6">
        <v>0.307128626585503</v>
      </c>
      <c r="U54" s="6">
        <v>0.13191755399646099</v>
      </c>
      <c r="V54" s="6">
        <v>-4.47991124601817E-2</v>
      </c>
      <c r="W54" s="6">
        <v>-0.32510336325939598</v>
      </c>
      <c r="X54" s="6">
        <v>3.7382319163276299E-2</v>
      </c>
      <c r="Y54" s="6">
        <v>0.20741283400902299</v>
      </c>
      <c r="Z54" s="6">
        <v>0.28567350848391099</v>
      </c>
      <c r="AA54" s="6">
        <v>4.47038720697577E-3</v>
      </c>
      <c r="AB54" s="6">
        <v>-0.274822652157936</v>
      </c>
      <c r="AC54" s="6">
        <v>-8.5034539035599606E-3</v>
      </c>
      <c r="AD54" s="6">
        <v>0.21055612533676399</v>
      </c>
      <c r="AE54" s="6">
        <v>0.36285390287841501</v>
      </c>
      <c r="AF54" s="6">
        <v>0.61723765409302001</v>
      </c>
      <c r="AG54" s="6">
        <v>3.3608316954196797E-2</v>
      </c>
      <c r="AH54" s="6">
        <v>-1.27645742812165E-2</v>
      </c>
      <c r="AI54" s="6">
        <v>-0.36912041268648799</v>
      </c>
      <c r="AJ54" s="6">
        <v>-0.424263021638074</v>
      </c>
      <c r="AK54" s="6">
        <v>-0.55851594648712999</v>
      </c>
      <c r="AL54" s="6">
        <v>-0.14544244647155999</v>
      </c>
      <c r="AM54" s="6">
        <v>-0.197605646276615</v>
      </c>
      <c r="AN54" s="6">
        <v>-0.242447540055896</v>
      </c>
      <c r="AO54" s="6">
        <v>-0.36869437177238301</v>
      </c>
      <c r="AP54" s="6">
        <v>-0.467165105014549</v>
      </c>
      <c r="AQ54" s="6">
        <v>-0.188207349996244</v>
      </c>
      <c r="AR54" s="6">
        <v>-0.27816170806428703</v>
      </c>
      <c r="AS54" s="6">
        <v>-0.37885297165436499</v>
      </c>
      <c r="AT54" s="6">
        <v>-0.38647281043095699</v>
      </c>
      <c r="AU54" s="6">
        <v>-0.55172457212927795</v>
      </c>
      <c r="AV54" s="6">
        <v>-0.44346069601858101</v>
      </c>
      <c r="AW54" s="6">
        <v>1.11160067778337E-2</v>
      </c>
      <c r="AX54" s="6">
        <v>-0.60918085699464897</v>
      </c>
    </row>
    <row r="55" spans="2:50" x14ac:dyDescent="0.35">
      <c r="B55" t="s">
        <v>493</v>
      </c>
      <c r="C55" t="s">
        <v>499</v>
      </c>
      <c r="D55" s="6">
        <v>-0.36209756819181899</v>
      </c>
      <c r="E55" s="6">
        <v>-0.52109222254857401</v>
      </c>
      <c r="F55" s="6">
        <v>0.17137787049190001</v>
      </c>
      <c r="G55" s="6">
        <v>-0.27087361132349802</v>
      </c>
      <c r="H55" s="6">
        <v>0.11748264015451999</v>
      </c>
      <c r="I55" s="6">
        <v>-0.502964826830959</v>
      </c>
      <c r="J55" s="6">
        <v>-0.50591958792688196</v>
      </c>
      <c r="K55" s="6">
        <v>-0.62380805833479802</v>
      </c>
      <c r="L55" s="6">
        <v>-0.51257684239105805</v>
      </c>
      <c r="M55" s="6">
        <v>0.26253772429925099</v>
      </c>
      <c r="N55" s="6">
        <v>-0.31794291742687297</v>
      </c>
      <c r="O55" s="6">
        <v>-0.379983833045412</v>
      </c>
      <c r="P55" s="6">
        <v>-0.40381452403671902</v>
      </c>
      <c r="Q55" s="6">
        <v>-0.32032012118130998</v>
      </c>
      <c r="R55" s="6">
        <v>-0.337702251784115</v>
      </c>
      <c r="S55" s="6">
        <v>3.1137331238293899E-2</v>
      </c>
      <c r="T55" s="6">
        <v>0.39595984846527399</v>
      </c>
      <c r="U55" s="6">
        <v>8.5858847883687299E-3</v>
      </c>
      <c r="V55" s="6">
        <v>0.143072010976034</v>
      </c>
      <c r="W55" s="6">
        <v>0.383592537511809</v>
      </c>
      <c r="X55" s="6">
        <v>-0.39449483164636701</v>
      </c>
      <c r="Y55" s="6">
        <v>-0.29754716534017001</v>
      </c>
      <c r="Z55" s="6">
        <v>-0.107588199914251</v>
      </c>
      <c r="AA55" s="6">
        <v>-8.5957365435584507E-2</v>
      </c>
      <c r="AB55" s="6">
        <v>-0.26425314248520898</v>
      </c>
      <c r="AC55" s="6">
        <v>-0.39927725255468</v>
      </c>
      <c r="AD55" s="6">
        <v>-0.42963617788731101</v>
      </c>
      <c r="AE55" s="6">
        <v>-0.44848162579982598</v>
      </c>
      <c r="AF55" s="6">
        <v>-0.121306344893635</v>
      </c>
      <c r="AG55" s="6">
        <v>-0.57949748128899803</v>
      </c>
      <c r="AH55" s="6">
        <v>-0.33397419481814999</v>
      </c>
      <c r="AI55" s="6">
        <v>-1.29114719590207E-2</v>
      </c>
      <c r="AJ55" s="6">
        <v>0.266299259729394</v>
      </c>
      <c r="AK55" s="6">
        <v>0.198627784152211</v>
      </c>
      <c r="AL55" s="6">
        <v>-0.21793195080251901</v>
      </c>
      <c r="AM55" s="6">
        <v>-0.16940828024288099</v>
      </c>
      <c r="AN55" s="6">
        <v>-9.9441807280597594E-2</v>
      </c>
      <c r="AO55" s="6">
        <v>0.183232596432154</v>
      </c>
      <c r="AP55" s="6">
        <v>0.429273562926479</v>
      </c>
      <c r="AQ55" s="6">
        <v>0.13511167772747501</v>
      </c>
      <c r="AR55" s="6">
        <v>0.31443783048806101</v>
      </c>
      <c r="AS55" s="6">
        <v>0.110560938683819</v>
      </c>
      <c r="AT55" s="6">
        <v>-0.35772047773527199</v>
      </c>
      <c r="AU55" s="6">
        <v>-3.8700494581149797E-2</v>
      </c>
      <c r="AV55" s="6">
        <v>0.21509469543453399</v>
      </c>
      <c r="AW55" s="6">
        <v>0.115469618756387</v>
      </c>
      <c r="AX55" s="6">
        <v>0.30009466792556599</v>
      </c>
    </row>
    <row r="56" spans="2:50" x14ac:dyDescent="0.35">
      <c r="B56" t="s">
        <v>493</v>
      </c>
      <c r="C56" t="s">
        <v>500</v>
      </c>
      <c r="D56" s="6">
        <v>3.5674718125457403E-2</v>
      </c>
      <c r="E56" s="6">
        <v>0.30168763844417901</v>
      </c>
      <c r="F56" s="6">
        <v>0.35378649010702301</v>
      </c>
      <c r="G56" s="6">
        <v>0.69735233426024101</v>
      </c>
      <c r="H56" s="6">
        <v>-0.36003208356389999</v>
      </c>
      <c r="I56" s="6">
        <v>0.45818936979328401</v>
      </c>
      <c r="J56" s="6">
        <v>0.41004031710618499</v>
      </c>
      <c r="K56" s="6">
        <v>0.22149923769341301</v>
      </c>
      <c r="L56" s="6">
        <v>0.39352558624919298</v>
      </c>
      <c r="M56" s="6">
        <v>-0.45340098449145499</v>
      </c>
      <c r="N56" s="6">
        <v>0.52325989206697998</v>
      </c>
      <c r="O56" s="6">
        <v>0.57709045654913804</v>
      </c>
      <c r="P56" s="6">
        <v>0.62239798510581801</v>
      </c>
      <c r="Q56" s="6">
        <v>0.56757391793521295</v>
      </c>
      <c r="R56" s="6">
        <v>0.33435667045134299</v>
      </c>
      <c r="S56" s="6">
        <v>0.41439016640605397</v>
      </c>
      <c r="T56" s="6">
        <v>2.9141570089850299E-2</v>
      </c>
      <c r="U56" s="6">
        <v>0.50363313517097497</v>
      </c>
      <c r="V56" s="6">
        <v>0.32460716508896398</v>
      </c>
      <c r="W56" s="6">
        <v>-0.15535994303744899</v>
      </c>
      <c r="X56" s="6">
        <v>0.69288608911635996</v>
      </c>
      <c r="Y56" s="6">
        <v>0.60730929073905504</v>
      </c>
      <c r="Z56" s="6">
        <v>0.65519979420993402</v>
      </c>
      <c r="AA56" s="6">
        <v>0.51361706090551995</v>
      </c>
      <c r="AB56" s="6">
        <v>0.123285615613863</v>
      </c>
      <c r="AC56" s="6">
        <v>0.416502686400958</v>
      </c>
      <c r="AD56" s="6">
        <v>0.52809335859902795</v>
      </c>
      <c r="AE56" s="6">
        <v>0.41998902493361101</v>
      </c>
      <c r="AF56" s="6">
        <v>0.60094399426957501</v>
      </c>
      <c r="AG56" s="6">
        <v>0.56112898697150504</v>
      </c>
      <c r="AH56" s="6">
        <v>0.442714552930139</v>
      </c>
      <c r="AI56" s="6">
        <v>-2.5129432179138E-2</v>
      </c>
      <c r="AJ56" s="6">
        <v>-0.56248780174744695</v>
      </c>
      <c r="AK56" s="6">
        <v>-0.33385495624147599</v>
      </c>
      <c r="AL56" s="6">
        <v>0.286627507659307</v>
      </c>
      <c r="AM56" s="6">
        <v>0.239569839264409</v>
      </c>
      <c r="AN56" s="6">
        <v>0.181268917364652</v>
      </c>
      <c r="AO56" s="6">
        <v>-0.26760485623966201</v>
      </c>
      <c r="AP56" s="6">
        <v>-0.23611182036214601</v>
      </c>
      <c r="AQ56" s="6">
        <v>0.28994537862248598</v>
      </c>
      <c r="AR56" s="6">
        <v>-3.9414320863705499E-2</v>
      </c>
      <c r="AS56" s="6">
        <v>-6.8672576108381095E-2</v>
      </c>
      <c r="AT56" s="6">
        <v>0.34904673598596297</v>
      </c>
      <c r="AU56" s="6">
        <v>-8.7778255063868799E-2</v>
      </c>
      <c r="AV56" s="6">
        <v>-0.50342078803576196</v>
      </c>
      <c r="AW56" s="6">
        <v>-0.14901382358253701</v>
      </c>
      <c r="AX56" s="6">
        <v>-0.85395861269697404</v>
      </c>
    </row>
    <row r="57" spans="2:50" x14ac:dyDescent="0.35">
      <c r="B57" t="s">
        <v>493</v>
      </c>
      <c r="C57" t="s">
        <v>501</v>
      </c>
      <c r="D57" s="6">
        <v>-0.113328449686544</v>
      </c>
      <c r="E57" s="6">
        <v>-0.50475905775582597</v>
      </c>
      <c r="F57" s="6">
        <v>8.2387352915529594E-3</v>
      </c>
      <c r="G57" s="6">
        <v>0.57084279979726504</v>
      </c>
      <c r="H57" s="6">
        <v>-5.3064260508863301E-2</v>
      </c>
      <c r="I57" s="6">
        <v>-0.35739147527924298</v>
      </c>
      <c r="J57" s="6">
        <v>-0.37597260641897301</v>
      </c>
      <c r="K57" s="6">
        <v>-0.24125521963545801</v>
      </c>
      <c r="L57" s="6">
        <v>-9.2312104935629594E-2</v>
      </c>
      <c r="M57" s="6">
        <v>0.115165612832985</v>
      </c>
      <c r="N57" s="6">
        <v>-2.0021066956182099E-2</v>
      </c>
      <c r="O57" s="6">
        <v>-8.7926189461681001E-2</v>
      </c>
      <c r="P57" s="6">
        <v>-5.9232828456415101E-2</v>
      </c>
      <c r="Q57" s="6">
        <v>-7.8626800384941894E-2</v>
      </c>
      <c r="R57" s="6">
        <v>0.14619180637507301</v>
      </c>
      <c r="S57" s="6">
        <v>0.31744662064005602</v>
      </c>
      <c r="T57" s="6">
        <v>-0.15599176843651399</v>
      </c>
      <c r="U57" s="6">
        <v>0.28214088866341502</v>
      </c>
      <c r="V57" s="6">
        <v>0.17673190165865801</v>
      </c>
      <c r="W57" s="6">
        <v>-9.2746288675745706E-2</v>
      </c>
      <c r="X57" s="6">
        <v>0.40431988716135597</v>
      </c>
      <c r="Y57" s="6">
        <v>-9.6242870776033898E-2</v>
      </c>
      <c r="Z57" s="6">
        <v>0.40901620596489402</v>
      </c>
      <c r="AA57" s="6">
        <v>0.244660994720416</v>
      </c>
      <c r="AB57" s="6">
        <v>1.6586727121295299E-2</v>
      </c>
      <c r="AC57" s="6">
        <v>0.12683993989257999</v>
      </c>
      <c r="AD57" s="6">
        <v>0.181173546705337</v>
      </c>
      <c r="AE57" s="6">
        <v>0.132708879175537</v>
      </c>
      <c r="AF57" s="6">
        <v>0.486702916046579</v>
      </c>
      <c r="AG57" s="6">
        <v>1.8850993162870301E-3</v>
      </c>
      <c r="AH57" s="6">
        <v>0.20170706804171001</v>
      </c>
      <c r="AI57" s="6">
        <v>4.4785042512570797E-3</v>
      </c>
      <c r="AJ57" s="6">
        <v>-0.252111240547299</v>
      </c>
      <c r="AK57" s="6">
        <v>-0.41133433987179802</v>
      </c>
      <c r="AL57" s="6">
        <v>-0.24855761605477</v>
      </c>
      <c r="AM57" s="6">
        <v>7.5848583309989101E-2</v>
      </c>
      <c r="AN57" s="6">
        <v>8.95265418986851E-2</v>
      </c>
      <c r="AO57" s="6">
        <v>-5.31067680126057E-2</v>
      </c>
      <c r="AP57" s="6">
        <v>-5.37264913678022E-2</v>
      </c>
      <c r="AQ57" s="6">
        <v>0.389185861812614</v>
      </c>
      <c r="AR57" s="6">
        <v>0.15873428335123799</v>
      </c>
      <c r="AS57" s="6">
        <v>-5.16674658490337E-2</v>
      </c>
      <c r="AT57" s="6">
        <v>-0.118673784612796</v>
      </c>
      <c r="AU57" s="6">
        <v>-0.14536100943190999</v>
      </c>
      <c r="AV57" s="6">
        <v>2.23935984249043E-2</v>
      </c>
      <c r="AW57" s="6">
        <v>0.30253966886529399</v>
      </c>
      <c r="AX57" s="6">
        <v>-0.30862743460104503</v>
      </c>
    </row>
    <row r="58" spans="2:50" x14ac:dyDescent="0.35">
      <c r="B58" t="s">
        <v>493</v>
      </c>
      <c r="C58" t="s">
        <v>502</v>
      </c>
      <c r="D58" s="6">
        <v>-0.355911500564497</v>
      </c>
      <c r="E58" s="6">
        <v>7.5368526172713807E-2</v>
      </c>
      <c r="F58" s="6">
        <v>0.45402885412145799</v>
      </c>
      <c r="G58" s="6">
        <v>0.27588467073334999</v>
      </c>
      <c r="H58" s="6">
        <v>-5.8686077280578897E-2</v>
      </c>
      <c r="I58" s="6">
        <v>0.34355081415702199</v>
      </c>
      <c r="J58" s="6">
        <v>7.5250293678311403E-2</v>
      </c>
      <c r="K58" s="6">
        <v>-0.34194873461640202</v>
      </c>
      <c r="L58" s="6">
        <v>-0.31173907668075701</v>
      </c>
      <c r="M58" s="6">
        <v>-0.685483531795825</v>
      </c>
      <c r="N58" s="6">
        <v>0.35125260587951901</v>
      </c>
      <c r="O58" s="6">
        <v>0.41197569020603098</v>
      </c>
      <c r="P58" s="6">
        <v>0.43845932111167102</v>
      </c>
      <c r="Q58" s="6">
        <v>0.41951840804028301</v>
      </c>
      <c r="R58" s="6">
        <v>-3.5982285125399298E-2</v>
      </c>
      <c r="S58" s="6">
        <v>0.45651744316192999</v>
      </c>
      <c r="T58" s="6">
        <v>0.206271551407784</v>
      </c>
      <c r="U58" s="6">
        <v>0.28006242716049701</v>
      </c>
      <c r="V58" s="6">
        <v>2.0787328540424699E-2</v>
      </c>
      <c r="W58" s="6">
        <v>-0.30342513140825</v>
      </c>
      <c r="X58" s="6">
        <v>8.6850284295955898E-2</v>
      </c>
      <c r="Y58" s="6">
        <v>0.12461267435318001</v>
      </c>
      <c r="Z58" s="6">
        <v>0.27952451316725702</v>
      </c>
      <c r="AA58" s="6">
        <v>6.2747301257454396E-2</v>
      </c>
      <c r="AB58" s="6">
        <v>-0.16172100467973899</v>
      </c>
      <c r="AC58" s="6">
        <v>9.1494207111453202E-2</v>
      </c>
      <c r="AD58" s="6">
        <v>0.29985888536744099</v>
      </c>
      <c r="AE58" s="6">
        <v>0.29994955353394198</v>
      </c>
      <c r="AF58" s="6">
        <v>0.69837812837115099</v>
      </c>
      <c r="AG58" s="6">
        <v>9.3730906419984994E-2</v>
      </c>
      <c r="AH58" s="6">
        <v>0.122655944813201</v>
      </c>
      <c r="AI58" s="6">
        <v>-0.34874936732908302</v>
      </c>
      <c r="AJ58" s="6">
        <v>-0.44640155122249198</v>
      </c>
      <c r="AK58" s="6">
        <v>-0.277419066902995</v>
      </c>
      <c r="AL58" s="6">
        <v>-8.0147966232839707E-2</v>
      </c>
      <c r="AM58" s="6">
        <v>-0.14453512154025699</v>
      </c>
      <c r="AN58" s="6">
        <v>-0.144210822875357</v>
      </c>
      <c r="AO58" s="6">
        <v>-0.44761187937022301</v>
      </c>
      <c r="AP58" s="6">
        <v>-0.42804015388969402</v>
      </c>
      <c r="AQ58" s="6">
        <v>-5.8321912330345997E-2</v>
      </c>
      <c r="AR58" s="6">
        <v>-0.34300027931009203</v>
      </c>
      <c r="AS58" s="6">
        <v>-0.29802703922540502</v>
      </c>
      <c r="AT58" s="6">
        <v>-0.45737460524189899</v>
      </c>
      <c r="AU58" s="6">
        <v>-0.62019138085063996</v>
      </c>
      <c r="AV58" s="6">
        <v>-0.42868208824444498</v>
      </c>
      <c r="AW58" s="6">
        <v>-0.28616086885754299</v>
      </c>
      <c r="AX58" s="6">
        <v>-0.62493984348299103</v>
      </c>
    </row>
    <row r="59" spans="2:50" x14ac:dyDescent="0.35">
      <c r="B59" t="s">
        <v>493</v>
      </c>
      <c r="C59" t="s">
        <v>503</v>
      </c>
      <c r="D59" s="6">
        <v>-0.47519178232024301</v>
      </c>
      <c r="E59" s="6">
        <v>-0.427569615320531</v>
      </c>
      <c r="F59" s="6">
        <v>-0.23087420933453201</v>
      </c>
      <c r="G59" s="6">
        <v>-0.25756291130315401</v>
      </c>
      <c r="H59" s="6">
        <v>0.19288905948764501</v>
      </c>
      <c r="I59" s="6">
        <v>-0.54240152475376002</v>
      </c>
      <c r="J59" s="6">
        <v>-0.54736115905517502</v>
      </c>
      <c r="K59" s="6">
        <v>-0.45367127473400198</v>
      </c>
      <c r="L59" s="6">
        <v>-0.40147301880299702</v>
      </c>
      <c r="M59" s="6">
        <v>0.37542845919677498</v>
      </c>
      <c r="N59" s="6">
        <v>-0.35220056743293299</v>
      </c>
      <c r="O59" s="6">
        <v>-0.498484413457842</v>
      </c>
      <c r="P59" s="6">
        <v>-0.46206347306016499</v>
      </c>
      <c r="Q59" s="6">
        <v>-0.44622210195780698</v>
      </c>
      <c r="R59" s="6">
        <v>-0.26158629752180002</v>
      </c>
      <c r="S59" s="6">
        <v>-0.215451565031827</v>
      </c>
      <c r="T59" s="6">
        <v>-8.0004200107651205E-2</v>
      </c>
      <c r="U59" s="6">
        <v>-0.248538176927911</v>
      </c>
      <c r="V59" s="6">
        <v>-3.09054088978746E-3</v>
      </c>
      <c r="W59" s="6">
        <v>0.40088025876216299</v>
      </c>
      <c r="X59" s="6">
        <v>-0.32624374366438802</v>
      </c>
      <c r="Y59" s="6">
        <v>-7.6292105287281101E-2</v>
      </c>
      <c r="Z59" s="6">
        <v>-3.0408045025758501E-2</v>
      </c>
      <c r="AA59" s="6">
        <v>2.1882576641518801E-2</v>
      </c>
      <c r="AB59" s="6">
        <v>3.4886691596431901E-2</v>
      </c>
      <c r="AC59" s="6">
        <v>-0.20446360653310799</v>
      </c>
      <c r="AD59" s="6">
        <v>-0.185029653444823</v>
      </c>
      <c r="AE59" s="6">
        <v>4.3700456032962499E-2</v>
      </c>
      <c r="AF59" s="6">
        <v>-0.159376149847343</v>
      </c>
      <c r="AG59" s="6">
        <v>-0.21766915899999001</v>
      </c>
      <c r="AH59" s="6">
        <v>-0.114937717298493</v>
      </c>
      <c r="AI59" s="6">
        <v>-8.5637527874413394E-2</v>
      </c>
      <c r="AJ59" s="6">
        <v>0.185128718866126</v>
      </c>
      <c r="AK59" s="6">
        <v>0.21305916197793201</v>
      </c>
      <c r="AL59" s="6">
        <v>-0.34662463901682899</v>
      </c>
      <c r="AM59" s="6">
        <v>-0.235126294640015</v>
      </c>
      <c r="AN59" s="6">
        <v>-0.224398803367586</v>
      </c>
      <c r="AO59" s="6">
        <v>-1.0226281668442101E-2</v>
      </c>
      <c r="AP59" s="6">
        <v>1.08962363610864E-2</v>
      </c>
      <c r="AQ59" s="6">
        <v>-0.15596899152847701</v>
      </c>
      <c r="AR59" s="6">
        <v>7.9521350587297406E-3</v>
      </c>
      <c r="AS59" s="6">
        <v>4.3921805283552703E-2</v>
      </c>
      <c r="AT59" s="6">
        <v>-0.373493718009688</v>
      </c>
      <c r="AU59" s="6">
        <v>2.06280222702186E-2</v>
      </c>
      <c r="AV59" s="6">
        <v>7.1873113846550804E-2</v>
      </c>
      <c r="AW59" s="6">
        <v>-6.4451209382190497E-2</v>
      </c>
      <c r="AX59" s="6">
        <v>0.60804782271712399</v>
      </c>
    </row>
    <row r="60" spans="2:50" x14ac:dyDescent="0.35">
      <c r="B60" t="s">
        <v>493</v>
      </c>
      <c r="C60" t="s">
        <v>504</v>
      </c>
      <c r="D60" s="6">
        <v>-0.10336550976095001</v>
      </c>
      <c r="E60" s="6">
        <v>-0.14980030692677199</v>
      </c>
      <c r="F60" s="6">
        <v>0.11418148463331999</v>
      </c>
      <c r="G60" s="6">
        <v>-0.26654715398212098</v>
      </c>
      <c r="H60" s="6">
        <v>0.129774677544264</v>
      </c>
      <c r="I60" s="6">
        <v>-0.12952735630453499</v>
      </c>
      <c r="J60" s="6">
        <v>-8.0133262726859306E-2</v>
      </c>
      <c r="K60" s="6">
        <v>-0.17933285127713999</v>
      </c>
      <c r="L60" s="6">
        <v>-0.128693843859297</v>
      </c>
      <c r="M60" s="6">
        <v>0.21820208326066401</v>
      </c>
      <c r="N60" s="6">
        <v>-0.11600809403823199</v>
      </c>
      <c r="O60" s="6">
        <v>-0.171728385651986</v>
      </c>
      <c r="P60" s="6">
        <v>-0.147513835764881</v>
      </c>
      <c r="Q60" s="6">
        <v>-0.143826482458112</v>
      </c>
      <c r="R60" s="6">
        <v>-6.9151541942807399E-2</v>
      </c>
      <c r="S60" s="6">
        <v>-0.108946229765873</v>
      </c>
      <c r="T60" s="6">
        <v>0.221644964281344</v>
      </c>
      <c r="U60" s="6">
        <v>-0.27243528750877599</v>
      </c>
      <c r="V60" s="6">
        <v>-9.7311049838968003E-2</v>
      </c>
      <c r="W60" s="6">
        <v>0.34099269349700601</v>
      </c>
      <c r="X60" s="6">
        <v>-0.32420294412985401</v>
      </c>
      <c r="Y60" s="6">
        <v>3.8000818321946503E-2</v>
      </c>
      <c r="Z60" s="6">
        <v>-9.9774503568920203E-2</v>
      </c>
      <c r="AA60" s="6">
        <v>-0.102165098670236</v>
      </c>
      <c r="AB60" s="6">
        <v>-0.24179530694085299</v>
      </c>
      <c r="AC60" s="6">
        <v>-0.398077262906472</v>
      </c>
      <c r="AD60" s="6">
        <v>-0.43858102048029901</v>
      </c>
      <c r="AE60" s="6">
        <v>-0.22375236637598001</v>
      </c>
      <c r="AF60" s="6">
        <v>-0.385081100841904</v>
      </c>
      <c r="AG60" s="6">
        <v>-0.31172812016241902</v>
      </c>
      <c r="AH60" s="6">
        <v>-0.42825937196010599</v>
      </c>
      <c r="AI60" s="6">
        <v>-1.9325634015439901E-3</v>
      </c>
      <c r="AJ60" s="6">
        <v>9.8434611538018593E-2</v>
      </c>
      <c r="AK60" s="6">
        <v>8.7395669742795806E-2</v>
      </c>
      <c r="AL60" s="6">
        <v>-3.7110161909529697E-2</v>
      </c>
      <c r="AM60" s="6">
        <v>-0.102336495648664</v>
      </c>
      <c r="AN60" s="6">
        <v>-8.3483605461552701E-2</v>
      </c>
      <c r="AO60" s="6">
        <v>0.13360960231705199</v>
      </c>
      <c r="AP60" s="6">
        <v>0.26763602619303201</v>
      </c>
      <c r="AQ60" s="6">
        <v>-0.14436660946889299</v>
      </c>
      <c r="AR60" s="6">
        <v>0.25175493735022803</v>
      </c>
      <c r="AS60" s="6">
        <v>0.32379861450279102</v>
      </c>
      <c r="AT60" s="6">
        <v>-0.119244605246139</v>
      </c>
      <c r="AU60" s="6">
        <v>8.4354942397628793E-2</v>
      </c>
      <c r="AV60" s="6">
        <v>-3.6950548593068801E-3</v>
      </c>
      <c r="AW60" s="6">
        <v>0.13287921694949001</v>
      </c>
      <c r="AX60" s="6">
        <v>0.22552162464398101</v>
      </c>
    </row>
    <row r="61" spans="2:50" x14ac:dyDescent="0.35">
      <c r="B61" t="s">
        <v>493</v>
      </c>
      <c r="C61" t="s">
        <v>505</v>
      </c>
      <c r="D61" s="6">
        <v>-8.1812291742167295E-2</v>
      </c>
      <c r="E61" s="6">
        <v>-0.26959101236803501</v>
      </c>
      <c r="F61" s="6">
        <v>2.4400773825844799E-2</v>
      </c>
      <c r="G61" s="6">
        <v>-0.24259127553513099</v>
      </c>
      <c r="H61" s="6">
        <v>0.279650395991004</v>
      </c>
      <c r="I61" s="6">
        <v>-0.19311599749412101</v>
      </c>
      <c r="J61" s="6">
        <v>-0.151180016006249</v>
      </c>
      <c r="K61" s="6">
        <v>-0.30743119140197001</v>
      </c>
      <c r="L61" s="6">
        <v>-0.235690384124779</v>
      </c>
      <c r="M61" s="6">
        <v>0.186924447511054</v>
      </c>
      <c r="N61" s="6">
        <v>-0.163967604005645</v>
      </c>
      <c r="O61" s="6">
        <v>-0.23742115194910501</v>
      </c>
      <c r="P61" s="6">
        <v>-0.19934645997181899</v>
      </c>
      <c r="Q61" s="6">
        <v>-0.19603461639952</v>
      </c>
      <c r="R61" s="6">
        <v>-0.256940775011884</v>
      </c>
      <c r="S61" s="6">
        <v>-8.4998071270047298E-2</v>
      </c>
      <c r="T61" s="6">
        <v>0.188085057726331</v>
      </c>
      <c r="U61" s="6">
        <v>-0.34399108370141501</v>
      </c>
      <c r="V61" s="6">
        <v>-0.19493201864823501</v>
      </c>
      <c r="W61" s="6">
        <v>0.30258255168248999</v>
      </c>
      <c r="X61" s="6">
        <v>-0.41051966545130403</v>
      </c>
      <c r="Y61" s="6">
        <v>-6.9616973376313701E-2</v>
      </c>
      <c r="Z61" s="6">
        <v>-0.14976498090169199</v>
      </c>
      <c r="AA61" s="6">
        <v>-0.13568633675036801</v>
      </c>
      <c r="AB61" s="6">
        <v>-0.24697373186477001</v>
      </c>
      <c r="AC61" s="6">
        <v>-0.38465814289609301</v>
      </c>
      <c r="AD61" s="6">
        <v>-0.33791499911366002</v>
      </c>
      <c r="AE61" s="6">
        <v>-0.20556094683245901</v>
      </c>
      <c r="AF61" s="6">
        <v>-0.19205311791793001</v>
      </c>
      <c r="AG61" s="6">
        <v>-0.37997054501903199</v>
      </c>
      <c r="AH61" s="6">
        <v>-0.36548226353975899</v>
      </c>
      <c r="AI61" s="6">
        <v>-0.14159677632380499</v>
      </c>
      <c r="AJ61" s="6">
        <v>0.140287658398809</v>
      </c>
      <c r="AK61" s="6">
        <v>9.7890107802710499E-2</v>
      </c>
      <c r="AL61" s="6">
        <v>-0.18229770724240399</v>
      </c>
      <c r="AM61" s="6">
        <v>-0.206060310148691</v>
      </c>
      <c r="AN61" s="6">
        <v>-0.181085644659984</v>
      </c>
      <c r="AO61" s="6">
        <v>0.150141241495372</v>
      </c>
      <c r="AP61" s="6">
        <v>0.14295214720768101</v>
      </c>
      <c r="AQ61" s="6">
        <v>-0.17158586513367399</v>
      </c>
      <c r="AR61" s="6">
        <v>0.216061875312339</v>
      </c>
      <c r="AS61" s="6">
        <v>0.28413766002895702</v>
      </c>
      <c r="AT61" s="6">
        <v>-0.17016422536200401</v>
      </c>
      <c r="AU61" s="6">
        <v>-1.62421045599188E-3</v>
      </c>
      <c r="AV61" s="6">
        <v>-5.15495547591239E-2</v>
      </c>
      <c r="AW61" s="6">
        <v>0.15343755898108799</v>
      </c>
      <c r="AX61" s="6">
        <v>0.34469409012825097</v>
      </c>
    </row>
    <row r="62" spans="2:50" x14ac:dyDescent="0.35">
      <c r="B62" t="s">
        <v>493</v>
      </c>
      <c r="C62" t="s">
        <v>506</v>
      </c>
      <c r="D62" s="6">
        <v>7.3790400636501496E-2</v>
      </c>
      <c r="E62" s="6">
        <v>-0.45973453947672199</v>
      </c>
      <c r="F62" s="6">
        <v>-0.28733567484990202</v>
      </c>
      <c r="G62" s="6">
        <v>-5.9550669381796498E-2</v>
      </c>
      <c r="H62" s="6">
        <v>0.29930574306688901</v>
      </c>
      <c r="I62" s="6">
        <v>-0.57343994646866303</v>
      </c>
      <c r="J62" s="6">
        <v>-0.44471802321684101</v>
      </c>
      <c r="K62" s="6">
        <v>-2.42630990127807E-2</v>
      </c>
      <c r="L62" s="6">
        <v>-0.14328676021810799</v>
      </c>
      <c r="M62" s="6">
        <v>0.63159322568754905</v>
      </c>
      <c r="N62" s="6">
        <v>-0.53356967211737105</v>
      </c>
      <c r="O62" s="6">
        <v>-0.57180535669134802</v>
      </c>
      <c r="P62" s="6">
        <v>-0.58865169623637403</v>
      </c>
      <c r="Q62" s="6">
        <v>-0.57764640834483005</v>
      </c>
      <c r="R62" s="6">
        <v>9.7446873811913096E-2</v>
      </c>
      <c r="S62" s="6">
        <v>-0.21275931118316399</v>
      </c>
      <c r="T62" s="6">
        <v>-0.17952852094308999</v>
      </c>
      <c r="U62" s="6">
        <v>-0.15916970209897699</v>
      </c>
      <c r="V62" s="6">
        <v>-0.18697750713077901</v>
      </c>
      <c r="W62" s="6">
        <v>0.203157262107029</v>
      </c>
      <c r="X62" s="6">
        <v>6.4706957719421303E-3</v>
      </c>
      <c r="Y62" s="6">
        <v>-0.26535202423091803</v>
      </c>
      <c r="Z62" s="6">
        <v>-0.234657980562302</v>
      </c>
      <c r="AA62" s="6">
        <v>-0.27363129558080002</v>
      </c>
      <c r="AB62" s="6">
        <v>5.5724820125173102E-2</v>
      </c>
      <c r="AC62" s="6">
        <v>-0.118411214010543</v>
      </c>
      <c r="AD62" s="6">
        <v>-0.17363104768613899</v>
      </c>
      <c r="AE62" s="6">
        <v>-0.241536152900372</v>
      </c>
      <c r="AF62" s="6">
        <v>-0.37751590951880898</v>
      </c>
      <c r="AG62" s="6">
        <v>-0.22803645703109199</v>
      </c>
      <c r="AH62" s="6">
        <v>-0.14218251691528599</v>
      </c>
      <c r="AI62" s="6">
        <v>0.213717545222501</v>
      </c>
      <c r="AJ62" s="6">
        <v>0.11280804666273</v>
      </c>
      <c r="AK62" s="6">
        <v>4.7583424571263702E-2</v>
      </c>
      <c r="AL62" s="6">
        <v>-0.10357021165972401</v>
      </c>
      <c r="AM62" s="6">
        <v>0.20992884093588801</v>
      </c>
      <c r="AN62" s="6">
        <v>0.239171828935067</v>
      </c>
      <c r="AO62" s="6">
        <v>0.460791023474035</v>
      </c>
      <c r="AP62" s="6">
        <v>0.14698452960433001</v>
      </c>
      <c r="AQ62" s="6">
        <v>0.13472543607309601</v>
      </c>
      <c r="AR62" s="6">
        <v>0.369545531424887</v>
      </c>
      <c r="AS62" s="6">
        <v>0.30818016195769599</v>
      </c>
      <c r="AT62" s="6">
        <v>7.3109523234522494E-2</v>
      </c>
      <c r="AU62" s="6">
        <v>0.465175248316823</v>
      </c>
      <c r="AV62" s="6">
        <v>0.32358144429307401</v>
      </c>
      <c r="AW62" s="6">
        <v>0.55078467769962902</v>
      </c>
      <c r="AX62" s="6">
        <v>0.48342038495801798</v>
      </c>
    </row>
    <row r="63" spans="2:50" x14ac:dyDescent="0.35">
      <c r="B63" t="s">
        <v>507</v>
      </c>
      <c r="C63" t="s">
        <v>508</v>
      </c>
      <c r="D63" s="6">
        <v>-6.7728796681510703E-2</v>
      </c>
      <c r="E63" s="6">
        <v>-0.39792017572757798</v>
      </c>
      <c r="F63" s="6">
        <v>-0.44163057830676899</v>
      </c>
      <c r="G63" s="6">
        <v>-0.56407070747786703</v>
      </c>
      <c r="H63" s="6">
        <v>0.45767109994346</v>
      </c>
      <c r="I63" s="6">
        <v>-0.56200107558309598</v>
      </c>
      <c r="J63" s="6">
        <v>-0.56041534274596605</v>
      </c>
      <c r="K63" s="6">
        <v>-0.290190461428253</v>
      </c>
      <c r="L63" s="6">
        <v>-0.491901114201516</v>
      </c>
      <c r="M63" s="6">
        <v>0.41853853081634201</v>
      </c>
      <c r="N63" s="6">
        <v>-0.69329589577485096</v>
      </c>
      <c r="O63" s="6">
        <v>-0.67963325476038905</v>
      </c>
      <c r="P63" s="6">
        <v>-0.73260882824100804</v>
      </c>
      <c r="Q63" s="6">
        <v>-0.66819009726510403</v>
      </c>
      <c r="R63" s="6">
        <v>-0.35302430336717799</v>
      </c>
      <c r="S63" s="6">
        <v>-0.41529581030782298</v>
      </c>
      <c r="T63" s="6">
        <v>-0.23142324410930501</v>
      </c>
      <c r="U63" s="6">
        <v>-0.41354659682136902</v>
      </c>
      <c r="V63" s="6">
        <v>-0.221373482225666</v>
      </c>
      <c r="W63" s="6">
        <v>9.1600055849719295E-2</v>
      </c>
      <c r="X63" s="6">
        <v>-0.52825547541208795</v>
      </c>
      <c r="Y63" s="6">
        <v>-0.72176218423183403</v>
      </c>
      <c r="Z63" s="6">
        <v>-0.62654950628092199</v>
      </c>
      <c r="AA63" s="6">
        <v>-0.481366066978694</v>
      </c>
      <c r="AB63" s="6">
        <v>1.5356413740148899E-3</v>
      </c>
      <c r="AC63" s="6">
        <v>-0.21682996900134199</v>
      </c>
      <c r="AD63" s="6">
        <v>-0.28158618104529698</v>
      </c>
      <c r="AE63" s="6">
        <v>-0.31388572086463201</v>
      </c>
      <c r="AF63" s="6">
        <v>-0.37643723027541498</v>
      </c>
      <c r="AG63" s="6">
        <v>-0.48704424650732597</v>
      </c>
      <c r="AH63" s="6">
        <v>-0.225030914048133</v>
      </c>
      <c r="AI63" s="6">
        <v>5.2231140329040901E-2</v>
      </c>
      <c r="AJ63" s="6">
        <v>0.425427347941709</v>
      </c>
      <c r="AK63" s="6">
        <v>0.27540842501310497</v>
      </c>
      <c r="AL63" s="6">
        <v>-0.33381189416164497</v>
      </c>
      <c r="AM63" s="6">
        <v>-0.19624966304021399</v>
      </c>
      <c r="AN63" s="6">
        <v>-0.11654946080589999</v>
      </c>
      <c r="AO63" s="6">
        <v>0.12186175599960899</v>
      </c>
      <c r="AP63" s="6">
        <v>4.59220823634756E-2</v>
      </c>
      <c r="AQ63" s="6">
        <v>-0.15189893602608301</v>
      </c>
      <c r="AR63" s="6">
        <v>-9.2058250028710001E-2</v>
      </c>
      <c r="AS63" s="6">
        <v>-7.2697388619863301E-2</v>
      </c>
      <c r="AT63" s="6">
        <v>-0.41155858193330902</v>
      </c>
      <c r="AU63" s="6">
        <v>-1.90118932606235E-2</v>
      </c>
      <c r="AV63" s="6">
        <v>0.54349188861778597</v>
      </c>
      <c r="AW63" s="6">
        <v>0.18400164296070901</v>
      </c>
      <c r="AX63" s="6">
        <v>0.85015661915996599</v>
      </c>
    </row>
    <row r="64" spans="2:50" x14ac:dyDescent="0.35">
      <c r="B64" t="s">
        <v>507</v>
      </c>
      <c r="C64" t="s">
        <v>509</v>
      </c>
      <c r="D64" s="6">
        <v>9.1865166933328496E-2</v>
      </c>
      <c r="E64" s="6">
        <v>0.78098079212745597</v>
      </c>
      <c r="F64" s="6">
        <v>0.40553620496238901</v>
      </c>
      <c r="G64" s="6">
        <v>0.15491417774567001</v>
      </c>
      <c r="H64" s="6">
        <v>-0.32494961354572199</v>
      </c>
      <c r="I64" s="6">
        <v>0.69962798593159703</v>
      </c>
      <c r="J64" s="6">
        <v>0.65869523323863199</v>
      </c>
      <c r="K64" s="6">
        <v>0.40828109862523998</v>
      </c>
      <c r="L64" s="6">
        <v>0.42397731980196501</v>
      </c>
      <c r="M64" s="6">
        <v>-0.51672106878971702</v>
      </c>
      <c r="N64" s="6">
        <v>0.48585847625140599</v>
      </c>
      <c r="O64" s="6">
        <v>0.57712582737017704</v>
      </c>
      <c r="P64" s="6">
        <v>0.57732415920656999</v>
      </c>
      <c r="Q64" s="6">
        <v>0.54599175121186505</v>
      </c>
      <c r="R64" s="6">
        <v>0.14239831597705899</v>
      </c>
      <c r="S64" s="6">
        <v>0.106166394410788</v>
      </c>
      <c r="T64" s="6">
        <v>0.17781264785686299</v>
      </c>
      <c r="U64" s="6">
        <v>0.33272499751786899</v>
      </c>
      <c r="V64" s="6">
        <v>0.234339593638212</v>
      </c>
      <c r="W64" s="6">
        <v>-0.16646995209728499</v>
      </c>
      <c r="X64" s="6">
        <v>0.36049271417047601</v>
      </c>
      <c r="Y64" s="6">
        <v>0.61177069895237801</v>
      </c>
      <c r="Z64" s="6">
        <v>0.38633032777751197</v>
      </c>
      <c r="AA64" s="6">
        <v>0.3581253505734</v>
      </c>
      <c r="AB64" s="6">
        <v>0.16352408047425901</v>
      </c>
      <c r="AC64" s="6">
        <v>0.33522335806250603</v>
      </c>
      <c r="AD64" s="6">
        <v>0.34579577392389899</v>
      </c>
      <c r="AE64" s="6">
        <v>0.212279448249798</v>
      </c>
      <c r="AF64" s="6">
        <v>0.28797222851110199</v>
      </c>
      <c r="AG64" s="6">
        <v>0.480730546555524</v>
      </c>
      <c r="AH64" s="6">
        <v>0.31549085665183602</v>
      </c>
      <c r="AI64" s="6">
        <v>-2.62528075731877E-3</v>
      </c>
      <c r="AJ64" s="6">
        <v>-0.32934884430109002</v>
      </c>
      <c r="AK64" s="6">
        <v>0.122729190928368</v>
      </c>
      <c r="AL64" s="6">
        <v>0.46610962595351801</v>
      </c>
      <c r="AM64" s="6">
        <v>0.13869466771774899</v>
      </c>
      <c r="AN64" s="6">
        <v>8.8766952135505603E-2</v>
      </c>
      <c r="AO64" s="6">
        <v>-9.5178611636970695E-2</v>
      </c>
      <c r="AP64" s="6">
        <v>-7.7945276738317304E-2</v>
      </c>
      <c r="AQ64" s="6">
        <v>2.1720514423975001E-2</v>
      </c>
      <c r="AR64" s="6">
        <v>-7.2333257711168303E-2</v>
      </c>
      <c r="AS64" s="6">
        <v>-4.0325397614243197E-2</v>
      </c>
      <c r="AT64" s="6">
        <v>0.39228111861461301</v>
      </c>
      <c r="AU64" s="6">
        <v>7.6355499941703694E-2</v>
      </c>
      <c r="AV64" s="6">
        <v>-0.42580213585173299</v>
      </c>
      <c r="AW64" s="6">
        <v>-0.33331422605170102</v>
      </c>
      <c r="AX64" s="6">
        <v>-0.62124295100834404</v>
      </c>
    </row>
    <row r="65" spans="2:50" x14ac:dyDescent="0.35">
      <c r="B65" t="s">
        <v>507</v>
      </c>
      <c r="C65" t="s">
        <v>510</v>
      </c>
      <c r="D65" s="6">
        <v>0.199070288946716</v>
      </c>
      <c r="E65" s="6">
        <v>0.83974048832906001</v>
      </c>
      <c r="F65" s="6">
        <v>0.35990605901846701</v>
      </c>
      <c r="G65" s="6">
        <v>0.21058238548706601</v>
      </c>
      <c r="H65" s="6">
        <v>-0.273420058498549</v>
      </c>
      <c r="I65" s="6">
        <v>0.88672143593487995</v>
      </c>
      <c r="J65" s="6">
        <v>0.79871754158272601</v>
      </c>
      <c r="K65" s="6">
        <v>0.45658835787934499</v>
      </c>
      <c r="L65" s="6">
        <v>0.40519991536761701</v>
      </c>
      <c r="M65" s="6">
        <v>-0.73347185817069604</v>
      </c>
      <c r="N65" s="6">
        <v>0.56943129019278205</v>
      </c>
      <c r="O65" s="6">
        <v>0.74609961787069001</v>
      </c>
      <c r="P65" s="6">
        <v>0.75454543687381603</v>
      </c>
      <c r="Q65" s="6">
        <v>0.71503550241200198</v>
      </c>
      <c r="R65" s="6">
        <v>8.7104704127780805E-2</v>
      </c>
      <c r="S65" s="6">
        <v>0.23386378192448401</v>
      </c>
      <c r="T65" s="6">
        <v>3.81392389460775E-2</v>
      </c>
      <c r="U65" s="6">
        <v>0.289267908002934</v>
      </c>
      <c r="V65" s="6">
        <v>8.7378731973848794E-2</v>
      </c>
      <c r="W65" s="6">
        <v>-0.380299107353466</v>
      </c>
      <c r="X65" s="6">
        <v>0.296949721928431</v>
      </c>
      <c r="Y65" s="6">
        <v>0.50673550185119098</v>
      </c>
      <c r="Z65" s="6">
        <v>0.25293198245548199</v>
      </c>
      <c r="AA65" s="6">
        <v>0.26329007421714101</v>
      </c>
      <c r="AB65" s="6">
        <v>0.18476829775673301</v>
      </c>
      <c r="AC65" s="6">
        <v>0.40912353350519198</v>
      </c>
      <c r="AD65" s="6">
        <v>0.47432546840311202</v>
      </c>
      <c r="AE65" s="6">
        <v>0.238728425376033</v>
      </c>
      <c r="AF65" s="6">
        <v>0.42078629607740098</v>
      </c>
      <c r="AG65" s="6">
        <v>0.55070460410835798</v>
      </c>
      <c r="AH65" s="6">
        <v>0.38159556109960602</v>
      </c>
      <c r="AI65" s="6">
        <v>-0.108849940449893</v>
      </c>
      <c r="AJ65" s="6">
        <v>-0.31749267291744898</v>
      </c>
      <c r="AK65" s="6">
        <v>-2.8472603622147598E-3</v>
      </c>
      <c r="AL65" s="6">
        <v>0.48494403633715</v>
      </c>
      <c r="AM65" s="6">
        <v>8.1840056433323302E-2</v>
      </c>
      <c r="AN65" s="6">
        <v>4.73865912491295E-2</v>
      </c>
      <c r="AO65" s="6">
        <v>-0.247957962835304</v>
      </c>
      <c r="AP65" s="6">
        <v>-0.25537498412388598</v>
      </c>
      <c r="AQ65" s="6">
        <v>-0.108848495514731</v>
      </c>
      <c r="AR65" s="6">
        <v>-0.268428120915079</v>
      </c>
      <c r="AS65" s="6">
        <v>-0.17405782338219</v>
      </c>
      <c r="AT65" s="6">
        <v>0.32713998957912699</v>
      </c>
      <c r="AU65" s="6">
        <v>-0.14906816701221201</v>
      </c>
      <c r="AV65" s="6">
        <v>-0.46013129404316799</v>
      </c>
      <c r="AW65" s="6">
        <v>-0.445044463371569</v>
      </c>
      <c r="AX65" s="6">
        <v>-0.705769220423757</v>
      </c>
    </row>
    <row r="66" spans="2:50" x14ac:dyDescent="0.35">
      <c r="B66" t="s">
        <v>507</v>
      </c>
      <c r="C66" t="s">
        <v>511</v>
      </c>
      <c r="D66" s="6">
        <v>3.9759300785155702E-2</v>
      </c>
      <c r="E66" s="6">
        <v>0.385023538092094</v>
      </c>
      <c r="F66" s="6">
        <v>0.50693753611842296</v>
      </c>
      <c r="G66" s="6">
        <v>0.31917382847327003</v>
      </c>
      <c r="H66" s="6">
        <v>-9.8889978273787302E-2</v>
      </c>
      <c r="I66" s="6">
        <v>0.56863777166909002</v>
      </c>
      <c r="J66" s="6">
        <v>0.42526059404386501</v>
      </c>
      <c r="K66" s="6">
        <v>0.12779578206716599</v>
      </c>
      <c r="L66" s="6">
        <v>8.4809283895287704E-2</v>
      </c>
      <c r="M66" s="6">
        <v>-0.53799763102890197</v>
      </c>
      <c r="N66" s="6">
        <v>0.33257260466723898</v>
      </c>
      <c r="O66" s="6">
        <v>0.51738042137347995</v>
      </c>
      <c r="P66" s="6">
        <v>0.51507722499057895</v>
      </c>
      <c r="Q66" s="6">
        <v>0.52333633496333198</v>
      </c>
      <c r="R66" s="6">
        <v>0.105318393239479</v>
      </c>
      <c r="S66" s="6">
        <v>0.365598434426813</v>
      </c>
      <c r="T66" s="6">
        <v>0.25831917514975</v>
      </c>
      <c r="U66" s="6">
        <v>0.193527569126525</v>
      </c>
      <c r="V66" s="6">
        <v>5.2589310177578702E-2</v>
      </c>
      <c r="W66" s="6">
        <v>-0.30434375729242003</v>
      </c>
      <c r="X66" s="6">
        <v>9.2663465902450299E-3</v>
      </c>
      <c r="Y66" s="6">
        <v>0.25173826729666299</v>
      </c>
      <c r="Z66" s="6">
        <v>7.5280488933870696E-2</v>
      </c>
      <c r="AA66" s="6">
        <v>0.13996909131676899</v>
      </c>
      <c r="AB66" s="6">
        <v>5.8015776744392102E-2</v>
      </c>
      <c r="AC66" s="6">
        <v>0.23173733937757701</v>
      </c>
      <c r="AD66" s="6">
        <v>0.36336557906800099</v>
      </c>
      <c r="AE66" s="6">
        <v>0.18607499612640399</v>
      </c>
      <c r="AF66" s="6">
        <v>0.45371359329607702</v>
      </c>
      <c r="AG66" s="6">
        <v>0.27250894455140601</v>
      </c>
      <c r="AH66" s="6">
        <v>0.245042747702963</v>
      </c>
      <c r="AI66" s="6">
        <v>-0.196623477774091</v>
      </c>
      <c r="AJ66" s="6">
        <v>-0.37721785512949702</v>
      </c>
      <c r="AK66" s="6">
        <v>-0.24450406018627899</v>
      </c>
      <c r="AL66" s="6">
        <v>0.30099232243343499</v>
      </c>
      <c r="AM66" s="6">
        <v>-7.9105686017393498E-2</v>
      </c>
      <c r="AN66" s="6">
        <v>-9.6126883478807698E-2</v>
      </c>
      <c r="AO66" s="6">
        <v>-0.41353043013708801</v>
      </c>
      <c r="AP66" s="6">
        <v>-0.244043018774453</v>
      </c>
      <c r="AQ66" s="6">
        <v>-0.14986610072485701</v>
      </c>
      <c r="AR66" s="6">
        <v>-0.35485980994018201</v>
      </c>
      <c r="AS66" s="6">
        <v>-0.39098655914372399</v>
      </c>
      <c r="AT66" s="6">
        <v>-4.78844521587291E-2</v>
      </c>
      <c r="AU66" s="6">
        <v>-0.36573241257507599</v>
      </c>
      <c r="AV66" s="6">
        <v>-0.29872444437160101</v>
      </c>
      <c r="AW66" s="6">
        <v>-0.27971153955323103</v>
      </c>
      <c r="AX66" s="6">
        <v>-0.53386935775149402</v>
      </c>
    </row>
    <row r="67" spans="2:50" x14ac:dyDescent="0.35">
      <c r="B67" t="s">
        <v>507</v>
      </c>
      <c r="C67" t="s">
        <v>512</v>
      </c>
      <c r="D67" s="6">
        <v>8.7816085645085907E-3</v>
      </c>
      <c r="E67" s="6">
        <v>0.37296240877495002</v>
      </c>
      <c r="F67" s="6">
        <v>0.47488800644874701</v>
      </c>
      <c r="G67" s="6">
        <v>-0.221636540817813</v>
      </c>
      <c r="H67" s="6">
        <v>-0.13907731146636099</v>
      </c>
      <c r="I67" s="6">
        <v>0.55036336659005103</v>
      </c>
      <c r="J67" s="6">
        <v>0.43614179156132099</v>
      </c>
      <c r="K67" s="6">
        <v>4.8170270475905101E-2</v>
      </c>
      <c r="L67" s="6">
        <v>-6.6122647302347001E-2</v>
      </c>
      <c r="M67" s="6">
        <v>-0.46576155544806203</v>
      </c>
      <c r="N67" s="6">
        <v>0.46817431352906602</v>
      </c>
      <c r="O67" s="6">
        <v>0.49556775815915</v>
      </c>
      <c r="P67" s="6">
        <v>0.49013793664151201</v>
      </c>
      <c r="Q67" s="6">
        <v>0.48769002282685397</v>
      </c>
      <c r="R67" s="6">
        <v>-2.3376180800376799E-2</v>
      </c>
      <c r="S67" s="6">
        <v>0.281999965497228</v>
      </c>
      <c r="T67" s="6">
        <v>0.50871790849045495</v>
      </c>
      <c r="U67" s="6">
        <v>-0.114267017567656</v>
      </c>
      <c r="V67" s="6">
        <v>-0.25815666778782698</v>
      </c>
      <c r="W67" s="6">
        <v>-0.30921734058399603</v>
      </c>
      <c r="X67" s="6">
        <v>-0.453652664964383</v>
      </c>
      <c r="Y67" s="6">
        <v>8.2180911580069294E-2</v>
      </c>
      <c r="Z67" s="6">
        <v>-0.15152424333355399</v>
      </c>
      <c r="AA67" s="6">
        <v>-0.106404264603936</v>
      </c>
      <c r="AB67" s="6">
        <v>-0.14625909702098899</v>
      </c>
      <c r="AC67" s="6">
        <v>-0.11420520710910601</v>
      </c>
      <c r="AD67" s="6">
        <v>-2.8859807548071801E-2</v>
      </c>
      <c r="AE67" s="6">
        <v>8.8775930862150604E-2</v>
      </c>
      <c r="AF67" s="6">
        <v>0.17111754401220999</v>
      </c>
      <c r="AG67" s="6">
        <v>1.9145745097084998E-2</v>
      </c>
      <c r="AH67" s="6">
        <v>-0.10141156174667</v>
      </c>
      <c r="AI67" s="6">
        <v>-0.37778402183236198</v>
      </c>
      <c r="AJ67" s="6">
        <v>0.105786932641052</v>
      </c>
      <c r="AK67" s="6">
        <v>-7.0598484505899201E-2</v>
      </c>
      <c r="AL67" s="6">
        <v>2.26165089711442E-2</v>
      </c>
      <c r="AM67" s="6">
        <v>-0.35971704576693497</v>
      </c>
      <c r="AN67" s="6">
        <v>-0.37850513834094801</v>
      </c>
      <c r="AO67" s="6">
        <v>-0.31419454428849197</v>
      </c>
      <c r="AP67" s="6">
        <v>-0.12407746042499899</v>
      </c>
      <c r="AQ67" s="6">
        <v>-0.51554360050172099</v>
      </c>
      <c r="AR67" s="6">
        <v>-0.32608306558286498</v>
      </c>
      <c r="AS67" s="6">
        <v>-0.338060948359095</v>
      </c>
      <c r="AT67" s="6">
        <v>-0.23089129728452701</v>
      </c>
      <c r="AU67" s="6">
        <v>-0.39496924834549402</v>
      </c>
      <c r="AV67" s="6">
        <v>-0.25929290085345502</v>
      </c>
      <c r="AW67" s="6">
        <v>-0.373510965517171</v>
      </c>
      <c r="AX67" s="6">
        <v>-0.28972148296334599</v>
      </c>
    </row>
    <row r="68" spans="2:50" x14ac:dyDescent="0.35">
      <c r="B68" t="s">
        <v>507</v>
      </c>
      <c r="C68" t="s">
        <v>513</v>
      </c>
      <c r="D68" s="6">
        <v>-0.34281660735806202</v>
      </c>
      <c r="E68" s="6">
        <v>-0.12736366545396799</v>
      </c>
      <c r="F68" s="6">
        <v>0.46717330169369398</v>
      </c>
      <c r="G68" s="6">
        <v>-1.83353651054034E-3</v>
      </c>
      <c r="H68" s="6">
        <v>0.22804309998828201</v>
      </c>
      <c r="I68" s="6">
        <v>7.3923654567584804E-2</v>
      </c>
      <c r="J68" s="6">
        <v>-0.143746464905156</v>
      </c>
      <c r="K68" s="6">
        <v>-0.44109444617693899</v>
      </c>
      <c r="L68" s="6">
        <v>-0.49516428128461698</v>
      </c>
      <c r="M68" s="6">
        <v>-0.27829247229293103</v>
      </c>
      <c r="N68" s="6">
        <v>0.188962212211712</v>
      </c>
      <c r="O68" s="6">
        <v>0.12418583804328</v>
      </c>
      <c r="P68" s="6">
        <v>0.15691349517658801</v>
      </c>
      <c r="Q68" s="6">
        <v>0.18210604446808101</v>
      </c>
      <c r="R68" s="6">
        <v>-0.25889101924198199</v>
      </c>
      <c r="S68" s="6">
        <v>0.32560497081893303</v>
      </c>
      <c r="T68" s="6">
        <v>0.48830715658986401</v>
      </c>
      <c r="U68" s="6">
        <v>-0.200721011163327</v>
      </c>
      <c r="V68" s="6">
        <v>-0.14705190818376701</v>
      </c>
      <c r="W68" s="6">
        <v>-0.12933494917361299</v>
      </c>
      <c r="X68" s="6">
        <v>-0.61622568588572801</v>
      </c>
      <c r="Y68" s="6">
        <v>-0.15958757372664201</v>
      </c>
      <c r="Z68" s="6">
        <v>-0.11099834130571599</v>
      </c>
      <c r="AA68" s="6">
        <v>-0.103236726470658</v>
      </c>
      <c r="AB68" s="6">
        <v>-0.29730814894697299</v>
      </c>
      <c r="AC68" s="6">
        <v>-0.26023177552781102</v>
      </c>
      <c r="AD68" s="6">
        <v>-5.8937292214276703E-2</v>
      </c>
      <c r="AE68" s="6">
        <v>4.5990001322692702E-2</v>
      </c>
      <c r="AF68" s="6">
        <v>0.42210142916323001</v>
      </c>
      <c r="AG68" s="6">
        <v>-0.34086764749344201</v>
      </c>
      <c r="AH68" s="6">
        <v>-0.183279759551701</v>
      </c>
      <c r="AI68" s="6">
        <v>-0.49808761629786202</v>
      </c>
      <c r="AJ68" s="6">
        <v>-1.50687528070639E-2</v>
      </c>
      <c r="AK68" s="6">
        <v>-0.32097880798457301</v>
      </c>
      <c r="AL68" s="6">
        <v>-0.32532851195224899</v>
      </c>
      <c r="AM68" s="6">
        <v>-0.55331601806842201</v>
      </c>
      <c r="AN68" s="6">
        <v>-0.53237120853554398</v>
      </c>
      <c r="AO68" s="6">
        <v>-0.35953930887115898</v>
      </c>
      <c r="AP68" s="6">
        <v>-0.186376230538326</v>
      </c>
      <c r="AQ68" s="6">
        <v>-0.43131555730933102</v>
      </c>
      <c r="AR68" s="6">
        <v>-0.305530676676397</v>
      </c>
      <c r="AS68" s="6">
        <v>-0.46685670029593801</v>
      </c>
      <c r="AT68" s="6">
        <v>-0.64087190635709401</v>
      </c>
      <c r="AU68" s="6">
        <v>-0.68010670945738105</v>
      </c>
      <c r="AV68" s="6">
        <v>-0.16866327615521501</v>
      </c>
      <c r="AW68" s="6">
        <v>-6.6900980962303902E-2</v>
      </c>
      <c r="AX68" s="6">
        <v>-6.2747009890847305E-2</v>
      </c>
    </row>
    <row r="69" spans="2:50" x14ac:dyDescent="0.35">
      <c r="B69" t="s">
        <v>507</v>
      </c>
      <c r="C69" t="s">
        <v>514</v>
      </c>
      <c r="D69" s="6">
        <v>-0.329156635163667</v>
      </c>
      <c r="E69" s="6">
        <v>-0.206313667565622</v>
      </c>
      <c r="F69" s="6">
        <v>0.46030143622174902</v>
      </c>
      <c r="G69" s="6">
        <v>0.181199081468017</v>
      </c>
      <c r="H69" s="6">
        <v>0.154447944665593</v>
      </c>
      <c r="I69" s="6">
        <v>-1.7296154772611001E-2</v>
      </c>
      <c r="J69" s="6">
        <v>-0.22605779002538801</v>
      </c>
      <c r="K69" s="6">
        <v>-0.39178661410084797</v>
      </c>
      <c r="L69" s="6">
        <v>-0.43869808002500499</v>
      </c>
      <c r="M69" s="6">
        <v>-0.20139608354876601</v>
      </c>
      <c r="N69" s="6">
        <v>3.2309088799286199E-2</v>
      </c>
      <c r="O69" s="6">
        <v>1.9813992584271401E-2</v>
      </c>
      <c r="P69" s="6">
        <v>2.4536184088178301E-2</v>
      </c>
      <c r="Q69" s="6">
        <v>4.7349491227863798E-2</v>
      </c>
      <c r="R69" s="6">
        <v>-2.5549179482994601E-2</v>
      </c>
      <c r="S69" s="6">
        <v>0.28421378797680402</v>
      </c>
      <c r="T69" s="6">
        <v>0.41917694651202297</v>
      </c>
      <c r="U69" s="6">
        <v>-0.102359232532828</v>
      </c>
      <c r="V69" s="6">
        <v>-0.14081550477860599</v>
      </c>
      <c r="W69" s="6">
        <v>-0.17882769146445199</v>
      </c>
      <c r="X69" s="6">
        <v>-0.29266044312588901</v>
      </c>
      <c r="Y69" s="6">
        <v>-0.100145757498357</v>
      </c>
      <c r="Z69" s="6">
        <v>-3.3875991374664002E-2</v>
      </c>
      <c r="AA69" s="6">
        <v>-7.2622942083771597E-2</v>
      </c>
      <c r="AB69" s="6">
        <v>-0.178933187887345</v>
      </c>
      <c r="AC69" s="6">
        <v>-0.11063041463931</v>
      </c>
      <c r="AD69" s="6">
        <v>7.1129090953299307E-2</v>
      </c>
      <c r="AE69" s="6">
        <v>0.22492388523641099</v>
      </c>
      <c r="AF69" s="6">
        <v>0.44421011536587701</v>
      </c>
      <c r="AG69" s="6">
        <v>-0.205127754250399</v>
      </c>
      <c r="AH69" s="6">
        <v>-3.4983432633775603E-2</v>
      </c>
      <c r="AI69" s="6">
        <v>-0.35096782785868402</v>
      </c>
      <c r="AJ69" s="6">
        <v>-0.24263474846208299</v>
      </c>
      <c r="AK69" s="6">
        <v>-0.29653784538927602</v>
      </c>
      <c r="AL69" s="6">
        <v>-0.28196305968005703</v>
      </c>
      <c r="AM69" s="6">
        <v>-0.37928542795192499</v>
      </c>
      <c r="AN69" s="6">
        <v>-0.37787544698073899</v>
      </c>
      <c r="AO69" s="6">
        <v>-0.35034111931341999</v>
      </c>
      <c r="AP69" s="6">
        <v>-0.26478294630646598</v>
      </c>
      <c r="AQ69" s="6">
        <v>-0.25046164444000601</v>
      </c>
      <c r="AR69" s="6">
        <v>-0.26828538746674302</v>
      </c>
      <c r="AS69" s="6">
        <v>-0.39496411731852299</v>
      </c>
      <c r="AT69" s="6">
        <v>-0.56787240369172798</v>
      </c>
      <c r="AU69" s="6">
        <v>-0.480470799097799</v>
      </c>
      <c r="AV69" s="6">
        <v>-0.16331345069766201</v>
      </c>
      <c r="AW69" s="6">
        <v>5.5105646700435197E-2</v>
      </c>
      <c r="AX69" s="6">
        <v>-0.147776228536391</v>
      </c>
    </row>
    <row r="72" spans="2:50" x14ac:dyDescent="0.35">
      <c r="B72" s="7" t="s">
        <v>515</v>
      </c>
      <c r="C72" s="8" t="s">
        <v>516</v>
      </c>
    </row>
  </sheetData>
  <mergeCells count="2">
    <mergeCell ref="D3:AX3"/>
    <mergeCell ref="D4:AX4"/>
  </mergeCells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Annotation</vt:lpstr>
      <vt:lpstr>gene expression</vt:lpstr>
      <vt:lpstr>metabolite concentration</vt:lpstr>
      <vt:lpstr>metabolic flux</vt:lpstr>
      <vt:lpstr>metabolites groups</vt:lpstr>
      <vt:lpstr>metabolite regulated gene</vt:lpstr>
      <vt:lpstr> kineteic reaction composition</vt:lpstr>
      <vt:lpstr>Central Carbon Metabolism </vt:lpstr>
      <vt:lpstr> TF-metabolites reg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gy</dc:creator>
  <cp:lastModifiedBy>WeiDu</cp:lastModifiedBy>
  <dcterms:created xsi:type="dcterms:W3CDTF">2015-06-05T18:17:00Z</dcterms:created>
  <dcterms:modified xsi:type="dcterms:W3CDTF">2023-08-23T02:52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